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桌面0121\灯盏花文章-mer\灯盏花文章三修0912\小修0728\提交版0821\"/>
    </mc:Choice>
  </mc:AlternateContent>
  <bookViews>
    <workbookView xWindow="980" yWindow="460" windowWidth="27600" windowHeight="12380" tabRatio="1000" firstSheet="7" activeTab="17"/>
  </bookViews>
  <sheets>
    <sheet name="Table S1" sheetId="13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17" r:id="rId9"/>
    <sheet name="Table S10" sheetId="20" r:id="rId10"/>
    <sheet name="Table S11" sheetId="18" r:id="rId11"/>
    <sheet name="Table S12" sheetId="1" r:id="rId12"/>
    <sheet name="Table S13" sheetId="11" r:id="rId13"/>
    <sheet name="Table S14" sheetId="16" r:id="rId14"/>
    <sheet name="Table S15" sheetId="9" r:id="rId15"/>
    <sheet name="Table S16" sheetId="14" r:id="rId16"/>
    <sheet name="Table S17" sheetId="10" r:id="rId17"/>
    <sheet name="Table S18" sheetId="12" r:id="rId18"/>
    <sheet name="Table S19" sheetId="19" r:id="rId19"/>
    <sheet name="Table S20" sheetId="21" r:id="rId20"/>
  </sheets>
  <calcPr calcId="15251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03" i="12" l="1"/>
  <c r="H100" i="12"/>
  <c r="H99" i="12"/>
  <c r="H98" i="12"/>
  <c r="H95" i="12"/>
  <c r="H94" i="12"/>
  <c r="H93" i="12"/>
  <c r="H92" i="12"/>
  <c r="H90" i="12"/>
  <c r="H89" i="12"/>
  <c r="H88" i="12"/>
  <c r="H87" i="12"/>
  <c r="H83" i="12"/>
  <c r="H82" i="12"/>
  <c r="H81" i="12"/>
  <c r="H78" i="12"/>
  <c r="H77" i="12"/>
  <c r="H76" i="12"/>
  <c r="H75" i="12"/>
  <c r="H74" i="12"/>
  <c r="H72" i="12"/>
  <c r="H71" i="12"/>
  <c r="H67" i="12"/>
  <c r="H66" i="12"/>
  <c r="H65" i="12"/>
  <c r="H64" i="12"/>
  <c r="H61" i="12"/>
  <c r="H58" i="12"/>
  <c r="H57" i="12"/>
  <c r="H56" i="12"/>
  <c r="H54" i="12"/>
  <c r="H52" i="12"/>
  <c r="H51" i="12"/>
  <c r="H50" i="12"/>
  <c r="H49" i="12"/>
  <c r="H48" i="12"/>
  <c r="H47" i="12"/>
  <c r="H46" i="12"/>
  <c r="H45" i="12"/>
  <c r="H44" i="12"/>
  <c r="H43" i="12"/>
  <c r="H32" i="12"/>
  <c r="H31" i="12"/>
  <c r="H30" i="12"/>
  <c r="H29" i="12"/>
  <c r="H25" i="12"/>
  <c r="H24" i="12"/>
  <c r="H23" i="12"/>
  <c r="H22" i="12"/>
  <c r="H21" i="12"/>
  <c r="H17" i="12"/>
  <c r="H14" i="12"/>
  <c r="H10" i="12"/>
  <c r="H9" i="12"/>
  <c r="H8" i="12"/>
  <c r="H7" i="12"/>
  <c r="H5" i="12"/>
  <c r="H3" i="12"/>
  <c r="I24" i="21"/>
  <c r="A4" i="21"/>
  <c r="A5" i="21"/>
  <c r="A6" i="21"/>
  <c r="A7" i="21"/>
  <c r="A8" i="21"/>
  <c r="A9" i="21"/>
  <c r="A10" i="21"/>
  <c r="A11" i="21"/>
  <c r="A12" i="21"/>
  <c r="A13" i="21"/>
  <c r="A14" i="21"/>
  <c r="A15" i="21"/>
  <c r="A16" i="21"/>
  <c r="A17" i="21"/>
  <c r="A18" i="21"/>
  <c r="A19" i="21"/>
  <c r="A20" i="21"/>
  <c r="A21" i="21"/>
  <c r="A22" i="21"/>
  <c r="A23" i="21"/>
  <c r="A24" i="21"/>
  <c r="I23" i="21"/>
  <c r="I22" i="21"/>
  <c r="I21" i="21"/>
  <c r="I20" i="21"/>
  <c r="I19" i="21"/>
  <c r="I18" i="21"/>
  <c r="I17" i="21"/>
  <c r="I16" i="21"/>
  <c r="I15" i="21"/>
  <c r="I14" i="21"/>
  <c r="I13" i="21"/>
  <c r="I12" i="21"/>
  <c r="I11" i="21"/>
  <c r="I10" i="21"/>
  <c r="I9" i="21"/>
  <c r="I8" i="21"/>
  <c r="I7" i="21"/>
  <c r="I6" i="21"/>
  <c r="I5" i="21"/>
  <c r="I4" i="21"/>
  <c r="I3" i="21"/>
  <c r="E12" i="10"/>
  <c r="B12" i="10"/>
  <c r="F12" i="10"/>
  <c r="C12" i="10"/>
  <c r="D12" i="10"/>
  <c r="F11" i="10"/>
  <c r="D11" i="10"/>
  <c r="F10" i="10"/>
  <c r="D10" i="10"/>
  <c r="F9" i="10"/>
  <c r="D9" i="10"/>
  <c r="F8" i="10"/>
  <c r="D8" i="10"/>
  <c r="F7" i="10"/>
  <c r="D7" i="10"/>
  <c r="F6" i="10"/>
  <c r="D6" i="10"/>
  <c r="F5" i="10"/>
  <c r="D5" i="10"/>
  <c r="F4" i="10"/>
  <c r="D4" i="10"/>
  <c r="F3" i="10"/>
  <c r="D3" i="10"/>
  <c r="G12" i="13"/>
  <c r="G13" i="13"/>
  <c r="F11" i="13"/>
  <c r="F13" i="13"/>
</calcChain>
</file>

<file path=xl/sharedStrings.xml><?xml version="1.0" encoding="utf-8"?>
<sst xmlns="http://schemas.openxmlformats.org/spreadsheetml/2006/main" count="5442" uniqueCount="2536">
  <si>
    <t>Table S1. Statistics of the genome sequencing libraries.</t>
  </si>
  <si>
    <t>Library type</t>
  </si>
  <si>
    <t>Instrument</t>
  </si>
  <si>
    <t>Insert Size (bp)</t>
  </si>
  <si>
    <t>Library ID</t>
  </si>
  <si>
    <t>Reads Length (bp)</t>
  </si>
  <si>
    <t>Raw reads (Gb)</t>
  </si>
  <si>
    <t>Clean reads (Gb)</t>
  </si>
  <si>
    <t>Illumina paired-end</t>
  </si>
  <si>
    <t>HiSeq 2500</t>
  </si>
  <si>
    <t>DZH-150_NoIndex_L006</t>
  </si>
  <si>
    <t>100_100</t>
  </si>
  <si>
    <t>DZH-300_NoIndex_L001</t>
  </si>
  <si>
    <t>DZH-300_NoIndex_L002</t>
  </si>
  <si>
    <t>DZH480_NoIndex_L005</t>
  </si>
  <si>
    <t>DZH-480_NoIndex_L007</t>
  </si>
  <si>
    <t>DZH480_NoIndex_L007</t>
  </si>
  <si>
    <t>DZH800_NoIndex_L006</t>
  </si>
  <si>
    <t>DZH-800_NoIndex_L003</t>
  </si>
  <si>
    <t>HiC</t>
  </si>
  <si>
    <t xml:space="preserve">Illumina HiSeq </t>
  </si>
  <si>
    <t>-</t>
  </si>
  <si>
    <t xml:space="preserve">D20T17042382-1-1 </t>
  </si>
  <si>
    <t>100-100</t>
  </si>
  <si>
    <t xml:space="preserve">SMRT cell </t>
  </si>
  <si>
    <t xml:space="preserve">PacBio RS II </t>
  </si>
  <si>
    <t>DZH_Subreads</t>
  </si>
  <si>
    <t>Total</t>
  </si>
  <si>
    <t>Table S2. Assembly statistics for the E. breviscapus genome .</t>
  </si>
  <si>
    <t>Length</t>
  </si>
  <si>
    <t>Number</t>
  </si>
  <si>
    <t>Contig (bp)</t>
  </si>
  <si>
    <t>Chr (bp)</t>
  </si>
  <si>
    <t xml:space="preserve">Congtig </t>
  </si>
  <si>
    <t xml:space="preserve">Chr </t>
  </si>
  <si>
    <t>Max</t>
  </si>
  <si>
    <t>Number&gt;=2000</t>
  </si>
  <si>
    <t>N50</t>
  </si>
  <si>
    <t>N60</t>
  </si>
  <si>
    <t>N70</t>
  </si>
  <si>
    <t>N80</t>
  </si>
  <si>
    <t>N90</t>
  </si>
  <si>
    <r>
      <rPr>
        <b/>
        <sz val="12"/>
        <color theme="1"/>
        <rFont val="Arial"/>
        <family val="2"/>
      </rPr>
      <t xml:space="preserve">Table S3. Assessing </t>
    </r>
    <r>
      <rPr>
        <b/>
        <i/>
        <sz val="12"/>
        <color theme="1"/>
        <rFont val="Arial"/>
        <family val="2"/>
      </rPr>
      <t xml:space="preserve">E. breviscapus </t>
    </r>
    <r>
      <rPr>
        <b/>
        <sz val="12"/>
        <color theme="1"/>
        <rFont val="Arial"/>
        <family val="2"/>
      </rPr>
      <t>genome and annotation completeness with BUSCO.</t>
    </r>
  </si>
  <si>
    <t>Species</t>
  </si>
  <si>
    <t xml:space="preserve">BUSCO notation assessment results </t>
  </si>
  <si>
    <t>E. breviscapus</t>
  </si>
  <si>
    <t>C:88.5% [S:75.9%, D:12.6%], F:2.6%, M:8.9%, n:1440</t>
  </si>
  <si>
    <t>C: 1274 Complete BUSCOs</t>
  </si>
  <si>
    <t xml:space="preserve">S: 1093 Complete and single-copy BUSCOs </t>
  </si>
  <si>
    <t>D: 181 Complete and duplicated BUSCOs</t>
  </si>
  <si>
    <t xml:space="preserve">F: 38 Fragmented BUSCOs </t>
  </si>
  <si>
    <t>M: 128 Missing BUSCOs</t>
  </si>
  <si>
    <t>n: 1440 Total BUSCO groups searched</t>
  </si>
  <si>
    <r>
      <rPr>
        <b/>
        <sz val="12"/>
        <color rgb="FF000000"/>
        <rFont val="Arial"/>
        <family val="2"/>
      </rPr>
      <t xml:space="preserve">Table S4. Statistics of repeats in the </t>
    </r>
    <r>
      <rPr>
        <b/>
        <i/>
        <sz val="12"/>
        <color rgb="FF000000"/>
        <rFont val="Arial"/>
        <family val="2"/>
      </rPr>
      <t xml:space="preserve">E. breviscapus </t>
    </r>
    <r>
      <rPr>
        <b/>
        <sz val="12"/>
        <color rgb="FF000000"/>
        <rFont val="Arial"/>
        <family val="2"/>
      </rPr>
      <t>genome.</t>
    </r>
  </si>
  <si>
    <t>Type</t>
  </si>
  <si>
    <t>Repeat Size (bp)</t>
  </si>
  <si>
    <t>% of genome</t>
  </si>
  <si>
    <t>Trf</t>
  </si>
  <si>
    <t>Repeatmasker</t>
  </si>
  <si>
    <t>Proteinmask</t>
  </si>
  <si>
    <t>De novo</t>
  </si>
  <si>
    <r>
      <rPr>
        <b/>
        <sz val="12"/>
        <color theme="1"/>
        <rFont val="Arial"/>
        <family val="2"/>
      </rPr>
      <t xml:space="preserve">Table S5. Summary of transposable elements in the </t>
    </r>
    <r>
      <rPr>
        <b/>
        <i/>
        <sz val="12"/>
        <color rgb="FF000000"/>
        <rFont val="Arial"/>
        <family val="2"/>
      </rPr>
      <t>E. breviscapus</t>
    </r>
    <r>
      <rPr>
        <b/>
        <sz val="12"/>
        <color theme="1"/>
        <rFont val="Arial"/>
        <family val="2"/>
      </rPr>
      <t xml:space="preserve"> genome assembly.</t>
    </r>
  </si>
  <si>
    <t>Repbase TEs</t>
  </si>
  <si>
    <t>TE protiens</t>
  </si>
  <si>
    <t>Combined TEs</t>
  </si>
  <si>
    <t>Length (bp)</t>
  </si>
  <si>
    <t>% in genome</t>
  </si>
  <si>
    <t>DNA</t>
  </si>
  <si>
    <t>LINE</t>
  </si>
  <si>
    <t>SINE</t>
  </si>
  <si>
    <t>LTR</t>
  </si>
  <si>
    <t>Other</t>
  </si>
  <si>
    <t>Unknown</t>
  </si>
  <si>
    <t>Table S6. Statistics of the RNA sequencing libraries.</t>
  </si>
  <si>
    <t>Raw reads number</t>
  </si>
  <si>
    <t>Clean reads number</t>
  </si>
  <si>
    <t>Total raw reads length (bp)</t>
  </si>
  <si>
    <t>Total clean reads length (bp)</t>
  </si>
  <si>
    <t>Root 1</t>
  </si>
  <si>
    <t>Root 2</t>
  </si>
  <si>
    <t>Root 3</t>
  </si>
  <si>
    <t>Stem 1</t>
  </si>
  <si>
    <t>Stem 2</t>
  </si>
  <si>
    <t>Stem 3</t>
  </si>
  <si>
    <t>Leaf 1</t>
  </si>
  <si>
    <t>Leaf 2</t>
  </si>
  <si>
    <t>Leaf 3</t>
  </si>
  <si>
    <t>Flower 1</t>
  </si>
  <si>
    <t>Flower 2</t>
  </si>
  <si>
    <t>Flower 3</t>
  </si>
  <si>
    <t>CT-1</t>
  </si>
  <si>
    <t>CT-2</t>
  </si>
  <si>
    <t>CT-3</t>
  </si>
  <si>
    <t>ABA4h-1</t>
  </si>
  <si>
    <t>49,541,806 </t>
  </si>
  <si>
    <t>ABA4h-2</t>
  </si>
  <si>
    <t>ABA4h-3</t>
  </si>
  <si>
    <t>ABA12h-1</t>
  </si>
  <si>
    <t>ABA12h-2</t>
  </si>
  <si>
    <t>ABA12h-3</t>
  </si>
  <si>
    <t>ABA24h-1</t>
  </si>
  <si>
    <t>ABA24h-2</t>
  </si>
  <si>
    <t>ABA24h-3</t>
  </si>
  <si>
    <t>GA4h-1</t>
  </si>
  <si>
    <t>GA4h-2</t>
  </si>
  <si>
    <t>GA4h-3</t>
  </si>
  <si>
    <t>GA12h-1</t>
  </si>
  <si>
    <t>GA12h-2</t>
  </si>
  <si>
    <t>GA12h-3</t>
  </si>
  <si>
    <t>GA24h-1</t>
  </si>
  <si>
    <t>52,692,364 </t>
  </si>
  <si>
    <t>GA24h-2</t>
  </si>
  <si>
    <t>58,950,918 </t>
  </si>
  <si>
    <t>GA24h-3</t>
  </si>
  <si>
    <t>SA4h-1</t>
  </si>
  <si>
    <t>SA4h-2</t>
  </si>
  <si>
    <t>SA4h-3</t>
  </si>
  <si>
    <t>SA12h-1</t>
  </si>
  <si>
    <t>SA12h-2</t>
  </si>
  <si>
    <t>41,508,806 </t>
  </si>
  <si>
    <t>SA12h-3</t>
  </si>
  <si>
    <t>41,094,512 </t>
  </si>
  <si>
    <t>SA24h-1</t>
  </si>
  <si>
    <t>SA24h-2</t>
  </si>
  <si>
    <t>SA24h-3</t>
  </si>
  <si>
    <r>
      <rPr>
        <b/>
        <sz val="12"/>
        <color theme="1"/>
        <rFont val="Arial"/>
        <family val="2"/>
      </rPr>
      <t xml:space="preserve">Table S7. Summary of protein-coding gene annotation in the </t>
    </r>
    <r>
      <rPr>
        <b/>
        <i/>
        <sz val="12"/>
        <color rgb="FF000000"/>
        <rFont val="Arial"/>
        <family val="2"/>
      </rPr>
      <t>E. breviscapus</t>
    </r>
    <r>
      <rPr>
        <b/>
        <sz val="12"/>
        <color theme="1"/>
        <rFont val="Arial"/>
        <family val="2"/>
      </rPr>
      <t xml:space="preserve"> genome assembly.</t>
    </r>
  </si>
  <si>
    <t>Gene set</t>
  </si>
  <si>
    <t>Gene num</t>
  </si>
  <si>
    <t>Avg mRNA len (bp)</t>
  </si>
  <si>
    <t>Total exon num</t>
  </si>
  <si>
    <t>Avg exon len (bp)</t>
  </si>
  <si>
    <t>Avg cds len (bp)</t>
  </si>
  <si>
    <t>Avg exon num</t>
  </si>
  <si>
    <t>Total intro len (bp)</t>
  </si>
  <si>
    <t>augustus</t>
  </si>
  <si>
    <t>genscan</t>
  </si>
  <si>
    <t>glimmerHMM</t>
  </si>
  <si>
    <t>Homolog</t>
  </si>
  <si>
    <t>O. sativa</t>
  </si>
  <si>
    <t>N. tabacum</t>
  </si>
  <si>
    <t>G. max</t>
  </si>
  <si>
    <t>V. vinifera</t>
  </si>
  <si>
    <t>L. sativa</t>
  </si>
  <si>
    <t>H. annuus</t>
  </si>
  <si>
    <t>RNA-seq</t>
  </si>
  <si>
    <t>Flower</t>
  </si>
  <si>
    <t>Leaf</t>
  </si>
  <si>
    <t>Root</t>
  </si>
  <si>
    <t>Stem</t>
  </si>
  <si>
    <t>CT</t>
  </si>
  <si>
    <t>SA-4</t>
  </si>
  <si>
    <t>SA-12</t>
  </si>
  <si>
    <t>SA-24</t>
  </si>
  <si>
    <t>GA-4</t>
  </si>
  <si>
    <t>GA-12</t>
  </si>
  <si>
    <t>GA-24</t>
  </si>
  <si>
    <t>ABA-4</t>
  </si>
  <si>
    <t>ABA-12</t>
  </si>
  <si>
    <t>ABA-24</t>
  </si>
  <si>
    <t>EVM</t>
  </si>
  <si>
    <r>
      <rPr>
        <b/>
        <sz val="12"/>
        <color theme="1"/>
        <rFont val="Arial"/>
        <family val="2"/>
      </rPr>
      <t xml:space="preserve">Table S8. Summary of non-protein-coding gene annotation in the </t>
    </r>
    <r>
      <rPr>
        <b/>
        <i/>
        <sz val="12"/>
        <color rgb="FF000000"/>
        <rFont val="Arial"/>
        <family val="2"/>
      </rPr>
      <t>E. breviscapus</t>
    </r>
    <r>
      <rPr>
        <b/>
        <sz val="12"/>
        <color theme="1"/>
        <rFont val="Arial"/>
        <family val="2"/>
      </rPr>
      <t xml:space="preserve"> genome assembly.</t>
    </r>
  </si>
  <si>
    <t>Total Gene Length = 1,413,646,110 bp</t>
  </si>
  <si>
    <t>Copy (w)</t>
  </si>
  <si>
    <t>Average length (bp)</t>
  </si>
  <si>
    <t>Total length (bp)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Table S9. Gene family clustering analysis.</t>
  </si>
  <si>
    <t>Genes number</t>
  </si>
  <si>
    <t>Genes in families</t>
  </si>
  <si>
    <t>Unclustered genes</t>
  </si>
  <si>
    <t>Family number</t>
  </si>
  <si>
    <t>Unique families</t>
  </si>
  <si>
    <t>Average genes per family</t>
  </si>
  <si>
    <t>A. annua</t>
  </si>
  <si>
    <t>C. cardunculus</t>
  </si>
  <si>
    <t>A. thaliana</t>
  </si>
  <si>
    <t>Table S10. Distribution patterns of gene involved in scutellarin biosynthesis across different plants.</t>
  </si>
  <si>
    <t>PAL</t>
  </si>
  <si>
    <t>C4H</t>
  </si>
  <si>
    <t>4CL</t>
  </si>
  <si>
    <t>CHS</t>
  </si>
  <si>
    <t>CHI</t>
  </si>
  <si>
    <t>FSII</t>
  </si>
  <si>
    <t>F6H</t>
  </si>
  <si>
    <t>F7GAT</t>
  </si>
  <si>
    <r>
      <rPr>
        <b/>
        <sz val="9"/>
        <color rgb="FF000000"/>
        <rFont val="Arial"/>
        <family val="2"/>
      </rPr>
      <t xml:space="preserve">PAL: </t>
    </r>
    <r>
      <rPr>
        <sz val="9"/>
        <color rgb="FF000000"/>
        <rFont val="Arial"/>
        <family val="2"/>
      </rPr>
      <t xml:space="preserve">phenylalanine ammonia lyase; </t>
    </r>
    <r>
      <rPr>
        <b/>
        <sz val="9"/>
        <color rgb="FF000000"/>
        <rFont val="Arial"/>
        <family val="2"/>
      </rPr>
      <t>C4H:</t>
    </r>
    <r>
      <rPr>
        <sz val="9"/>
        <color rgb="FF000000"/>
        <rFont val="Arial"/>
        <family val="2"/>
      </rPr>
      <t xml:space="preserve"> cinnamate 4-hydroxylase; </t>
    </r>
    <r>
      <rPr>
        <b/>
        <sz val="9"/>
        <color rgb="FF000000"/>
        <rFont val="Arial"/>
        <family val="2"/>
      </rPr>
      <t>4CL:</t>
    </r>
    <r>
      <rPr>
        <sz val="9"/>
        <color rgb="FF000000"/>
        <rFont val="Arial"/>
        <family val="2"/>
      </rPr>
      <t xml:space="preserve"> 4-coumaroyl-CoA ligase; </t>
    </r>
    <r>
      <rPr>
        <b/>
        <sz val="9"/>
        <color rgb="FF000000"/>
        <rFont val="Arial"/>
        <family val="2"/>
      </rPr>
      <t>CHS:</t>
    </r>
    <r>
      <rPr>
        <sz val="9"/>
        <color rgb="FF000000"/>
        <rFont val="Arial"/>
        <family val="2"/>
      </rPr>
      <t xml:space="preserve"> chalcone synthase; </t>
    </r>
    <r>
      <rPr>
        <b/>
        <sz val="9"/>
        <color rgb="FF000000"/>
        <rFont val="Arial"/>
        <family val="2"/>
      </rPr>
      <t>CHI:</t>
    </r>
    <r>
      <rPr>
        <sz val="9"/>
        <color rgb="FF000000"/>
        <rFont val="Arial"/>
        <family val="2"/>
      </rPr>
      <t xml:space="preserve"> chalcone isomerase; </t>
    </r>
    <r>
      <rPr>
        <b/>
        <sz val="9"/>
        <color rgb="FF000000"/>
        <rFont val="Arial"/>
        <family val="2"/>
      </rPr>
      <t>FSII:</t>
    </r>
    <r>
      <rPr>
        <sz val="9"/>
        <color rgb="FF000000"/>
        <rFont val="Arial"/>
        <family val="2"/>
      </rPr>
      <t xml:space="preserve"> flavone synthase II;</t>
    </r>
    <r>
      <rPr>
        <sz val="9"/>
        <color theme="1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>FSI:</t>
    </r>
    <r>
      <rPr>
        <sz val="9"/>
        <color rgb="FF000000"/>
        <rFont val="Arial"/>
        <family val="2"/>
      </rPr>
      <t xml:space="preserve"> flavone synthase I</t>
    </r>
    <r>
      <rPr>
        <b/>
        <sz val="9"/>
        <color rgb="FF000000"/>
        <rFont val="Arial"/>
        <family val="2"/>
      </rPr>
      <t>; F6H:</t>
    </r>
    <r>
      <rPr>
        <sz val="9"/>
        <color rgb="FF000000"/>
        <rFont val="Arial"/>
        <family val="2"/>
      </rPr>
      <t xml:space="preserve"> flavone-6-hydroxylase; </t>
    </r>
    <r>
      <rPr>
        <b/>
        <sz val="9"/>
        <color rgb="FF000000"/>
        <rFont val="Arial"/>
        <family val="2"/>
      </rPr>
      <t>F7GAT:</t>
    </r>
    <r>
      <rPr>
        <sz val="9"/>
        <color rgb="FF000000"/>
        <rFont val="Arial"/>
        <family val="2"/>
      </rPr>
      <t xml:space="preserve"> flavonoid-7-O-glucuronosyltransferase</t>
    </r>
  </si>
  <si>
    <r>
      <rPr>
        <b/>
        <sz val="12"/>
        <color theme="1"/>
        <rFont val="Arial"/>
        <family val="2"/>
      </rPr>
      <t xml:space="preserve">Table S11. Positively selected genes between </t>
    </r>
    <r>
      <rPr>
        <b/>
        <i/>
        <sz val="12"/>
        <color theme="1"/>
        <rFont val="Arial"/>
        <family val="2"/>
      </rPr>
      <t xml:space="preserve">E. breviscapus </t>
    </r>
    <r>
      <rPr>
        <b/>
        <sz val="12"/>
        <color theme="1"/>
        <rFont val="Arial"/>
        <family val="2"/>
      </rPr>
      <t xml:space="preserve">and </t>
    </r>
    <r>
      <rPr>
        <b/>
        <i/>
        <sz val="12"/>
        <color theme="1"/>
        <rFont val="Arial"/>
        <family val="2"/>
      </rPr>
      <t>A. annua.</t>
    </r>
  </si>
  <si>
    <t>Gene_ID</t>
  </si>
  <si>
    <r>
      <rPr>
        <i/>
        <sz val="10"/>
        <color rgb="FF000000"/>
        <rFont val="Arial"/>
        <family val="2"/>
      </rPr>
      <t xml:space="preserve">A. annua </t>
    </r>
    <r>
      <rPr>
        <sz val="10"/>
        <color rgb="FF000000"/>
        <rFont val="Arial"/>
        <family val="2"/>
      </rPr>
      <t>orthologs</t>
    </r>
  </si>
  <si>
    <t>Ka</t>
  </si>
  <si>
    <t>Ks</t>
  </si>
  <si>
    <t>Ka/Ks</t>
  </si>
  <si>
    <t>P-Value</t>
  </si>
  <si>
    <t>KEGG Annotation</t>
  </si>
  <si>
    <t>InterProScan Annotation</t>
  </si>
  <si>
    <t>evm.model.ctg1.21</t>
  </si>
  <si>
    <t>PWA61778.1</t>
  </si>
  <si>
    <t>Aquaporin PIP2.2, putative; K09872 aquaporin PIP</t>
  </si>
  <si>
    <t>IPR000425; Major intrinsic protein</t>
  </si>
  <si>
    <t>IPR022357; Major intrinsic protein, conserved site</t>
  </si>
  <si>
    <t>IPR023271; Aquaporin-like</t>
  </si>
  <si>
    <t>evm.model.ctg1.22</t>
  </si>
  <si>
    <t>PWA89156.1</t>
  </si>
  <si>
    <t>evm.model.ctg1.29</t>
  </si>
  <si>
    <t>PWA80143.1</t>
  </si>
  <si>
    <t>hypothetical protein; K09202 regulatory protein SWI5</t>
  </si>
  <si>
    <t>IPR007087; Zinc finger, C2H2</t>
  </si>
  <si>
    <t>IPR013087; Zinc finger C2H2-type/integrase DNA-binding domain</t>
  </si>
  <si>
    <t>IPR015880; Zinc finger, C2H2-like</t>
  </si>
  <si>
    <t>IPR022755; Zinc finger, double-stranded RNA binding</t>
  </si>
  <si>
    <t>PWA88464.1</t>
  </si>
  <si>
    <t>evm.model.ctg10696.2</t>
  </si>
  <si>
    <t>PWA65467.1</t>
  </si>
  <si>
    <t>Os07g0186500; K13457 disease resistance protein RPM1</t>
  </si>
  <si>
    <t>IPR002182; NB-ARC</t>
  </si>
  <si>
    <t>IPR003591; Leucine-rich repeat, typical subtype</t>
  </si>
  <si>
    <t>IPR027417; P-loop containing nucleoside triphosphate hydrolase</t>
  </si>
  <si>
    <t>IPR032675; Leucine-rich repeat domain, L domain-like</t>
  </si>
  <si>
    <t>PWA76127.1</t>
  </si>
  <si>
    <t>PWA90123.1</t>
  </si>
  <si>
    <t>evm.model.ctg10698.1</t>
  </si>
  <si>
    <t>PWA50564.1</t>
  </si>
  <si>
    <t>IPR027711; Rmd5</t>
  </si>
  <si>
    <t>PWA99411.1</t>
  </si>
  <si>
    <t>evm.model.ctg107.4</t>
  </si>
  <si>
    <t>PWA78458.1</t>
  </si>
  <si>
    <t>hypothetical protein; K13963 serpin B</t>
  </si>
  <si>
    <t>IPR000215; Serpin family</t>
  </si>
  <si>
    <t>IPR023795; Serpin, conserved site</t>
  </si>
  <si>
    <t>IPR023796; Serpin domain</t>
  </si>
  <si>
    <t>evm.model.ctg1070.2</t>
  </si>
  <si>
    <t>PWA25526.1</t>
  </si>
  <si>
    <t>MADS2; MADS-box protein 2; K09264 MADS-box transcription factor, plant</t>
  </si>
  <si>
    <t>IPR002487; Transcription factor, K-box</t>
  </si>
  <si>
    <t>evm.model.ctg10713.1</t>
  </si>
  <si>
    <t>PWA93268.1</t>
  </si>
  <si>
    <t>evm.model.ctg10716.1</t>
  </si>
  <si>
    <t>PWA60916.1</t>
  </si>
  <si>
    <t>ATP-dependent RNA helicase, putative; K14442 ATP-dependent RNA helicase DHX36 [EC:3.6.4.13]</t>
  </si>
  <si>
    <t>IPR001650; Helicase, C-terminal</t>
  </si>
  <si>
    <t>IPR007502; Helicase-associated domain</t>
  </si>
  <si>
    <t>IPR011545; DEAD/DEAH box helicase domain</t>
  </si>
  <si>
    <t>IPR011709; Domain of unknown function DUF1605</t>
  </si>
  <si>
    <t>IPR014001; Helicase superfamily 1/2, ATP-binding domain</t>
  </si>
  <si>
    <t>IPR014720; Double-stranded RNA-binding domain</t>
  </si>
  <si>
    <t>PWA93932.1</t>
  </si>
  <si>
    <t>evm.model.ctg10725.1</t>
  </si>
  <si>
    <t>PWA67530.1</t>
  </si>
  <si>
    <t>CTR1; serine/threonine protein kinase 1, CTR1; K14510 serine/threonine-protein kinase CTR1 [EC:2.7.11.1]</t>
  </si>
  <si>
    <t>IPR000270; PB1 domain</t>
  </si>
  <si>
    <t>IPR000719; Protein kinase domain</t>
  </si>
  <si>
    <t>IPR001245; Serine-threonine/tyrosine-protein kinase catalytic domain</t>
  </si>
  <si>
    <t>IPR002290; Serine/threonine/dual specificity protein kinase, catalytic  domain</t>
  </si>
  <si>
    <t>IPR008271; Serine/threonine-protein kinase, active site</t>
  </si>
  <si>
    <t>IPR011009; Protein kinase-like domain</t>
  </si>
  <si>
    <t>IPR017441; Protein kinase, ATP binding site</t>
  </si>
  <si>
    <t>PWA92853.1</t>
  </si>
  <si>
    <t>evm.model.ctg1073.11</t>
  </si>
  <si>
    <t>PWA95817.1</t>
  </si>
  <si>
    <t>CYP86B1; electron carrier/ heme binding / iron ion binding / monooxygenase/ oxygen binding; K00517 [EC:1.14.-.-]</t>
  </si>
  <si>
    <t>IPR001128; Cytochrome P450</t>
  </si>
  <si>
    <t>IPR002401; Cytochrome P450, E-class, group I</t>
  </si>
  <si>
    <t>evm.model.ctg1073.12</t>
  </si>
  <si>
    <t>PWA92671.1</t>
  </si>
  <si>
    <t>CYP94D2; electron carrier/ heme binding / iron ion binding / monooxygenase/ oxygen binding; K00517 [EC:1.14.-.-]</t>
  </si>
  <si>
    <t>evm.model.ctg1073.29</t>
  </si>
  <si>
    <t>PWA47226.1</t>
  </si>
  <si>
    <t>ATPase AAA-2 domain protein; K03696 ATP-dependent Clp protease ATP-binding subunit ClpC</t>
  </si>
  <si>
    <t>IPR004176; Clp, N-terminal</t>
  </si>
  <si>
    <t>evm.model.ctg10744.3</t>
  </si>
  <si>
    <t>PWA64353.1</t>
  </si>
  <si>
    <t>evm.model.ctg1075.1</t>
  </si>
  <si>
    <t>PWA93100.1</t>
  </si>
  <si>
    <t>hypothetical protein LOC100251280; K00423 L-ascorbate oxidase [EC:1.10.3.3]</t>
  </si>
  <si>
    <t>IPR001117; Multicopper oxidase, type 1</t>
  </si>
  <si>
    <t>IPR002355; Multicopper oxidase, copper-binding site</t>
  </si>
  <si>
    <t>IPR008972; Cupredoxin</t>
  </si>
  <si>
    <t>IPR011706; Multicopper oxidase, type 2</t>
  </si>
  <si>
    <t>IPR011707; Multicopper oxidase, type 3</t>
  </si>
  <si>
    <t>IPR017761; Laccase</t>
  </si>
  <si>
    <t>IPR033138; Multicopper oxidases, conserved site</t>
  </si>
  <si>
    <t>evm.model.ctg1075.9</t>
  </si>
  <si>
    <t>PWA55449.1</t>
  </si>
  <si>
    <t>serine/threonine protein phosphatase, putative (EC:3.1.3.16); K06269 protein phosphatase 1, catalytic subunit [EC:3.1.3.16]</t>
  </si>
  <si>
    <t>IPR004843; Calcineurin-like phosphoesterase domain, apaH type</t>
  </si>
  <si>
    <t>IPR006186; Serine/threonine-specific protein phosphatase/bis(5-nucleosyl)-tetraphosphatase</t>
  </si>
  <si>
    <t>IPR029052; Metallo-dependent phosphatase-like</t>
  </si>
  <si>
    <t>IPR031675; Serine-threonine protein phosphatase, N-terminal</t>
  </si>
  <si>
    <t>PWA63470.1</t>
  </si>
  <si>
    <t>evm.model.ctg1076.2</t>
  </si>
  <si>
    <t>PWA85334.1</t>
  </si>
  <si>
    <t>IPR003594; Histidine kinase-like ATPase, C-terminal domain</t>
  </si>
  <si>
    <t>IPR024975; Domain of unknown function DUF3883</t>
  </si>
  <si>
    <t>PWA85335.1</t>
  </si>
  <si>
    <t>evm.model.ctg10770.1</t>
  </si>
  <si>
    <t>PWA38958.1</t>
  </si>
  <si>
    <t>PWA74017.1</t>
  </si>
  <si>
    <t>evm.model.ctg10771.7</t>
  </si>
  <si>
    <t>PWA43965.1</t>
  </si>
  <si>
    <t>chaperone clpb, putative; K03695 ATP-dependent Clp protease ATP-binding subunit ClpB</t>
  </si>
  <si>
    <t>IPR001270; ClpA/B family</t>
  </si>
  <si>
    <t>IPR003593; AAA+ ATPase domain</t>
  </si>
  <si>
    <t>IPR003959; ATPase, AAA-type, core</t>
  </si>
  <si>
    <t>IPR017730; Chaperonin ClpB</t>
  </si>
  <si>
    <t>IPR018368; ClpA/B, conserved site 1</t>
  </si>
  <si>
    <t>IPR019489; Clp ATPase, C-terminal</t>
  </si>
  <si>
    <t>IPR028299; ClpA/B, conserved site 2</t>
  </si>
  <si>
    <t>evm.model.ctg10774.2</t>
  </si>
  <si>
    <t>PWA94442.1</t>
  </si>
  <si>
    <t>hypothetical protein LOC100245411; K00600 glycine hydroxymethyltransferase [EC:2.1.2.1]</t>
  </si>
  <si>
    <t>IPR001085; Serine hydroxymethyltransferase</t>
  </si>
  <si>
    <t>IPR002885; Pentatricopeptide repeat</t>
  </si>
  <si>
    <t>IPR011990; Tetratricopeptide-like helical domain</t>
  </si>
  <si>
    <t>IPR015421; Pyridoxal phosphate-dependent transferase, major region, subdomain 1</t>
  </si>
  <si>
    <t>IPR015422; Pyridoxal phosphate-dependent transferase, major region, subdomain 2</t>
  </si>
  <si>
    <t>IPR015424; Pyridoxal phosphate-dependent transferase</t>
  </si>
  <si>
    <t>IPR019798; Serine hydroxymethyltransferase, pyridoxal phosphate binding site</t>
  </si>
  <si>
    <t>IPR032867; DYW domain</t>
  </si>
  <si>
    <t>PWA94443.1</t>
  </si>
  <si>
    <t>evm.model.ctg10786.1</t>
  </si>
  <si>
    <t>PWA38596.1</t>
  </si>
  <si>
    <t>PWA44824.1</t>
  </si>
  <si>
    <t>PWA51600.1</t>
  </si>
  <si>
    <t>PWA54394.1</t>
  </si>
  <si>
    <t>PWA57690.1</t>
  </si>
  <si>
    <t>PWA64733.1</t>
  </si>
  <si>
    <t>PWA65494.1</t>
  </si>
  <si>
    <t>PWA83159.1</t>
  </si>
  <si>
    <t>evm.model.ctg108.12</t>
  </si>
  <si>
    <t>PWA77206.1</t>
  </si>
  <si>
    <t>potassium efflux system protein; K03455 monovalent cation:H+ antiporter-2, CPA2 family</t>
  </si>
  <si>
    <t>IPR003148; Regulator of K+ conductance, N-terminal</t>
  </si>
  <si>
    <t>IPR004771; K+/H+ exchanger</t>
  </si>
  <si>
    <t>IPR006153; Cation/H+ exchanger</t>
  </si>
  <si>
    <t>IPR016040; NAD(P)-binding domain</t>
  </si>
  <si>
    <t>evm.model.ctg108.15</t>
  </si>
  <si>
    <t>PWA51456.1</t>
  </si>
  <si>
    <t>hypothetical protein; K14397 cleavage and polyadenylation specificity factor subunit 5</t>
  </si>
  <si>
    <t>IPR015797; NUDIX hydrolase domain-like</t>
  </si>
  <si>
    <t>IPR016706; Cleavage/polyadenylation specificity factor subunit 5</t>
  </si>
  <si>
    <t>evm.model.ctg1080.2</t>
  </si>
  <si>
    <t>PWA42410.1</t>
  </si>
  <si>
    <t>hypothetical protein ; K05674 ATP-binding cassette, subfamily C (CFTR/MRP), member 10</t>
  </si>
  <si>
    <t>IPR011527; ABC transporter type 1, transmembrane domain</t>
  </si>
  <si>
    <t>PWA75823.1</t>
  </si>
  <si>
    <t>evm.model.ctg1080.4</t>
  </si>
  <si>
    <t>PWA91427.1</t>
  </si>
  <si>
    <t>IPR007942; Phospholipase-like</t>
  </si>
  <si>
    <t>evm.model.ctg1081.5</t>
  </si>
  <si>
    <t>PWA38839.1</t>
  </si>
  <si>
    <t>hypothetical protein LOC100262331; K10661 E3 ubiquitin-protein ligase MARCH6 [EC:6.3.2.19]</t>
  </si>
  <si>
    <t>IPR011016; Zinc finger, RING-CH-type</t>
  </si>
  <si>
    <t>IPR013083; Zinc finger, RING/FYVE/PHD-type</t>
  </si>
  <si>
    <t>PWA78898.1</t>
  </si>
  <si>
    <t>evm.model.ctg1170.5</t>
  </si>
  <si>
    <t>PWA55170.1</t>
  </si>
  <si>
    <t>IPR005031; Coenzyme Q-binding protein COQ10, START domain</t>
  </si>
  <si>
    <t>evm.model.ctg1171.9</t>
  </si>
  <si>
    <t>PWA54931.1</t>
  </si>
  <si>
    <t>endo-1,4-beta-mannosidase (EC:3.-.-.-); K01567 [EC:3.-.-.-]</t>
  </si>
  <si>
    <t>IPR001547; Glycoside hydrolase, family 5</t>
  </si>
  <si>
    <t>IPR013781; Glycoside hydrolase, catalytic domain</t>
  </si>
  <si>
    <t>IPR017853; Glycoside hydrolase superfamily</t>
  </si>
  <si>
    <t>evm.model.ctg1176.10</t>
  </si>
  <si>
    <t>PWA35142.1</t>
  </si>
  <si>
    <t>EFR; EFR (EF-TU RECEPTOR); ATP binding / kinase/ protein serine/threonine kinase; K13428 LRR receptor-like serine/threonine-protein kinase EFR [EC:2.7.11.1]</t>
  </si>
  <si>
    <t>IPR001611; Leucine-rich repeat</t>
  </si>
  <si>
    <t>IPR013210; Leucine-rich repeat-containing N-terminal, plant-type</t>
  </si>
  <si>
    <t>IPR013320; Concanavalin A-like lectin/glucanase domain</t>
  </si>
  <si>
    <t>PWA41533.1</t>
  </si>
  <si>
    <t>PWA42089.1</t>
  </si>
  <si>
    <t>PWA65103.1</t>
  </si>
  <si>
    <t>PWA66059.1</t>
  </si>
  <si>
    <t>PWA68850.1</t>
  </si>
  <si>
    <t>PWA93704.1</t>
  </si>
  <si>
    <t>PWA96910.1</t>
  </si>
  <si>
    <t>evm.model.ctg12585.2</t>
  </si>
  <si>
    <t>PWA56141.1</t>
  </si>
  <si>
    <t>hypothetical protein LOC100241228; K13414 mitogen-activated protein kinase kinase kinase 1, plant [EC:2.7.11.25]</t>
  </si>
  <si>
    <t>PWA58745.1</t>
  </si>
  <si>
    <t>PWA91236.1</t>
  </si>
  <si>
    <t>evm.model.ctg1259.2</t>
  </si>
  <si>
    <t>PWA83033.1</t>
  </si>
  <si>
    <t>hypothetical protein LOC100268096; K02331 DNA polymerase phi subunit [EC:2.7.7.7]</t>
  </si>
  <si>
    <t>IPR007015; DNA polymerase V</t>
  </si>
  <si>
    <t>evm.model.ctg126.1</t>
  </si>
  <si>
    <t>PWA44389.1</t>
  </si>
  <si>
    <t>hypothetical protein; K14611 solute carrier family 23 (nucleobase transporter), member 1/2</t>
  </si>
  <si>
    <t>IPR006043; Xanthine/uracil/vitamin C permease</t>
  </si>
  <si>
    <t>evm.model.ctg126.5</t>
  </si>
  <si>
    <t>PWA62402.1</t>
  </si>
  <si>
    <t>IPR007263; Protein of unknown function DUF393</t>
  </si>
  <si>
    <t>IPR012336; Thioredoxin-like fold</t>
  </si>
  <si>
    <t>evm.model.ctg1260.12</t>
  </si>
  <si>
    <t>PWA98418.1</t>
  </si>
  <si>
    <t>hypothetical protein LOC100251821; K01411 nardilysin [EC:3.4.24.61]</t>
  </si>
  <si>
    <t>IPR001357; BRCT domain</t>
  </si>
  <si>
    <t>IPR001431; Peptidase M16, zinc-binding site</t>
  </si>
  <si>
    <t>IPR007863; Peptidase M16, C-terminal</t>
  </si>
  <si>
    <t>IPR011237; Peptidase M16 domain</t>
  </si>
  <si>
    <t>IPR011249; Metalloenzyme, LuxS/M16 peptidase-like</t>
  </si>
  <si>
    <t>IPR011765; Peptidase M16, N-terminal</t>
  </si>
  <si>
    <t>IPR032632; Peptidase M16, middle/third domain</t>
  </si>
  <si>
    <t>evm.model.ctg1260.8</t>
  </si>
  <si>
    <t>evm.model.ctg12655.1</t>
  </si>
  <si>
    <t>PWA62493.1</t>
  </si>
  <si>
    <t>ammonium transporter; K03320 ammonium transporter, Amt family</t>
  </si>
  <si>
    <t>IPR001905; Ammonium transporter</t>
  </si>
  <si>
    <t>IPR018047; Ammonium transporter, conserved site</t>
  </si>
  <si>
    <t>IPR024041; Ammonium transporter AmtB-like domain</t>
  </si>
  <si>
    <t>IPR029020; Ammonium/urea transporter</t>
  </si>
  <si>
    <t>evm.model.ctg1268.10</t>
  </si>
  <si>
    <t>PWA48223.1</t>
  </si>
  <si>
    <t>DAZ-associated protein, putative; K14411 RNA-binding protein Musashi</t>
  </si>
  <si>
    <t>IPR000504; RNA recognition motif domain</t>
  </si>
  <si>
    <t>IPR012677; Nucleotide-binding alpha-beta plait domain</t>
  </si>
  <si>
    <t>evm.model.ctg12684.1</t>
  </si>
  <si>
    <t>PWA41720.1</t>
  </si>
  <si>
    <t>Os12g0101000; K03539 ribonuclease P/MRP protein subunit RPP1 [EC:3.1.26.5]</t>
  </si>
  <si>
    <t>IPR010402; CCT domain</t>
  </si>
  <si>
    <t>evm.model.ctg12690.1</t>
  </si>
  <si>
    <t>PWA84138.1</t>
  </si>
  <si>
    <t>IPR000812; Transcription factor TFIIB</t>
  </si>
  <si>
    <t>evm.model.ctg127.11</t>
  </si>
  <si>
    <t>PWA92625.1</t>
  </si>
  <si>
    <t>hypothetical protein LOC100245861; K14684 solute carrier family 25 (mitochondrial phosphate transporter), member 23/24/25/41</t>
  </si>
  <si>
    <t>IPR002067; Mitochondrial carrier protein</t>
  </si>
  <si>
    <t>IPR018108; Mitochondrial substrate/solute carrier</t>
  </si>
  <si>
    <t>IPR023395; Mitochondrial carrier domain</t>
  </si>
  <si>
    <t>evm.model.ctg1352.3</t>
  </si>
  <si>
    <t>PWA39807.1</t>
  </si>
  <si>
    <t>IPR001810; F-box domain</t>
  </si>
  <si>
    <t>evm.model.ctg1353.3</t>
  </si>
  <si>
    <t>PWA41135.1</t>
  </si>
  <si>
    <t>IPR018611; E3 UFM1-protein ligase 1</t>
  </si>
  <si>
    <t>evm.model.ctg13532.1</t>
  </si>
  <si>
    <t>PWA57348.1</t>
  </si>
  <si>
    <t>receptor serine-threonine protein kinase, putative (EC:2.7.10.2); K13430 serine/threonine-protein kinase PBS1 [EC:2.7.11.1]</t>
  </si>
  <si>
    <t>evm.model.ctg13606.1</t>
  </si>
  <si>
    <t>PWA91830.1</t>
  </si>
  <si>
    <t>IPR029063; S-adenosyl-L-methionine-dependent methyltransferase</t>
  </si>
  <si>
    <t>evm.model.ctg1364.3</t>
  </si>
  <si>
    <t>PWA73589.1</t>
  </si>
  <si>
    <t>hypothetical protein; K01874 methionyl-tRNA synthetase [EC:6.1.1.10]</t>
  </si>
  <si>
    <t>IPR002300; Aminoacyl-tRNA synthetase, class Ia</t>
  </si>
  <si>
    <t>IPR009080; Aminoacyl-tRNA synthetase, class 1a, anticodon-binding</t>
  </si>
  <si>
    <t>IPR014729; Rossmann-like alpha/beta/alpha sandwich fold</t>
  </si>
  <si>
    <t>IPR014758; Methionyl-tRNA synthetase</t>
  </si>
  <si>
    <t>IPR015413; Methionyl/Leucyl tRNA synthetase</t>
  </si>
  <si>
    <t>IPR023457; Methionine-tRNA synthetase, type 2</t>
  </si>
  <si>
    <t>evm.model.ctg1408.5</t>
  </si>
  <si>
    <t>PWA83957.1</t>
  </si>
  <si>
    <t>GLR1.3; ATGLR1.3; intracellular ligand-gated ion channel; K05387 glutamate receptor, ionotropic, other eukaryote</t>
  </si>
  <si>
    <t>IPR001320; Ionotropic glutamate receptor</t>
  </si>
  <si>
    <t>IPR001638; Solute-binding protein  family 3/N-terminal domain of MltF</t>
  </si>
  <si>
    <t>IPR001828; Receptor, ligand binding region</t>
  </si>
  <si>
    <t>IPR028082; Periplasmic binding protein-like I</t>
  </si>
  <si>
    <t>evm.model.ctg14099.1</t>
  </si>
  <si>
    <t>PWA39127.1</t>
  </si>
  <si>
    <t>PWA62558.1</t>
  </si>
  <si>
    <t>evm.model.ctg1410.5</t>
  </si>
  <si>
    <t>PWA43226.1</t>
  </si>
  <si>
    <t>ppabcb16; ATP-binding cassette transporter, subfamily B, member 16, group MDR/PGP protein PpABCB16; K05658 ATP-binding cassette, subfamily B (MDR/TAP), member 1</t>
  </si>
  <si>
    <t>IPR003439; ABC transporter-like</t>
  </si>
  <si>
    <t>IPR017871; ABC transporter, conserved site</t>
  </si>
  <si>
    <t>evm.model.ctg1412.3</t>
  </si>
  <si>
    <t>PWA63615.1</t>
  </si>
  <si>
    <t>5'-methylthioadenosine nucleosidase (EC:3.2.2.16); K01244 5'-methylthioadenosine nucleosidase [EC:3.2.2.16]</t>
  </si>
  <si>
    <t>IPR000845; Nucleoside phosphorylase domain</t>
  </si>
  <si>
    <t>IPR018017; Nucleoside phosphorylase</t>
  </si>
  <si>
    <t>PWA69292.1</t>
  </si>
  <si>
    <t>evm.model.ctg1413.6</t>
  </si>
  <si>
    <t>PWA74434.1</t>
  </si>
  <si>
    <t>evm.model.ctg1414.11</t>
  </si>
  <si>
    <t>PWA46866.1</t>
  </si>
  <si>
    <t>hypothetical protein; K00921 1-phosphatidylinositol-3-phosphate 5-kinase [EC:2.7.1.150]</t>
  </si>
  <si>
    <t>IPR000306; FYVE zinc finger</t>
  </si>
  <si>
    <t>IPR002423; Chaperonin Cpn60/TCP-1 family</t>
  </si>
  <si>
    <t>IPR002498; Phosphatidylinositol-4-phosphate 5-kinase, core</t>
  </si>
  <si>
    <t>IPR011011; Zinc finger, FYVE/PHD-type</t>
  </si>
  <si>
    <t>IPR016034; Phosphatidylinositol-4-phosphate 5-kinase, core, subgroup</t>
  </si>
  <si>
    <t>IPR017455; Zinc finger, FYVE-related</t>
  </si>
  <si>
    <t>IPR027409; GroEL-like apical domain</t>
  </si>
  <si>
    <t>IPR027483; Phosphatidylinositol-4-phosphate 5-kinase, C-terminal</t>
  </si>
  <si>
    <t>IPR027484; Phosphatidylinositol-4-phosphate 5-kinase, N-terminal domain</t>
  </si>
  <si>
    <t>PWA48113.1</t>
  </si>
  <si>
    <t>evm.model.ctg1414.20</t>
  </si>
  <si>
    <t>PWA78484.1</t>
  </si>
  <si>
    <t>hypothetical protein LOC100248091; K14790 nucleolar protein 9</t>
  </si>
  <si>
    <t>IPR001313; Pumilio RNA-binding repeat</t>
  </si>
  <si>
    <t>IPR011989; Armadillo-like helical</t>
  </si>
  <si>
    <t>IPR016024; Armadillo-type fold</t>
  </si>
  <si>
    <t>evm.model.ctg1414.23</t>
  </si>
  <si>
    <t>PWA58460.1</t>
  </si>
  <si>
    <t>IPR003611; Nuclease associated modular domain 3</t>
  </si>
  <si>
    <t>evm.model.ctg1416.2</t>
  </si>
  <si>
    <t>PWA47007.1</t>
  </si>
  <si>
    <t>hypothetical protein; K05658 ATP-binding cassette, subfamily B (MDR/TAP), member 1</t>
  </si>
  <si>
    <t>PWA69780.1</t>
  </si>
  <si>
    <t>PWA86223.1</t>
  </si>
  <si>
    <t>evm.model.ctg1416.3</t>
  </si>
  <si>
    <t>PWA40383.1</t>
  </si>
  <si>
    <t>PWA56629.1</t>
  </si>
  <si>
    <t>PWA66950.1</t>
  </si>
  <si>
    <t>PWA67050.1</t>
  </si>
  <si>
    <t>evm.model.ctg1416.4</t>
  </si>
  <si>
    <t>evm.model.ctg1417.1</t>
  </si>
  <si>
    <t>PWA71714.1</t>
  </si>
  <si>
    <t>PWA82439.1</t>
  </si>
  <si>
    <t>evm.model.ctg1418.2</t>
  </si>
  <si>
    <t>PWA54107.1</t>
  </si>
  <si>
    <t>hypothetical protein LOC100259893; K01792 glucose-6-phosphate 1-epimerase [EC:5.1.3.15]</t>
  </si>
  <si>
    <t>IPR008183; Aldose 1-/Glucose-6-phosphate 1-epimerase</t>
  </si>
  <si>
    <t>IPR011013; Galactose mutarotase-like domain</t>
  </si>
  <si>
    <t>IPR014718; Glycoside hydrolase-type carbohydrate-binding, subgroup</t>
  </si>
  <si>
    <t>IPR025532; Glucose-6-phosphate 1-epimerase</t>
  </si>
  <si>
    <t>evm.model.ctg142.15</t>
  </si>
  <si>
    <t>PWA77659.1</t>
  </si>
  <si>
    <t>evm.model.ctg14202.1</t>
  </si>
  <si>
    <t>PWA82814.1</t>
  </si>
  <si>
    <t>hypothetical protein LOC100244096; K12854 pre-mRNA-splicing helicase BRR2 [EC:3.6.4.13]</t>
  </si>
  <si>
    <t>IPR004179; Sec63 domain</t>
  </si>
  <si>
    <t>IPR011991; Winged helix-turn-helix DNA-binding domain</t>
  </si>
  <si>
    <t>evm.model.ctg1541.8</t>
  </si>
  <si>
    <t>PWA61166.1</t>
  </si>
  <si>
    <t>evm.model.ctg1542.9</t>
  </si>
  <si>
    <t>PWA93313.1</t>
  </si>
  <si>
    <t>ribosomal protein S9, putative; K02996 small subunit ribosomal protein S9</t>
  </si>
  <si>
    <t>IPR000754; Ribosomal protein S9</t>
  </si>
  <si>
    <t>IPR014721; Ribosomal protein S5 domain 2-type fold, subgroup</t>
  </si>
  <si>
    <t>IPR020568; Ribosomal protein S5 domain 2-type fold</t>
  </si>
  <si>
    <t>evm.model.ctg15459.1</t>
  </si>
  <si>
    <t>PWA53692.1</t>
  </si>
  <si>
    <t>HDG4; HDG4 (HOMEODOMAIN GLABROUS 4); DNA binding / transcription factor; K09338 homeobox-leucine zipper protein</t>
  </si>
  <si>
    <t>evm.model.ctg155.3</t>
  </si>
  <si>
    <t>PWA63463.1</t>
  </si>
  <si>
    <t>IPR003441; NAC domain</t>
  </si>
  <si>
    <t>evm.model.ctg155.7</t>
  </si>
  <si>
    <t>PWA94355.1</t>
  </si>
  <si>
    <t>IPR006121; Heavy metal-associated domain, HMA</t>
  </si>
  <si>
    <t>evm.model.ctg1550.1</t>
  </si>
  <si>
    <t>PWA70616.1</t>
  </si>
  <si>
    <t>similar to pre-B-cell leukemia homeobox 1; K09355 pre-B-cell leukemia transcription factor</t>
  </si>
  <si>
    <t>IPR001356; Homeobox domain</t>
  </si>
  <si>
    <t>IPR005539; ELK domain</t>
  </si>
  <si>
    <t>IPR005540; KNOX1</t>
  </si>
  <si>
    <t>IPR005541; KNOX2</t>
  </si>
  <si>
    <t>IPR008422; Homeobox KN domain</t>
  </si>
  <si>
    <t>IPR009057; Homeodomain-like</t>
  </si>
  <si>
    <t>evm.model.ctg1553.1</t>
  </si>
  <si>
    <t>PWA74601.1</t>
  </si>
  <si>
    <t>evm.model.ctg1553.11</t>
  </si>
  <si>
    <t>PWA62125.1</t>
  </si>
  <si>
    <t>similar to DNA-binding protein; K13424 WRKY transcription factor 33</t>
  </si>
  <si>
    <t>IPR003657; WRKY domain</t>
  </si>
  <si>
    <t>evm.model.ctg1553.2</t>
  </si>
  <si>
    <t>hypothetical protein; K06173 tRNA pseudouridine synthase A [EC:5.4.99.12]</t>
  </si>
  <si>
    <t>IPR001406; Pseudouridine synthase I, TruA</t>
  </si>
  <si>
    <t>IPR020094; Pseudouridine synthase I, TruA, N-terminal</t>
  </si>
  <si>
    <t>IPR020095; Pseudouridine synthase I, TruA, C-terminal</t>
  </si>
  <si>
    <t>IPR020097; Pseudouridine synthase I, TruA, alpha/beta domain</t>
  </si>
  <si>
    <t>IPR020103; Pseudouridine synthase, catalytic domain</t>
  </si>
  <si>
    <t>evm.model.ctg1553.6</t>
  </si>
  <si>
    <t>PWA99204.1</t>
  </si>
  <si>
    <t>IPR019368; Ribosomal protein S23/S29, mitochondrial</t>
  </si>
  <si>
    <t>evm.model.ctg1554.2</t>
  </si>
  <si>
    <t>PWA44179.1</t>
  </si>
  <si>
    <t>hypothetical protein LOC100254473; K15200 general transcription factor 3C polypeptide 2</t>
  </si>
  <si>
    <t>IPR001680; WD40 repeat</t>
  </si>
  <si>
    <t>IPR015943; WD40/YVTN repeat-like-containing domain</t>
  </si>
  <si>
    <t>IPR017956; AT hook, DNA-binding motif</t>
  </si>
  <si>
    <t>IPR017986; WD40-repeat-containing domain</t>
  </si>
  <si>
    <t>IPR020478; AT hook-like</t>
  </si>
  <si>
    <t>evm.model.ctg1556.1</t>
  </si>
  <si>
    <t>PWA57697.1</t>
  </si>
  <si>
    <t>IPR007265; Conserved oligomeric Golgi complex, subunit 3</t>
  </si>
  <si>
    <t>IPR016159; Cullin repeat-like-containing domain</t>
  </si>
  <si>
    <t>evm.model.ctg1557.26</t>
  </si>
  <si>
    <t>PWA83922.1</t>
  </si>
  <si>
    <t>dnaX; DNA polymerase III gamma/tau subunit; K02343 DNA polymerase III subunit gamma/tau [EC:2.7.7.7]</t>
  </si>
  <si>
    <t>IPR012763; DNA polymerase III, subunit gamma/ tau</t>
  </si>
  <si>
    <t>evm.model.ctg156.4</t>
  </si>
  <si>
    <t>PWA88566.1</t>
  </si>
  <si>
    <t>dnm1; dynamin 1; K01528 dynamin GTPase [EC:3.6.5.5]</t>
  </si>
  <si>
    <t>IPR000375; Dynamin central domain</t>
  </si>
  <si>
    <t>IPR001401; Dynamin, GTPase domain</t>
  </si>
  <si>
    <t>IPR003130; Dynamin GTPase effector</t>
  </si>
  <si>
    <t>IPR019762; Dynamin, GTPase region, conserved site</t>
  </si>
  <si>
    <t>IPR020850; GTPase effector domain</t>
  </si>
  <si>
    <t>IPR022812; Dynamin superfamily</t>
  </si>
  <si>
    <t>IPR030381; Dynamin-type guanine nucleotide-binding (G) domain</t>
  </si>
  <si>
    <t>evm.model.ctg156.5</t>
  </si>
  <si>
    <t>PWA58685.1</t>
  </si>
  <si>
    <t>60S ribosomal protein L7a, putative; K02936 large subunit ribosomal protein L7Ae</t>
  </si>
  <si>
    <t>IPR001841; Zinc finger, RING-type</t>
  </si>
  <si>
    <t>IPR009768; Microtubule-associated protein 70</t>
  </si>
  <si>
    <t>evm.model.ctg1691.2</t>
  </si>
  <si>
    <t>PWA88989.1</t>
  </si>
  <si>
    <t>hypothetical protein; K13424 WRKY transcription factor 33</t>
  </si>
  <si>
    <t>IPR005018; DOMON domain</t>
  </si>
  <si>
    <t>IPR006593; Cytochrome b561/ferric reductase transmembrane</t>
  </si>
  <si>
    <t>evm.model.ctg1693.4</t>
  </si>
  <si>
    <t>PWA58925.1</t>
  </si>
  <si>
    <t>hypothetical protein LOC100252255; K03256 tRNA (adenine-N(1)-)-methyltransferase non-catalytic subunit</t>
  </si>
  <si>
    <t>IPR003316; E2F/DP family, winged-helix DNA-binding domain</t>
  </si>
  <si>
    <t>IPR015633; E2F Family</t>
  </si>
  <si>
    <t>IPR017423; tRNA (adenine(58)-N(1))-methyltransferase non-catalytic subunit TRM6</t>
  </si>
  <si>
    <t>IPR032198; E2F transcription factor, CC-MB domain</t>
  </si>
  <si>
    <t>evm.model.ctg1695.12</t>
  </si>
  <si>
    <t>PWA42436.1</t>
  </si>
  <si>
    <t>hypothetical protein LOC100240938; K08819 Cdc2-related kinase, arginine/serine-rich [EC:2.7.11.22]</t>
  </si>
  <si>
    <t>evm.model.ctg17.3</t>
  </si>
  <si>
    <t>PWA97012.1</t>
  </si>
  <si>
    <t>hypothetical protein; K11647 SWI/SNF-related matrix-associated actin-dependent regulator of chromatin subfamily A member 2/4 [EC:3.6.4.-]</t>
  </si>
  <si>
    <t>IPR000330; SNF2-related, N-terminal domain</t>
  </si>
  <si>
    <t>IPR001487; Bromodomain</t>
  </si>
  <si>
    <t>IPR014978; Glutamine-Leucine-Glutamine, QLQ</t>
  </si>
  <si>
    <t>IPR031056; BRAHMA (BRM) ATPase</t>
  </si>
  <si>
    <t>evm.model.ctg170.1</t>
  </si>
  <si>
    <t>PWA61713.1</t>
  </si>
  <si>
    <t>hypothetical protein LOC100250972; K08490 syntaxin 5</t>
  </si>
  <si>
    <t>IPR000727; Target SNARE coiled-coil homology domain</t>
  </si>
  <si>
    <t>IPR006012; Syntaxin/epimorphin, conserved site</t>
  </si>
  <si>
    <t>IPR010989; t-SNARE</t>
  </si>
  <si>
    <t>evm.model.ctg1704.7</t>
  </si>
  <si>
    <t>PWA87554.1</t>
  </si>
  <si>
    <t>evm.model.ctg1707.5</t>
  </si>
  <si>
    <t>PWA36229.1</t>
  </si>
  <si>
    <t>IPR019378; GDP-fucose protein O-fucosyltransferase</t>
  </si>
  <si>
    <t>IPR024709; O-fucosyltransferase, plant</t>
  </si>
  <si>
    <t>PWA98428.1</t>
  </si>
  <si>
    <t>evm.model.ctg1709.1</t>
  </si>
  <si>
    <t>PWA75031.1</t>
  </si>
  <si>
    <t>IPR027329; TPX2, C-terminal</t>
  </si>
  <si>
    <t>PWA77133.1</t>
  </si>
  <si>
    <t>evm.model.ctg1864.1</t>
  </si>
  <si>
    <t>PWA42275.1</t>
  </si>
  <si>
    <t>Os05g0110900; K00924 [EC:2.7.1.-]</t>
  </si>
  <si>
    <t>evm.model.ctg1868.9</t>
  </si>
  <si>
    <t>PWA75532.1</t>
  </si>
  <si>
    <t>hypothetical protein LOC100253453; K13210 far upstream element-binding protein</t>
  </si>
  <si>
    <t>IPR004087; K Homology domain</t>
  </si>
  <si>
    <t>IPR004088; K Homology domain, type 1</t>
  </si>
  <si>
    <t>evm.model.ctg187.11</t>
  </si>
  <si>
    <t>PWA76888.1</t>
  </si>
  <si>
    <t>evm.model.ctg187.3</t>
  </si>
  <si>
    <t>PWA35839.1</t>
  </si>
  <si>
    <t>evm.model.ctg1870.3</t>
  </si>
  <si>
    <t>PWA42752.1</t>
  </si>
  <si>
    <t>serine protease (EC:3.4.21.-); K01362 [EC:3.4.21.-]</t>
  </si>
  <si>
    <t>IPR000209; Peptidase S8/S53 domain</t>
  </si>
  <si>
    <t>IPR003137; PA domain</t>
  </si>
  <si>
    <t>IPR009020; Proteinase inhibitor, propeptide</t>
  </si>
  <si>
    <t>IPR010259; Peptidase S8 propeptide/proteinase inhibitor I9</t>
  </si>
  <si>
    <t>IPR010435; Fn3-like domain</t>
  </si>
  <si>
    <t>IPR015500; Peptidase S8, subtilisin-related</t>
  </si>
  <si>
    <t>IPR023827; Peptidase S8, subtilisin,  Asp-active site</t>
  </si>
  <si>
    <t>IPR023828; Peptidase S8, subtilisin, Ser-active site</t>
  </si>
  <si>
    <t>evm.model.ctg1872.5</t>
  </si>
  <si>
    <t>PWA98106.1</t>
  </si>
  <si>
    <t>IPR003191; Guanylate-binding protein, C-terminal</t>
  </si>
  <si>
    <t>evm.model.ctg18739.1</t>
  </si>
  <si>
    <t>PWA98449.1</t>
  </si>
  <si>
    <t>evm.model.ctg1874.2</t>
  </si>
  <si>
    <t>PWA46055.1</t>
  </si>
  <si>
    <t>hypothetical protein LOC100252593; K12875 apoptotic chromatin condensation inducer in the nucleus</t>
  </si>
  <si>
    <t>evm.model.ctg1877.1</t>
  </si>
  <si>
    <t>PWA87263.1</t>
  </si>
  <si>
    <t>IPR000547; Clathrin, heavy chain/VPS, 7-fold repeat</t>
  </si>
  <si>
    <t>IPR025941; Vacuolar protein sorting-associated protein 8, central domain</t>
  </si>
  <si>
    <t>evm.model.ctg1879.2</t>
  </si>
  <si>
    <t>PWA48700.1</t>
  </si>
  <si>
    <t>CONNEXIN 32; ATP binding / kinase/ protein kinase/ protein serine/threonine kinase; K00924 [EC:2.7.1.-]</t>
  </si>
  <si>
    <t>evm.model.ctg188.11</t>
  </si>
  <si>
    <t>PWA50072.1</t>
  </si>
  <si>
    <t>eukaryotic translation initiation factor 3 subunit, putative; K03246 translation initiation factor 3 subunit I</t>
  </si>
  <si>
    <t>IPR019775; WD40 repeat, conserved site</t>
  </si>
  <si>
    <t>IPR020472; G-protein beta WD-40 repeat</t>
  </si>
  <si>
    <t>IPR027525; Eukaryotic translation initiation factor 3 subunit I</t>
  </si>
  <si>
    <t>evm.model.ctg188.3</t>
  </si>
  <si>
    <t>PWA70307.1</t>
  </si>
  <si>
    <t>IPR008545; WEB family</t>
  </si>
  <si>
    <t>evm.model.ctg1880.2</t>
  </si>
  <si>
    <t>PWA36554.1</t>
  </si>
  <si>
    <t>hypothetical protein LOC100262569; K03115 casein kinase II subunit beta</t>
  </si>
  <si>
    <t>IPR000704; Casein kinase II, regulatory subunit</t>
  </si>
  <si>
    <t>IPR003409; MORN motif</t>
  </si>
  <si>
    <t>IPR016149; Casein kinase II, regulatory subunit, alpha-helical</t>
  </si>
  <si>
    <t>IPR016150; Casein kinase II, regulatory subunit, beta-sheet</t>
  </si>
  <si>
    <t>PWA86404.1</t>
  </si>
  <si>
    <t>evm.model.ctg1880.5</t>
  </si>
  <si>
    <t>PWA57056.1</t>
  </si>
  <si>
    <t>hypothetical protein; K14845 RAT1-interacting protein</t>
  </si>
  <si>
    <t>IPR013961; RAI1-like</t>
  </si>
  <si>
    <t>evm.model.ctg1880.9</t>
  </si>
  <si>
    <t>PWA49665.1</t>
  </si>
  <si>
    <t>SERK4; SERK4 (SOMATIC EMBRYOGENESIS RECEPTOR-LIKE KINASE 4); protein binding / protein kinase/ transmembrane receptor protein serine/threonine kinase; K13417 somatic embryogenesis receptor kinase 4 [EC:2.7.10.1 2.7.11.1]</t>
  </si>
  <si>
    <t>IPR000858; S-locus glycoprotein domain</t>
  </si>
  <si>
    <t>IPR001480; Bulb-type lectin domain</t>
  </si>
  <si>
    <t>IPR024171; S-receptor-like serine/threonine-protein kinase</t>
  </si>
  <si>
    <t>evm.model.ctg1881.3</t>
  </si>
  <si>
    <t>PWA96848.1</t>
  </si>
  <si>
    <t>hypothetical protein; K08852 serine/threonine-protein kinase/endoribonuclease IRE1 [EC:2.7.11.1 3.1.26.-]</t>
  </si>
  <si>
    <t>IPR000571; Zinc finger, CCCH-type</t>
  </si>
  <si>
    <t>evm.model.ctg1882.3</t>
  </si>
  <si>
    <t>PWA39435.1</t>
  </si>
  <si>
    <t>phopholipase d alpha, putative (EC:3.1.4.4); K01115 phospholipase D [EC:3.1.4.4]</t>
  </si>
  <si>
    <t>IPR000008; C2 domain</t>
  </si>
  <si>
    <t>IPR001736; Phospholipase D/Transphosphatidylase</t>
  </si>
  <si>
    <t>IPR011402; Phospholipase D, plant</t>
  </si>
  <si>
    <t>IPR015679; Phospholipase D family</t>
  </si>
  <si>
    <t>IPR024632; Phospholipase D, C-terminal</t>
  </si>
  <si>
    <t>PWA56675.1</t>
  </si>
  <si>
    <t>evm.model.ctg1886.8</t>
  </si>
  <si>
    <t>PWA86657.1</t>
  </si>
  <si>
    <t>ATP-dependent RNA helicase p62; K12823 ATP-dependent RNA helicase DDX5/DBP2 [EC:3.6.4.13]</t>
  </si>
  <si>
    <t>IPR002110; Ankyrin repeat</t>
  </si>
  <si>
    <t>IPR020683; Ankyrin repeat-containing domain</t>
  </si>
  <si>
    <t>evm.model.ctg1889.1</t>
  </si>
  <si>
    <t>PWA49204.1</t>
  </si>
  <si>
    <t>putative DNA glycosylase (EC:3.2.2.-); K10773 endonuclease III [EC:4.2.99.18]</t>
  </si>
  <si>
    <t>IPR003265; HhH-GPD domain</t>
  </si>
  <si>
    <t>IPR003651; Endonuclease III-like, iron-sulphur cluster loop motif</t>
  </si>
  <si>
    <t>IPR011257; DNA glycosylase</t>
  </si>
  <si>
    <t>IPR023170; Helix-turn-helix, base-excision DNA repair, C-terminal</t>
  </si>
  <si>
    <t>IPR028924; Permuted single zf-CXXC unit</t>
  </si>
  <si>
    <t>IPR028925; Demeter, RRM-fold domain</t>
  </si>
  <si>
    <t>PWA89404.1</t>
  </si>
  <si>
    <t>PWA92769.1</t>
  </si>
  <si>
    <t>evm.model.ctg2008.1</t>
  </si>
  <si>
    <t>PWA34710.1</t>
  </si>
  <si>
    <t>Os09g0429400; K05387 glutamate receptor, ionotropic, other eukaryote</t>
  </si>
  <si>
    <t>PWA41860.1</t>
  </si>
  <si>
    <t>PWA46654.1</t>
  </si>
  <si>
    <t>evm.model.ctg2009.3</t>
  </si>
  <si>
    <t>PWA71248.1</t>
  </si>
  <si>
    <t>hypothetical protein; K04646 clathrin heavy chain</t>
  </si>
  <si>
    <t>IPR001473; Clathrin, heavy chain, propeller, N-terminal</t>
  </si>
  <si>
    <t>IPR015348; Clathrin, heavy chain, linker, core motif</t>
  </si>
  <si>
    <t>IPR016025; Clathrin, heavy chain, linker/propeller domain</t>
  </si>
  <si>
    <t>IPR016341; Clathrin, heavy chain</t>
  </si>
  <si>
    <t>IPR022365; Clathrin, heavy chain, propeller repeat</t>
  </si>
  <si>
    <t>evm.model.ctg2009.9</t>
  </si>
  <si>
    <t>PWA72665.1</t>
  </si>
  <si>
    <t>omega-3 fatty acid desaturase; K10257 omega-3 fatty acid desaturase (delta-15 desaturase) [EC:1.14.19.-]</t>
  </si>
  <si>
    <t>IPR005804; Fatty acid desaturase domain</t>
  </si>
  <si>
    <t>IPR021863; Fatty acid desaturase, N-terminal</t>
  </si>
  <si>
    <t>evm.model.ctg2011.5</t>
  </si>
  <si>
    <t>PWA46042.1</t>
  </si>
  <si>
    <t>IPR008587; Filament-like plant protein</t>
  </si>
  <si>
    <t>PWA88517.1</t>
  </si>
  <si>
    <t>evm.model.ctg2012.1</t>
  </si>
  <si>
    <t>PWA82969.1</t>
  </si>
  <si>
    <t>D6PKL2; D6PKL2 (D6 PROTEIN KINASE LIKE 2); kinase; K08286 protein-serine/threonine kinase [EC:2.7.11.-]</t>
  </si>
  <si>
    <t>evm.model.ctg2178.17</t>
  </si>
  <si>
    <t>PWA94864.1</t>
  </si>
  <si>
    <t>hypothetical protein; K09489 heat shock 70kDa protein 4</t>
  </si>
  <si>
    <t>IPR013126; Heat shock protein 70 family</t>
  </si>
  <si>
    <t>IPR029047; Heat shock protein 70kD, peptide-binding domain</t>
  </si>
  <si>
    <t>IPR029048; Heat shock protein 70kD, C-terminal domain</t>
  </si>
  <si>
    <t>PWA94865.1</t>
  </si>
  <si>
    <t>evm.model.ctg218.1</t>
  </si>
  <si>
    <t>PWA38550.1</t>
  </si>
  <si>
    <t>hypothetical protein LOC100261825; K11650 SWI/SNF-related matrix-associated actin-dependent regulator of chromatin subfamily D</t>
  </si>
  <si>
    <t>IPR003121; SWIB/MDM2 domain</t>
  </si>
  <si>
    <t>IPR019835; SWIB domain</t>
  </si>
  <si>
    <t>evm.model.ctg2326.4</t>
  </si>
  <si>
    <t>PWA82336.1</t>
  </si>
  <si>
    <t>hypothetical protein LOC100247351; K14664 IAA-amino acid hydrolase [EC:3.5.1.-]</t>
  </si>
  <si>
    <t>IPR011650; Peptidase M20, dimerisation domain</t>
  </si>
  <si>
    <t>evm.model.ctg2328.21</t>
  </si>
  <si>
    <t>PWA79969.1</t>
  </si>
  <si>
    <t>FtsH peptidase (EC:3.6.4.6); K03798 cell division protease FtsH [EC:3.4.24.-]</t>
  </si>
  <si>
    <t>IPR000642; Peptidase M41</t>
  </si>
  <si>
    <t>evm.model.ctg2328.9</t>
  </si>
  <si>
    <t>PWA59925.1</t>
  </si>
  <si>
    <t>hypothetical protein; K10999 cellulose synthase A [EC:2.4.1.12]</t>
  </si>
  <si>
    <t>IPR005150; Cellulose synthase</t>
  </si>
  <si>
    <t>IPR029044; Nucleotide-diphospho-sugar transferases</t>
  </si>
  <si>
    <t>evm.model.ctg2333.4</t>
  </si>
  <si>
    <t>PWA86919.1</t>
  </si>
  <si>
    <t>IPR011993; PH domain-like</t>
  </si>
  <si>
    <t>evm.model.ctg2531.1</t>
  </si>
  <si>
    <t>PWA85320.1</t>
  </si>
  <si>
    <t>Os03g0815700; K13095 splicing factor 1</t>
  </si>
  <si>
    <t>IPR032377; STAR protein, homodimerisation region</t>
  </si>
  <si>
    <t>evm.model.ctg2535.12</t>
  </si>
  <si>
    <t>PWA81145.1</t>
  </si>
  <si>
    <t>acid phosphatase (EC:3.1.3.2); K01078 acid phosphatase [EC:3.1.3.2]</t>
  </si>
  <si>
    <t>IPR001623; DnaJ domain</t>
  </si>
  <si>
    <t>IPR013026; Tetratricopeptide repeat-containing domain</t>
  </si>
  <si>
    <t>IPR015914; Purple acid phosphatase, N-terminal</t>
  </si>
  <si>
    <t>evm.model.ctg2537.10</t>
  </si>
  <si>
    <t>PWA76688.1</t>
  </si>
  <si>
    <t>hypothetical protein LOC100251282; K01866 tyrosyl-tRNA synthetase [EC:6.1.1.1]</t>
  </si>
  <si>
    <t>IPR002305; Aminoacyl-tRNA synthetase, class Ic</t>
  </si>
  <si>
    <t>IPR023617; Tyrosine-tRNA ligase, archaeal/eukaryotic-type</t>
  </si>
  <si>
    <t>evm.model.ctg2538.15</t>
  </si>
  <si>
    <t>PWA70002.1</t>
  </si>
  <si>
    <t>hypothetical protein; K03875 F-box and leucine-rich repeat protein 1 (S-phase kinase-associated protein 2)</t>
  </si>
  <si>
    <t>IPR006553; Leucine-rich repeat, cysteine-containing subtype</t>
  </si>
  <si>
    <t>evm.model.ctg2539.3</t>
  </si>
  <si>
    <t>PWA55132.1</t>
  </si>
  <si>
    <t>hypothetical protein LOC100255305; K00766 anthranilate phosphoribosyltransferase [EC:2.4.2.18]</t>
  </si>
  <si>
    <t>IPR000312; Glycosyl transferase, family 3</t>
  </si>
  <si>
    <t>IPR005940; Anthranilate phosphoribosyl transferase</t>
  </si>
  <si>
    <t>IPR017459; Glycosyl transferase family 3, N-terminal domain</t>
  </si>
  <si>
    <t>evm.model.ctg2544.12</t>
  </si>
  <si>
    <t>PWA89877.1</t>
  </si>
  <si>
    <t>DNA repair helicase rad5,16, putative (EC:2.7.11.1); K15083 DNA repair protein RAD16</t>
  </si>
  <si>
    <t>IPR017907; Zinc finger, RING-type, conserved site</t>
  </si>
  <si>
    <t>IPR018957; Zinc finger, C3HC4 RING-type</t>
  </si>
  <si>
    <t>evm.model.ctg2546.9</t>
  </si>
  <si>
    <t>PWA34735.1</t>
  </si>
  <si>
    <t>hypothetical protein; K13130 survival of motor neuron protein-interacting protein 1</t>
  </si>
  <si>
    <t>IPR017364; Gem-associated protein 2</t>
  </si>
  <si>
    <t>evm.model.ctg2547.8</t>
  </si>
  <si>
    <t>PWA45312.1</t>
  </si>
  <si>
    <t>hypothetical protein LOC100253216; K14492 two-component response regulator ARR-A family</t>
  </si>
  <si>
    <t>IPR001789; Signal transduction response regulator, receiver domain</t>
  </si>
  <si>
    <t>IPR011006; CheY-like superfamily</t>
  </si>
  <si>
    <t>evm.model.ctg2548.1</t>
  </si>
  <si>
    <t>PWA78351.1</t>
  </si>
  <si>
    <t>dynamin, putative; K01528 dynamin GTPase [EC:3.6.5.5]</t>
  </si>
  <si>
    <t>evm.model.ctg2548.8</t>
  </si>
  <si>
    <t>PWA78334.1</t>
  </si>
  <si>
    <t>fructose-1,6-bisphosphatase, putative (EC:3.1.3.11); K03841 fructose-1,6-bisphosphatase I [EC:3.1.3.11]</t>
  </si>
  <si>
    <t>IPR000146; Fructose-1,6-bisphosphatase class 1/Sedoheputulose-1,7-bisphosphatase</t>
  </si>
  <si>
    <t>IPR028343; Fructose-1,6-bisphosphatase</t>
  </si>
  <si>
    <t>evm.model.ctg2720.1</t>
  </si>
  <si>
    <t>PWA55724.1</t>
  </si>
  <si>
    <t>IPR004252; Probable transposase, Ptta/En/Spm, plant</t>
  </si>
  <si>
    <t>PWA90067.1</t>
  </si>
  <si>
    <t>evm.model.ctg2923.4</t>
  </si>
  <si>
    <t>PWA68941.1</t>
  </si>
  <si>
    <t>hypothetical protein; K10770 alkylated DNA repair protein alkB homolog 8</t>
  </si>
  <si>
    <t>IPR005123; Oxoglutarate/iron-dependent dioxygenase</t>
  </si>
  <si>
    <t>IPR027450; Alpha-ketoglutarate-dependent dioxygenase AlkB-like</t>
  </si>
  <si>
    <t>PWA86480.1</t>
  </si>
  <si>
    <t>evm.model.ctg2928.8</t>
  </si>
  <si>
    <t>PWA87531.1</t>
  </si>
  <si>
    <t>PHYE; PHYE (PHYTOCHROME DEFECTIVE E); G-protein coupled photoreceptor/ protein histidine kinase/ signal transducer; K12123 phytochrome E</t>
  </si>
  <si>
    <t>IPR000014; PAS domain</t>
  </si>
  <si>
    <t>IPR000700; PAS-associated, C-terminal</t>
  </si>
  <si>
    <t>IPR001294; Phytochrome</t>
  </si>
  <si>
    <t>IPR003018; GAF domain</t>
  </si>
  <si>
    <t>IPR003661; Signal transduction histidine kinase, dimerisation/phosphoacceptor domain</t>
  </si>
  <si>
    <t>IPR005467; Histidine kinase domain</t>
  </si>
  <si>
    <t>IPR012129; Phytochrome A/B/C/D/E</t>
  </si>
  <si>
    <t>IPR013515; Phytochrome, central region</t>
  </si>
  <si>
    <t>IPR013516; Phytochrome chromophore binding site</t>
  </si>
  <si>
    <t>IPR013654; PAS fold-2</t>
  </si>
  <si>
    <t>IPR013767; PAS fold</t>
  </si>
  <si>
    <t>IPR016132; Phytochrome chromophore attachment domain</t>
  </si>
  <si>
    <t>IPR029016; GAF domain-like</t>
  </si>
  <si>
    <t>evm.model.ctg293.7</t>
  </si>
  <si>
    <t>PWA84697.1</t>
  </si>
  <si>
    <t>celA; cellulase (EC:3.2.1.4); K01179 endoglucanase [EC:3.2.1.4]</t>
  </si>
  <si>
    <t>IPR002963; Expansin</t>
  </si>
  <si>
    <t>IPR007112; Expansin/pollen allergen, DPBB domain</t>
  </si>
  <si>
    <t>IPR007117; Expansin, cellulose-binding-like domain</t>
  </si>
  <si>
    <t>IPR007118; Expansin/Lol pI</t>
  </si>
  <si>
    <t>IPR009009; RlpA-like double-psi beta-barrel domain</t>
  </si>
  <si>
    <t>evm.model.ctg2933.1</t>
  </si>
  <si>
    <t>PWA98848.1</t>
  </si>
  <si>
    <t>hypothetical protein LOC100261137; K15190 7SK snRNA methylphosphate capping enzyme [EC:2.1.1.-]</t>
  </si>
  <si>
    <t>IPR010675; RNA methyltransferase bin3, C-terminal</t>
  </si>
  <si>
    <t>IPR024160; Bin3-type S-adenosyl-L-methionine binding domain</t>
  </si>
  <si>
    <t>evm.model.ctg294.15</t>
  </si>
  <si>
    <t>PWA66590.1</t>
  </si>
  <si>
    <t>RAP16; AP2 domain-containing transcription factor; K09285 AP2-like factor, ANT lineage</t>
  </si>
  <si>
    <t>IPR001471; AP2/ERF domain</t>
  </si>
  <si>
    <t>IPR016177; DNA-binding domain</t>
  </si>
  <si>
    <t>IPR031112; AP2-like ethylene-responsive transcription factor</t>
  </si>
  <si>
    <t>evm.model.ctg2940.9</t>
  </si>
  <si>
    <t>PWA34617.1</t>
  </si>
  <si>
    <t>tubulin alpha chain, putative; K07374 tubulin alpha</t>
  </si>
  <si>
    <t>IPR000217; Tubulin</t>
  </si>
  <si>
    <t>IPR002452; Alpha tubulin</t>
  </si>
  <si>
    <t>IPR003008; Tubulin/FtsZ, GTPase domain</t>
  </si>
  <si>
    <t>IPR008280; Tubulin/FtsZ, C-terminal</t>
  </si>
  <si>
    <t>IPR017975; Tubulin, conserved site</t>
  </si>
  <si>
    <t>IPR018316; Tubulin/FtsZ, 2-layer sandwich domain</t>
  </si>
  <si>
    <t>IPR023123; Tubulin, C-terminal</t>
  </si>
  <si>
    <t>evm.model.ctg3117.7</t>
  </si>
  <si>
    <t>PWA85441.1</t>
  </si>
  <si>
    <t>Os10g0537600; K14326 regulator of nonsense transcripts 1 [EC:3.6.4.-]</t>
  </si>
  <si>
    <t>IPR014016; UvrD-like Helicase, ATP-binding domain</t>
  </si>
  <si>
    <t>evm.model.ctg312.14</t>
  </si>
  <si>
    <t>PWA60511.1</t>
  </si>
  <si>
    <t>PWA68625.1</t>
  </si>
  <si>
    <t>evm.model.ctg312.17</t>
  </si>
  <si>
    <t>PWA94417.1</t>
  </si>
  <si>
    <t>evm.model.ctg313.15</t>
  </si>
  <si>
    <t>PWA90648.1</t>
  </si>
  <si>
    <t>hypothetical protein LOC100252493; K00930 acetylglutamate/acetylaminoadipate kinase [EC:2.7.2.8 2.7.2.-]</t>
  </si>
  <si>
    <t>IPR001048; Aspartate/glutamate/uridylate kinase</t>
  </si>
  <si>
    <t>IPR001057; Glutamate/acetylglutamate kinase</t>
  </si>
  <si>
    <t>IPR004662; Acetylglutamate kinase</t>
  </si>
  <si>
    <t>evm.model.ctg313.24</t>
  </si>
  <si>
    <t>PWA86765.1</t>
  </si>
  <si>
    <t>Disease resistance protein RPM1, putative (EC:3.1.3.16); K13457 disease resistance protein RPM1</t>
  </si>
  <si>
    <t>evm.model.ctg3132.1</t>
  </si>
  <si>
    <t>PWA76735.1</t>
  </si>
  <si>
    <t>hypothetical protein ; K10610 DNA damage-binding protein 1</t>
  </si>
  <si>
    <t>IPR008217; Ccc1 family</t>
  </si>
  <si>
    <t>evm.model.ctg3138.1</t>
  </si>
  <si>
    <t>PWA42196.1</t>
  </si>
  <si>
    <t>hypothetical protein; K08773 RalA-binding protein 1</t>
  </si>
  <si>
    <t>IPR000095; CRIB domain</t>
  </si>
  <si>
    <t>IPR000198; Rho GTPase-activating protein domain</t>
  </si>
  <si>
    <t>IPR008936; Rho GTPase activation protein</t>
  </si>
  <si>
    <t>PWA96916.1</t>
  </si>
  <si>
    <t>evm.model.ctg314.7</t>
  </si>
  <si>
    <t>PWA79580.1</t>
  </si>
  <si>
    <t>type-b response regulator; K14491 two-component response regulator ARR-B family</t>
  </si>
  <si>
    <t>IPR001005; SANT/Myb domain</t>
  </si>
  <si>
    <t>IPR006447; Myb domain, plants</t>
  </si>
  <si>
    <t>IPR017930; Myb domain</t>
  </si>
  <si>
    <t>evm.model.ctg3148.4</t>
  </si>
  <si>
    <t>PWA72195.1</t>
  </si>
  <si>
    <t>IPR002902; Gnk2-homologous domain</t>
  </si>
  <si>
    <t>PWA87402.1</t>
  </si>
  <si>
    <t>evm.model.ctg3332.1</t>
  </si>
  <si>
    <t>PWA45882.1</t>
  </si>
  <si>
    <t>flavin-containing monooxygenase family protein / FMO family protein; K00485 dimethylaniline monooxygenase (N-oxide forming) [EC:1.14.13.8]</t>
  </si>
  <si>
    <t>IPR000960; Flavin monooxygenase FMO</t>
  </si>
  <si>
    <t>IPR020946; Flavin monooxygenase-like</t>
  </si>
  <si>
    <t>IPR023753; FAD/NAD(P)-binding domain</t>
  </si>
  <si>
    <t>evm.model.ctg3333.3</t>
  </si>
  <si>
    <t>PWA91467.1</t>
  </si>
  <si>
    <t>evm.model.ctg3334.2</t>
  </si>
  <si>
    <t>PWA88297.1</t>
  </si>
  <si>
    <t>pyruvate kinase (EC:2.7.1.40); K00873 pyruvate kinase [EC:2.7.1.40]</t>
  </si>
  <si>
    <t>IPR001697; Pyruvate kinase</t>
  </si>
  <si>
    <t>IPR015793; Pyruvate kinase, barrel</t>
  </si>
  <si>
    <t>IPR015794; Pyruvate kinase, alpha/beta</t>
  </si>
  <si>
    <t>IPR015795; Pyruvate kinase, C-terminal</t>
  </si>
  <si>
    <t>IPR015813; Pyruvate/Phosphoenolpyruvate kinase-like domain</t>
  </si>
  <si>
    <t>evm.model.ctg3336.2</t>
  </si>
  <si>
    <t>PWA41326.1</t>
  </si>
  <si>
    <t>IPR004240; Nonaspanin (TM9SF)</t>
  </si>
  <si>
    <t>evm.model.ctg3336.3</t>
  </si>
  <si>
    <t>PWA61418.1</t>
  </si>
  <si>
    <t>evm.model.ctg3337.1</t>
  </si>
  <si>
    <t>PWA89578.1</t>
  </si>
  <si>
    <t>hypothetical protein LOC100254115; K03125 transcription initiation factor TFIID subunit 1</t>
  </si>
  <si>
    <t>IPR000626; Ubiquitin domain</t>
  </si>
  <si>
    <t>IPR018359; Bromodomain, conserved site</t>
  </si>
  <si>
    <t>IPR022591; Transcription initiation factor TFIID subunit 1, domain of unknown function</t>
  </si>
  <si>
    <t>IPR029071; Ubiquitin-related domain</t>
  </si>
  <si>
    <t>evm.model.ctg3337.2</t>
  </si>
  <si>
    <t>PWA91816.1</t>
  </si>
  <si>
    <t>lysine-tRNA ligase (EC:6.1.1.6); K04567 lysyl-tRNA synthetase, class II [EC:6.1.1.6]</t>
  </si>
  <si>
    <t>IPR004364; Aminoacyl-tRNA synthetase, class II (D/K/N)</t>
  </si>
  <si>
    <t>IPR006195; Aminoacyl-tRNA synthetase, class II</t>
  </si>
  <si>
    <t>IPR018149; Lysyl-tRNA synthetase, class II, C-terminal</t>
  </si>
  <si>
    <t>IPR018150; Aminoacyl-tRNA synthetase, class II (D/K/N)-like</t>
  </si>
  <si>
    <t>evm.model.ctg334.7</t>
  </si>
  <si>
    <t>PWA36891.1</t>
  </si>
  <si>
    <t>hypothetical protein LOC100250257; K14556 U3 small nucleolar RNA-associated protein 12</t>
  </si>
  <si>
    <t>IPR007148; Small-subunit processome, Utp12</t>
  </si>
  <si>
    <t>IPR011047; Quinoprotein alcohol dehydrogenase-like superfamily</t>
  </si>
  <si>
    <t>PWA40153.1</t>
  </si>
  <si>
    <t>evm.model.ctg3340.3</t>
  </si>
  <si>
    <t>PWA81001.1</t>
  </si>
  <si>
    <t>GLP1; GLP1 GID1-like protein; K14493 gibberellin receptor GID1 [EC:3.-.-.-]</t>
  </si>
  <si>
    <t>IPR013094; Alpha/beta hydrolase fold-3</t>
  </si>
  <si>
    <t>IPR029058; Alpha/Beta hydrolase fold</t>
  </si>
  <si>
    <t>evm.model.ctg3340.4</t>
  </si>
  <si>
    <t>PWA32823.1</t>
  </si>
  <si>
    <t>hypothetical protein LOC100243384; K02520 translation initiation factor IF-3</t>
  </si>
  <si>
    <t>IPR001288; Translation initiation factor 3</t>
  </si>
  <si>
    <t>IPR019814; Translation initiation factor 3, N-terminal</t>
  </si>
  <si>
    <t>IPR019815; Translation initiation factor 3, C-terminal</t>
  </si>
  <si>
    <t>PWA74119.1</t>
  </si>
  <si>
    <t>evm.model.ctg3513.2</t>
  </si>
  <si>
    <t>PWA50621.1</t>
  </si>
  <si>
    <t>IPR000157; Toll/interleukin-1 receptor homology (TIR) domain</t>
  </si>
  <si>
    <t>IPR026906; Leucine rich repeat 5</t>
  </si>
  <si>
    <t>PWA50622.1</t>
  </si>
  <si>
    <t>PWA50623.1</t>
  </si>
  <si>
    <t>PWA51587.1</t>
  </si>
  <si>
    <t>PWA54486.1</t>
  </si>
  <si>
    <t>PWA62790.1</t>
  </si>
  <si>
    <t>PWA62933.1</t>
  </si>
  <si>
    <t>PWA63134.1</t>
  </si>
  <si>
    <t>PWA63139.1</t>
  </si>
  <si>
    <t>PWA65204.1</t>
  </si>
  <si>
    <t>PWA66141.1</t>
  </si>
  <si>
    <t>PWA66403.1</t>
  </si>
  <si>
    <t>PWA66772.1</t>
  </si>
  <si>
    <t>PWA66980.1</t>
  </si>
  <si>
    <t>PWA67330.1</t>
  </si>
  <si>
    <t>PWA69124.1</t>
  </si>
  <si>
    <t>PWA69411.1</t>
  </si>
  <si>
    <t>PWA70151.1</t>
  </si>
  <si>
    <t>PWA71553.1</t>
  </si>
  <si>
    <t>PWA73341.1</t>
  </si>
  <si>
    <t>PWA73768.1</t>
  </si>
  <si>
    <t>PWA74370.1</t>
  </si>
  <si>
    <t>PWA75788.1</t>
  </si>
  <si>
    <t>PWA76663.1</t>
  </si>
  <si>
    <t>PWA78263.1</t>
  </si>
  <si>
    <t>PWA78453.1</t>
  </si>
  <si>
    <t>PWA78455.1</t>
  </si>
  <si>
    <t>PWA79804.1</t>
  </si>
  <si>
    <t>PWA80409.1</t>
  </si>
  <si>
    <t>PWA81723.1</t>
  </si>
  <si>
    <t>PWA84286.1</t>
  </si>
  <si>
    <t>PWA85554.1</t>
  </si>
  <si>
    <t>PWA86309.1</t>
  </si>
  <si>
    <t>evm.model.ctg3513.5</t>
  </si>
  <si>
    <t>PWA91330.1</t>
  </si>
  <si>
    <t>hypothetical protein LOC100252764; K13457 disease resistance protein RPM1</t>
  </si>
  <si>
    <t>PWA94696.1</t>
  </si>
  <si>
    <t>PWA95869.1</t>
  </si>
  <si>
    <t>PWA97619.1</t>
  </si>
  <si>
    <t>evm.model.ctg3513.6</t>
  </si>
  <si>
    <t>PWA21988.1</t>
  </si>
  <si>
    <t>fbxl20, putative; K10268 F-box and leucine-rich repeat protein 2/20</t>
  </si>
  <si>
    <t>PWA40565.1</t>
  </si>
  <si>
    <t>PWA42646.1</t>
  </si>
  <si>
    <t>PWA49150.1</t>
  </si>
  <si>
    <t>PWA78035.1</t>
  </si>
  <si>
    <t>PWA79891.1</t>
  </si>
  <si>
    <t>PWA86311.1</t>
  </si>
  <si>
    <t>PWA88346.1</t>
  </si>
  <si>
    <t>PWA88788.1</t>
  </si>
  <si>
    <t>evm.model.ctg3513.7</t>
  </si>
  <si>
    <t>PWA43610.1</t>
  </si>
  <si>
    <t>evm.model.ctg3514.4</t>
  </si>
  <si>
    <t>PWA92594.1</t>
  </si>
  <si>
    <t>PWA95961.1</t>
  </si>
  <si>
    <t>evm.model.ctg3514.5</t>
  </si>
  <si>
    <t>PWA86726.1</t>
  </si>
  <si>
    <t>hypothetical protein; K12896 splicing factor, arginine/serine-rich 7</t>
  </si>
  <si>
    <t>IPR001878; Zinc finger, CCHC-type</t>
  </si>
  <si>
    <t>evm.model.ctg352.1</t>
  </si>
  <si>
    <t>PWA79926.1</t>
  </si>
  <si>
    <t>ATP-dependent RNA helicase, putative; K13117 ATP-dependent RNA helicase DDX35 [EC:3.6.4.13]</t>
  </si>
  <si>
    <t>IPR002464; DNA/RNA helicase, ATP-dependent, DEAH-box type, conserved site</t>
  </si>
  <si>
    <t>evm.model.ctg352.7</t>
  </si>
  <si>
    <t>PWA66534.1</t>
  </si>
  <si>
    <t>Zeta-carotene desaturase, chloroplast precursor, putative (EC:1.14.99.30); K00514 zeta-carotene desaturase [EC:1.14.99.30]</t>
  </si>
  <si>
    <t>IPR001087; GDSL lipase/esterase</t>
  </si>
  <si>
    <t>IPR013830; SGNH hydrolase-type esterase domain</t>
  </si>
  <si>
    <t>evm.model.ctg352.8</t>
  </si>
  <si>
    <t>PWA35385.1</t>
  </si>
  <si>
    <t>AtRABA1f (Arabidopsis Rab GTPase homolog A1f); GTP binding; K07976 Rab family, other</t>
  </si>
  <si>
    <t>IPR001806; Small GTPase superfamily</t>
  </si>
  <si>
    <t>IPR002041; Ran GTPase</t>
  </si>
  <si>
    <t>IPR003578; Small GTPase superfamily, Rho type</t>
  </si>
  <si>
    <t>IPR003579; Small GTPase superfamily, Rab type</t>
  </si>
  <si>
    <t>IPR005225; Small GTP-binding protein domain</t>
  </si>
  <si>
    <t>IPR020849; Small GTPase superfamily, Ras type</t>
  </si>
  <si>
    <t>evm.model.ctg3521.5</t>
  </si>
  <si>
    <t>PWA70900.1</t>
  </si>
  <si>
    <t>IPR004159; Putative S-adenosyl-L-methionine-dependent methyltransferase</t>
  </si>
  <si>
    <t>PWA91371.1</t>
  </si>
  <si>
    <t>evm.model.ctg3525.3</t>
  </si>
  <si>
    <t>PWA80337.1</t>
  </si>
  <si>
    <t>IPR024145; Histone deacetylase complex subunit SAP30/SAP30-like</t>
  </si>
  <si>
    <t>IPR025718; Histone deacetylase complex subunit SAP30, Sin3 binding domain</t>
  </si>
  <si>
    <t>evm.model.ctg3526.7</t>
  </si>
  <si>
    <t>PWA91475.1</t>
  </si>
  <si>
    <t>IPR007145; Microtubule-associated protein, MAP65/Ase1/PRC1</t>
  </si>
  <si>
    <t>evm.model.ctg3529.5</t>
  </si>
  <si>
    <t>PWA89187.1</t>
  </si>
  <si>
    <t>chaperonin containing t-complex protein 1, alpha subunit, tcpa, putative; K09493 T-complex protein 1 subunit alpha</t>
  </si>
  <si>
    <t>IPR002194; Chaperonin TCP-1, conserved site</t>
  </si>
  <si>
    <t>IPR012715; T-complex protein 1, alpha subunit</t>
  </si>
  <si>
    <t>IPR017998; Chaperone tailless complex polypeptide 1 (TCP-1)</t>
  </si>
  <si>
    <t>IPR027410; TCP-1-like chaperonin intermediate domain</t>
  </si>
  <si>
    <t>IPR027413; GroEL-like equatorial domain</t>
  </si>
  <si>
    <t>evm.model.ctg3531.4</t>
  </si>
  <si>
    <t>PWA83383.1</t>
  </si>
  <si>
    <t>hypothetical protein; K11838 ubiquitin carboxyl-terminal hydrolase 7 [EC:3.1.2.15]</t>
  </si>
  <si>
    <t>IPR002083; MATH/TRAF domain</t>
  </si>
  <si>
    <t>IPR008974; TRAF-like</t>
  </si>
  <si>
    <t>evm.model.ctg354.4</t>
  </si>
  <si>
    <t>PWA69053.1</t>
  </si>
  <si>
    <t>hypothetical protein; K13207 CUG-BP- and ETR3-like factor</t>
  </si>
  <si>
    <t>IPR001202; WW domain</t>
  </si>
  <si>
    <t>IPR031096; Flowering time control protein FCA</t>
  </si>
  <si>
    <t>evm.model.ctg3541.5</t>
  </si>
  <si>
    <t>PWA58987.1</t>
  </si>
  <si>
    <t>evm.model.ctg3541.6</t>
  </si>
  <si>
    <t>evm.model.ctg3542.6</t>
  </si>
  <si>
    <t>PWA47571.1</t>
  </si>
  <si>
    <t>IPR000980; SH2 domain</t>
  </si>
  <si>
    <t>IPR001217; Transcription factor STAT</t>
  </si>
  <si>
    <t>evm.model.ctg3544.1</t>
  </si>
  <si>
    <t>PWA92599.1</t>
  </si>
  <si>
    <t>RRBP1; ribosome binding protein 1 homolog 180kDa (dog); K14000 ribosome-binding protein 1</t>
  </si>
  <si>
    <t>evm.model.ctg3711.12</t>
  </si>
  <si>
    <t>PWA58246.1</t>
  </si>
  <si>
    <t>IPR014017; UvrD-like DNA helicase, C-terminal</t>
  </si>
  <si>
    <t>PWA70663.1</t>
  </si>
  <si>
    <t>PWA75023.1</t>
  </si>
  <si>
    <t>PWA76709.1</t>
  </si>
  <si>
    <t>PWA95568.1</t>
  </si>
  <si>
    <t>PWA99166.1</t>
  </si>
  <si>
    <t>evm.model.ctg3711.3</t>
  </si>
  <si>
    <t>PWA40424.1</t>
  </si>
  <si>
    <t>PWA46994.1</t>
  </si>
  <si>
    <t>PWA56308.1</t>
  </si>
  <si>
    <t>PWA73750.1</t>
  </si>
  <si>
    <t>PWA75523.1</t>
  </si>
  <si>
    <t>PWA76942.1</t>
  </si>
  <si>
    <t>evm.model.ctg3711.5</t>
  </si>
  <si>
    <t>PWA31081.1</t>
  </si>
  <si>
    <t>PWA47179.1</t>
  </si>
  <si>
    <t>PWA49328.1</t>
  </si>
  <si>
    <t>PWA55756.1</t>
  </si>
  <si>
    <t>PWA57658.1</t>
  </si>
  <si>
    <t>PWA60761.1</t>
  </si>
  <si>
    <t>PWA64845.1</t>
  </si>
  <si>
    <t>PWA74046.1</t>
  </si>
  <si>
    <t>PWA90023.1</t>
  </si>
  <si>
    <t>PWA96132.1</t>
  </si>
  <si>
    <t>evm.model.ctg3711.9</t>
  </si>
  <si>
    <t>PWA56984.1</t>
  </si>
  <si>
    <t>PWA61154.1</t>
  </si>
  <si>
    <t>PWA62544.1</t>
  </si>
  <si>
    <t>PWA72977.1</t>
  </si>
  <si>
    <t>PWA79189.1</t>
  </si>
  <si>
    <t>PWA80309.1</t>
  </si>
  <si>
    <t>PWA83070.1</t>
  </si>
  <si>
    <t>PWA85588.1</t>
  </si>
  <si>
    <t>PWA93755.1</t>
  </si>
  <si>
    <t>PWA96126.1</t>
  </si>
  <si>
    <t>PWA99168.1</t>
  </si>
  <si>
    <t>evm.model.ctg3719.6</t>
  </si>
  <si>
    <t>PWA35270.1</t>
  </si>
  <si>
    <t>Os12g0612400; K09534 DnaJ homolog subfamily C member 14</t>
  </si>
  <si>
    <t>IPR018253; DnaJ domain, conserved site</t>
  </si>
  <si>
    <t>IPR032843; Cleavage inducing molecular chaperone, Jiv</t>
  </si>
  <si>
    <t>evm.model.ctg372.1</t>
  </si>
  <si>
    <t>PWA73119.1</t>
  </si>
  <si>
    <t>BRD4; bromodomain containing 4; K11722 bromodomain-containing protein 4</t>
  </si>
  <si>
    <t>IPR012347; Ferritin-related</t>
  </si>
  <si>
    <t>evm.model.ctg3726.2</t>
  </si>
  <si>
    <t>PWA69328.1</t>
  </si>
  <si>
    <t>peptidase S1C, Do; K01362 [EC:3.4.21.-]</t>
  </si>
  <si>
    <t>IPR001478; PDZ domain</t>
  </si>
  <si>
    <t>IPR001940; Peptidase S1C</t>
  </si>
  <si>
    <t>IPR009003; Peptidase S1, PA clan</t>
  </si>
  <si>
    <t>evm.model.ctg3729.1</t>
  </si>
  <si>
    <t>PWA36544.1</t>
  </si>
  <si>
    <t>PWA46871.1</t>
  </si>
  <si>
    <t>PWA76382.1</t>
  </si>
  <si>
    <t>PWA86118.1</t>
  </si>
  <si>
    <t>PWA93524.1</t>
  </si>
  <si>
    <t>evm.model.ctg373.3</t>
  </si>
  <si>
    <t>PWA90286.1</t>
  </si>
  <si>
    <t>hypothetical protein LOC100259292; K01184 polygalacturonase [EC:3.2.1.15]</t>
  </si>
  <si>
    <t>IPR000743; Glycoside hydrolase, family 28</t>
  </si>
  <si>
    <t>IPR006626; Parallel beta-helix repeat</t>
  </si>
  <si>
    <t>IPR011050; Pectin lyase fold/virulence factor</t>
  </si>
  <si>
    <t>IPR012334; Pectin lyase fold</t>
  </si>
  <si>
    <t>evm.model.ctg3730.4</t>
  </si>
  <si>
    <t>PWA93362.1</t>
  </si>
  <si>
    <t>IPR004316; SWEET sugar transporter</t>
  </si>
  <si>
    <t>evm.model.ctg3922.2</t>
  </si>
  <si>
    <t>PWA46204.1</t>
  </si>
  <si>
    <t>glycogenin, putative (EC:2.4.1.186); K00750 glycogenin glucosyltransferase [EC:2.4.1.186]</t>
  </si>
  <si>
    <t>IPR002495; Glycosyl transferase, family 8</t>
  </si>
  <si>
    <t>PWA74453.1</t>
  </si>
  <si>
    <t>evm.model.ctg3923.2</t>
  </si>
  <si>
    <t>PWA99134.1</t>
  </si>
  <si>
    <t>IPR002716; PIN domain</t>
  </si>
  <si>
    <t>IPR029060; PIN domain-like</t>
  </si>
  <si>
    <t>evm.model.ctg393.8</t>
  </si>
  <si>
    <t>PWA72436.1</t>
  </si>
  <si>
    <t>SHY2; SHY2 (SHORT HYPOCOTYL 2); transcription factor; K14484 auxin-responsive protein IAA</t>
  </si>
  <si>
    <t>IPR003311; AUX/IAA protein</t>
  </si>
  <si>
    <t>PWA79416.1</t>
  </si>
  <si>
    <t>evm.model.ctg3937.7</t>
  </si>
  <si>
    <t>PWA64973.1</t>
  </si>
  <si>
    <t>ABI1; ABI1 (ABA INSENSITIVE 1); calcium ion binding / protein serine/threonine phosphatase; K14497 protein phosphatase 2C [EC:3.1.3.16]</t>
  </si>
  <si>
    <t>IPR001932; PPM-type phosphatase domain</t>
  </si>
  <si>
    <t>IPR015655; Protein phosphatase 2C family</t>
  </si>
  <si>
    <t>evm.model.ctg394.11</t>
  </si>
  <si>
    <t>PWA34346.1</t>
  </si>
  <si>
    <t>palmitoyltransferase (predicted) (EC:2.3.1.-); K06867</t>
  </si>
  <si>
    <t>IPR001594; Zinc finger, DHHC-type, palmitoyltransferase</t>
  </si>
  <si>
    <t>evm.model.ctg394.7</t>
  </si>
  <si>
    <t>PWA84578.1</t>
  </si>
  <si>
    <t>hypothetical protein LOC100264535; K07964 heparanase 1 [EC:3.2.1.-]</t>
  </si>
  <si>
    <t>IPR005199; Glycoside hydrolase, family 79</t>
  </si>
  <si>
    <t>evm.model.ctg3940.3</t>
  </si>
  <si>
    <t>PWA41003.1</t>
  </si>
  <si>
    <t>PWA53482.1</t>
  </si>
  <si>
    <t>evm.model.ctg3941.2</t>
  </si>
  <si>
    <t>PWA52974.1</t>
  </si>
  <si>
    <t>IPR025846; PMR5 N-terminal domain</t>
  </si>
  <si>
    <t>IPR026057; PC-Esterase</t>
  </si>
  <si>
    <t>IPR029962; Trichome birefringence-like family</t>
  </si>
  <si>
    <t>IPR029967; Protein trichome birefringence-like 2</t>
  </si>
  <si>
    <t>evm.model.ctg3944.6</t>
  </si>
  <si>
    <t>PWA88160.1</t>
  </si>
  <si>
    <t>nuclear pore complex protein nup153, putative; K14317 nuclear pore complex protein Nup214</t>
  </si>
  <si>
    <t>evm.model.ctg395.4</t>
  </si>
  <si>
    <t>PWA34976.1</t>
  </si>
  <si>
    <t>hypothetical protein LOC100250139; K15078 structure-specific endonuclease subunit SLX1 [EC:3.6.1.-]</t>
  </si>
  <si>
    <t>PWA99391.1</t>
  </si>
  <si>
    <t>evm.model.ctg3952.2</t>
  </si>
  <si>
    <t>PWA61160.1</t>
  </si>
  <si>
    <t>evm.model.ctg3957.11</t>
  </si>
  <si>
    <t>PWA84952.1</t>
  </si>
  <si>
    <t>evm.model.ctg3958.1</t>
  </si>
  <si>
    <t>PWA43922.1</t>
  </si>
  <si>
    <t>IPR026961; PGG domain</t>
  </si>
  <si>
    <t>evm.model.ctg3958.5</t>
  </si>
  <si>
    <t>PWA49049.1</t>
  </si>
  <si>
    <t>PWA63519.1</t>
  </si>
  <si>
    <t>evm.model.ctg3967.3</t>
  </si>
  <si>
    <t>PWA86532.1</t>
  </si>
  <si>
    <t>hypothetical protein LOC100262456; K01930 folylpolyglutamate synthase [EC:6.3.2.17]</t>
  </si>
  <si>
    <t>IPR001645; Folylpolyglutamate synthetase</t>
  </si>
  <si>
    <t>IPR004101; Mur ligase, C-terminal</t>
  </si>
  <si>
    <t>IPR013221; Mur ligase, central</t>
  </si>
  <si>
    <t>IPR018109; Folylpolyglutamate synthetase, conserved site</t>
  </si>
  <si>
    <t>evm.model.ctg3970.3</t>
  </si>
  <si>
    <t>PWA67111.1</t>
  </si>
  <si>
    <t>PWA92278.1</t>
  </si>
  <si>
    <t>evm.model.ctg3971.3</t>
  </si>
  <si>
    <t>PWA69105.1</t>
  </si>
  <si>
    <t>similar to WHSC1L1 protein; K11425 histone-lysine N-methyltransferase NSD3 [EC:2.1.1.43]</t>
  </si>
  <si>
    <t>IPR001965; Zinc finger, PHD-type</t>
  </si>
  <si>
    <t>IPR022702; DNA (cytosine-5)-methyltransferase 1, replication foci domain</t>
  </si>
  <si>
    <t>evm.model.ctg3975.10</t>
  </si>
  <si>
    <t>PWA77009.1</t>
  </si>
  <si>
    <t>hypothetical protein LOC100258332; K10717 cytokinin trans-hydroxylase</t>
  </si>
  <si>
    <t>IPR002403; Cytochrome P450, E-class, group IV</t>
  </si>
  <si>
    <t>IPR017972; Cytochrome P450, conserved site</t>
  </si>
  <si>
    <t>evm.model.ctg3979.2</t>
  </si>
  <si>
    <t>PWA97008.1</t>
  </si>
  <si>
    <t>hypothetical protein LOC100257035; K14794 ribosomal RNA-processing protein 12</t>
  </si>
  <si>
    <t>IPR003782; Copper chaperone SCO1/SenC</t>
  </si>
  <si>
    <t>IPR012978; Uncharacterised domain NUC173</t>
  </si>
  <si>
    <t>evm.model.ctg3981.1</t>
  </si>
  <si>
    <t>PWA90698.1</t>
  </si>
  <si>
    <t>similar to Exostosin-1a (Glucuronosyl-N-acetylglucosaminyl-proteoglycan/N- acetylglucosaminyl-proteoglycan 4-alpha-N-acetylglucosaminyltransferase 1a) (Multiple exostoses protein 1 homolog a); K02366 glucuronyl/N-acetylglucosaminyl transferase EXT1 [EC:2.4.1.224 2.4.1.225]</t>
  </si>
  <si>
    <t>IPR004263; Exostosin-like</t>
  </si>
  <si>
    <t>evm.model.ctg421.1</t>
  </si>
  <si>
    <t>PWA87376.1</t>
  </si>
  <si>
    <t>UGT76C2; UDP-glycosyltransferase/ cis-zeatin O-beta-D-glucosyltransferase/ cytokinin 7-beta-glucosyltransferase/ cytokinin 9-beta-glucosyltransferase/ trans-zeatin O-beta-D-glucosyltransferase/ transferase, transferring glycosyl groups; K13493 cytokinin-N-glucosyltransferase [EC:2.4.1.-]</t>
  </si>
  <si>
    <t>IPR002213; UDP-glucuronosyl/UDP-glucosyltransferase</t>
  </si>
  <si>
    <t>evm.model.ctg421.4</t>
  </si>
  <si>
    <t>PWA58358.1</t>
  </si>
  <si>
    <t>IPR005512; PRONE domain</t>
  </si>
  <si>
    <t>evm.model.ctg421.5</t>
  </si>
  <si>
    <t>PWA50730.1</t>
  </si>
  <si>
    <t>PWA51528.1</t>
  </si>
  <si>
    <t>PWA81475.1</t>
  </si>
  <si>
    <t>PWA85276.1</t>
  </si>
  <si>
    <t>evm.model.ctg4217.1</t>
  </si>
  <si>
    <t>PWA46670.1</t>
  </si>
  <si>
    <t>evm.model.ctg4219.2</t>
  </si>
  <si>
    <t>PWA44533.1</t>
  </si>
  <si>
    <t>hypothetical protein LOC100244105; K14442 ATP-dependent RNA helicase DHX36 [EC:3.6.4.13]</t>
  </si>
  <si>
    <t>evm.model.ctg422.3</t>
  </si>
  <si>
    <t>PWA67525.1</t>
  </si>
  <si>
    <t>ribulokinase (EC:2.7.1.47); K00875 D-ribulokinase [EC:2.7.1.47]</t>
  </si>
  <si>
    <t>IPR006003; Carbohydrate kinase, FGGY-related</t>
  </si>
  <si>
    <t>IPR018484; Carbohydrate kinase, FGGY, N-terminal</t>
  </si>
  <si>
    <t>IPR018485; Carbohydrate kinase, FGGY, C-terminal</t>
  </si>
  <si>
    <t>evm.model.ctg4220.1</t>
  </si>
  <si>
    <t>PWA79986.1</t>
  </si>
  <si>
    <t>IPR006527; F-box associated domain, type 1</t>
  </si>
  <si>
    <t>IPR017451; F-box associated interaction domain</t>
  </si>
  <si>
    <t>evm.model.ctg4233.1</t>
  </si>
  <si>
    <t>PWA42220.1</t>
  </si>
  <si>
    <t>hypothetical protein; K00927 phosphoglycerate kinase [EC:2.7.2.3]</t>
  </si>
  <si>
    <t>IPR001576; Phosphoglycerate kinase</t>
  </si>
  <si>
    <t>IPR003358; tRNA (guanine-N-7) methyltransferase, Trmb type</t>
  </si>
  <si>
    <t>IPR015824; Phosphoglycerate kinase, N-terminal</t>
  </si>
  <si>
    <t>IPR015901; Phosphoglycerate kinase, C-terminal</t>
  </si>
  <si>
    <t>evm.model.ctg4234.5</t>
  </si>
  <si>
    <t>PWA45572.1</t>
  </si>
  <si>
    <t>IPR008921; DNA polymerase III, clamp loader complex, gamma/delta/delta subunit, C-terminal</t>
  </si>
  <si>
    <t>IPR022754; DNA polymerase III, gamma subunit, domain III</t>
  </si>
  <si>
    <t>evm.model.ctg4238.1</t>
  </si>
  <si>
    <t>PWA71519.1</t>
  </si>
  <si>
    <t>evm.model.ctg424.20</t>
  </si>
  <si>
    <t>PWA50917.1</t>
  </si>
  <si>
    <t>AtAUR3; AtAUR3 (ATAURORA3); ATP binding / histone kinase(H3-S10 specific) / protein kinase; K08850 aurora kinase, other [EC:2.7.11.1]</t>
  </si>
  <si>
    <t>IPR030614; Serine/threonine-protein kinase Aurora-3</t>
  </si>
  <si>
    <t>IPR030616; Aurora kinase</t>
  </si>
  <si>
    <t>PWA78552.1</t>
  </si>
  <si>
    <t>evm.model.ctg4246.4</t>
  </si>
  <si>
    <t>PWA61245.1</t>
  </si>
  <si>
    <t>hypothetical protein LOC100250219; K06269 protein phosphatase 1, catalytic subunit [EC:3.1.3.16]</t>
  </si>
  <si>
    <t>evm.model.ctg4258.1</t>
  </si>
  <si>
    <t>PWA88904.1</t>
  </si>
  <si>
    <t>nucleotide binding protein, putative; K14005 protein transport protein SEC31</t>
  </si>
  <si>
    <t>evm.model.ctg451.8</t>
  </si>
  <si>
    <t>PWA80213.1</t>
  </si>
  <si>
    <t>hypothetical protein LOC100383541; K05658 ATP-binding cassette, subfamily B (MDR/TAP), member 1</t>
  </si>
  <si>
    <t>evm.model.ctg4517.2</t>
  </si>
  <si>
    <t>PWA61097.1</t>
  </si>
  <si>
    <t>IPR002710; Dilute domain</t>
  </si>
  <si>
    <t>evm.model.ctg452.4</t>
  </si>
  <si>
    <t>PWA92437.1</t>
  </si>
  <si>
    <t>evm.model.ctg4520.2</t>
  </si>
  <si>
    <t>PWA71405.1</t>
  </si>
  <si>
    <t>ATP-dependent metalloprotease FtsH (EC:3.6.4.3); K03798 cell division protease FtsH [EC:3.4.24.-]</t>
  </si>
  <si>
    <t>IPR003960; ATPase, AAA-type, conserved site</t>
  </si>
  <si>
    <t>evm.model.ctg4523.2</t>
  </si>
  <si>
    <t>PWA37729.1</t>
  </si>
  <si>
    <t>autoinhibited H+ ATPase; K01535 H+-transporting ATPase [EC:3.6.3.6]</t>
  </si>
  <si>
    <t>IPR001757; P-type ATPase</t>
  </si>
  <si>
    <t>IPR002472; Palmitoyl protein thioesterase</t>
  </si>
  <si>
    <t>IPR004014; Cation-transporting P-type ATPase, N-terminal</t>
  </si>
  <si>
    <t>IPR006534; P-type ATPase, subfamily IIIA</t>
  </si>
  <si>
    <t>IPR008250; P-type ATPase, A  domain</t>
  </si>
  <si>
    <t>IPR018303; P-type ATPase, phosphorylation site</t>
  </si>
  <si>
    <t>IPR023214; HAD-like domain</t>
  </si>
  <si>
    <t>IPR023298; P-type ATPase,  transmembrane domain</t>
  </si>
  <si>
    <t>IPR023299; P-type ATPase, cytoplasmic domain N</t>
  </si>
  <si>
    <t>PWA38036.1</t>
  </si>
  <si>
    <t>evm.model.ctg4532.1</t>
  </si>
  <si>
    <t>PWA48737.1</t>
  </si>
  <si>
    <t>PWA75584.1</t>
  </si>
  <si>
    <t>evm.model.ctg4533.1</t>
  </si>
  <si>
    <t>PWA60546.1</t>
  </si>
  <si>
    <t>Glycerol-3-phosphate transporter, putative; K13783 MFS transporter, OPA family, solute carrier family 37 (glycerol-3-phosphate transporter), member 1/2</t>
  </si>
  <si>
    <t>IPR000849; Sugar phosphate transporter</t>
  </si>
  <si>
    <t>IPR011701; Major facilitator superfamily</t>
  </si>
  <si>
    <t>IPR020846; Major facilitator superfamily domain</t>
  </si>
  <si>
    <t>evm.model.ctg4535.1</t>
  </si>
  <si>
    <t>PWA78766.1</t>
  </si>
  <si>
    <t>IPR007259; Gamma-tubulin complex component protein</t>
  </si>
  <si>
    <t>evm.model.ctg48.14</t>
  </si>
  <si>
    <t>PWA83136.1</t>
  </si>
  <si>
    <t>Ubiquinone biosynthesis protein coq-8, putative; K08869 aarF domain-containing kinase</t>
  </si>
  <si>
    <t>IPR004147; UbiB domain</t>
  </si>
  <si>
    <t>evm.model.ctg48.6</t>
  </si>
  <si>
    <t>PWA70757.1</t>
  </si>
  <si>
    <t>hypothetical protein; K11000 callose synthase [EC:2.4.1.-]</t>
  </si>
  <si>
    <t>IPR003440; Glycosyl transferase, family 48</t>
  </si>
  <si>
    <t>IPR026899; 1,3-beta-glucan synthase subunit FKS1-like, domain-1</t>
  </si>
  <si>
    <t>evm.model.ctg4802.2</t>
  </si>
  <si>
    <t>PWA50597.1</t>
  </si>
  <si>
    <t>RGL1; RGL1 (RGA-LIKE 1); transcription factor; K14494 DELLA protein</t>
  </si>
  <si>
    <t>IPR005202; Transcription factor GRAS</t>
  </si>
  <si>
    <t>evm.model.ctg4807.4</t>
  </si>
  <si>
    <t>PWA87366.1</t>
  </si>
  <si>
    <t>hypothetical protein; K11137 telomere length regulation protein</t>
  </si>
  <si>
    <t>IPR019337; Telomere length regulation protein, conserved domain</t>
  </si>
  <si>
    <t>evm.model.ctg4808.2</t>
  </si>
  <si>
    <t>PWA61442.1</t>
  </si>
  <si>
    <t>AtRABA5d (Arabidopsis Rab GTPase homolog A5d); GTP binding; K07976 Rab family, other</t>
  </si>
  <si>
    <t>evm.model.ctg4817.6</t>
  </si>
  <si>
    <t>PWA37906.1</t>
  </si>
  <si>
    <t>similar to Stromal membrane-associated protein 1-like; K12486 stromal membrane-associated protein</t>
  </si>
  <si>
    <t>IPR001164; Arf GTPase activating protein</t>
  </si>
  <si>
    <t>evm.model.ctg5155.1</t>
  </si>
  <si>
    <t>PWA89616.1</t>
  </si>
  <si>
    <t>oxidoreductase, oxygen dependent, FAD-dependent protein (EC:1.5.3.-); K00309 [EC:1.5.3.-]</t>
  </si>
  <si>
    <t>IPR012951; Berberine/berberine-like</t>
  </si>
  <si>
    <t>IPR016166; FAD-binding, type 2</t>
  </si>
  <si>
    <t>evm.model.ctg5159.5</t>
  </si>
  <si>
    <t>PWA70674.1</t>
  </si>
  <si>
    <t>hypothetical protein LOC100240856; K14510 serine/threonine-protein kinase CTR1 [EC:2.7.11.1]</t>
  </si>
  <si>
    <t>IPR028324; Serine/threonine-protein kinase CTR1</t>
  </si>
  <si>
    <t>evm.model.ctg516.12</t>
  </si>
  <si>
    <t>PWA79550.1</t>
  </si>
  <si>
    <t>hypothetical protein LOC100265768; K14007 protein transport protein SEC24</t>
  </si>
  <si>
    <t>IPR002035; von Willebrand factor, type A</t>
  </si>
  <si>
    <t>IPR006895; Zinc finger, Sec23/Sec24-type</t>
  </si>
  <si>
    <t>IPR006896; Sec23/Sec24, trunk domain</t>
  </si>
  <si>
    <t>IPR006900; Sec23/Sec24, helical domain</t>
  </si>
  <si>
    <t>IPR007123; Gelsolin-like domain</t>
  </si>
  <si>
    <t>IPR012990; Sec23/Sec24 beta-sandwich</t>
  </si>
  <si>
    <t>IPR029006; ADF-H/Gelsolin-like domain</t>
  </si>
  <si>
    <t>evm.model.ctg516.5</t>
  </si>
  <si>
    <t>PWA42975.1</t>
  </si>
  <si>
    <t>valacyclovir hydrolase, putative; K06889</t>
  </si>
  <si>
    <t>IPR029059; Alpha/beta hydrolase fold-5</t>
  </si>
  <si>
    <t>evm.model.ctg5517.2</t>
  </si>
  <si>
    <t>PWA92565.1</t>
  </si>
  <si>
    <t>IPR007751; Domain of unknown function DUF676, lipase-like</t>
  </si>
  <si>
    <t>evm.model.ctg552.9</t>
  </si>
  <si>
    <t>PWA36359.1</t>
  </si>
  <si>
    <t>hypothetical protein LOC100262262; K05658 ATP-binding cassette, subfamily B (MDR/TAP), member 1</t>
  </si>
  <si>
    <t>evm.model.ctg5524.1</t>
  </si>
  <si>
    <t>IPR018228; Deoxyribonuclease, TatD-related, conserved site</t>
  </si>
  <si>
    <t>PWA64841.1</t>
  </si>
  <si>
    <t>evm.model.ctg5524.2</t>
  </si>
  <si>
    <t>tRNA-splicing endonuclease positive effector-related; K14326 regulator of nonsense transcripts 1 [EC:3.6.4.-]</t>
  </si>
  <si>
    <t>PWA72268.1</t>
  </si>
  <si>
    <t>evm.model.ctg5526.1</t>
  </si>
  <si>
    <t>PWA46828.1</t>
  </si>
  <si>
    <t>hypothetical protein LOC100259738; K13680 beta-mannan synthase [EC:2.4.1.32]</t>
  </si>
  <si>
    <t>evm.model.ctg582.2</t>
  </si>
  <si>
    <t>PWA35647.1</t>
  </si>
  <si>
    <t>evm.model.ctg582.6</t>
  </si>
  <si>
    <t>PWA96389.1</t>
  </si>
  <si>
    <t>kefB; glutathione-regulated potassium-efflux system protein; K03455 monovalent cation:H+ antiporter-2, CPA2 family</t>
  </si>
  <si>
    <t>IPR002579; Peptide methionine sulphoxide reductase MrsB</t>
  </si>
  <si>
    <t>IPR011057; Mss4-like</t>
  </si>
  <si>
    <t>evm.model.ctg5825.3</t>
  </si>
  <si>
    <t>PWA74261.1</t>
  </si>
  <si>
    <t>evm.model.ctg5836.2</t>
  </si>
  <si>
    <t>PWA66358.1</t>
  </si>
  <si>
    <t>BGAL2; BGAL2 (beta-galactosidase 2); beta-galactosidase/ catalytic/ cation binding; K12309 beta-galactosidase [EC:3.2.1.23]</t>
  </si>
  <si>
    <t>IPR000922; D-galactoside/L-rhamnose binding SUEL lectin domain</t>
  </si>
  <si>
    <t>IPR001944; Glycoside hydrolase, family 35</t>
  </si>
  <si>
    <t>IPR008979; Galactose-binding domain-like</t>
  </si>
  <si>
    <t>IPR019801; Glycoside hydrolase, family 35, conserved site</t>
  </si>
  <si>
    <t>IPR031330; Glycoside hydrolase 35, catalytic domain</t>
  </si>
  <si>
    <t>evm.model.ctg5838.5</t>
  </si>
  <si>
    <t>PWA95124.1</t>
  </si>
  <si>
    <t>cox3; cytochrome c oxidase subunit 3; K02262 cytochrome c oxidase subunit III [EC:1.9.3.1]</t>
  </si>
  <si>
    <t>IPR000298; Cytochrome c oxidase subunit III domain</t>
  </si>
  <si>
    <t>IPR013833; Cytochrome c oxidase, subunit III, 4-helical bundle</t>
  </si>
  <si>
    <t>IPR024791; Cytochrome c oxidase subunit III</t>
  </si>
  <si>
    <t>evm.model.ctg5846.2</t>
  </si>
  <si>
    <t>PWA57112.1</t>
  </si>
  <si>
    <t>hypothetical protein LOC100257814; K11147 dehydrogenase/reductase SDR family member 4 [EC:1.1.-.-]</t>
  </si>
  <si>
    <t>IPR002198; Short-chain dehydrogenase/reductase SDR</t>
  </si>
  <si>
    <t>IPR002347; Glucose/ribitol dehydrogenase</t>
  </si>
  <si>
    <t>IPR020904; Short-chain dehydrogenase/reductase, conserved site</t>
  </si>
  <si>
    <t>evm.model.ctg614.4</t>
  </si>
  <si>
    <t>PWA47632.1</t>
  </si>
  <si>
    <t>PWA48990.1</t>
  </si>
  <si>
    <t>PWA52817.1</t>
  </si>
  <si>
    <t>PWA58040.1</t>
  </si>
  <si>
    <t>PWA62252.1</t>
  </si>
  <si>
    <t>PWA68357.1</t>
  </si>
  <si>
    <t>PWA75811.1</t>
  </si>
  <si>
    <t>PWA86310.1</t>
  </si>
  <si>
    <t>PWA90093.1</t>
  </si>
  <si>
    <t>PWA96847.1</t>
  </si>
  <si>
    <t>evm.model.ctg614.9</t>
  </si>
  <si>
    <t>PWA99617.1</t>
  </si>
  <si>
    <t>IPR008928; Six-hairpin glycosidase-like</t>
  </si>
  <si>
    <t>IPR016518; Alpha-L-fucosidase</t>
  </si>
  <si>
    <t>IPR027414; Glycosyl hydrolase family, N-terminal domain</t>
  </si>
  <si>
    <t>evm.model.ctg6150.1</t>
  </si>
  <si>
    <t>PWA27330.1</t>
  </si>
  <si>
    <t>PWA37108.1</t>
  </si>
  <si>
    <t>PWA37236.1</t>
  </si>
  <si>
    <t>evm.model.ctg6310.3</t>
  </si>
  <si>
    <t>PWA47792.1</t>
  </si>
  <si>
    <t>IPR000620; EamA domain</t>
  </si>
  <si>
    <t>IPR030184; WAT1-related protein</t>
  </si>
  <si>
    <t>PWA83995.1</t>
  </si>
  <si>
    <t>evm.model.ctg6314.3</t>
  </si>
  <si>
    <t>PWA44214.1</t>
  </si>
  <si>
    <t>Os10g0461100; K02717 photosystem II oxygen-evolving enhancer protein 2</t>
  </si>
  <si>
    <t>IPR003034; SAP domain</t>
  </si>
  <si>
    <t>evm.model.ctg6315.1</t>
  </si>
  <si>
    <t>PWA92782.1</t>
  </si>
  <si>
    <t>evm.model.ctg632.3</t>
  </si>
  <si>
    <t>PWA62121.1</t>
  </si>
  <si>
    <t>similar to Heat shock 70 kDa protein, mitochondrial; K04043 molecular chaperone DnaK</t>
  </si>
  <si>
    <t>IPR007656; Zein-binding domain</t>
  </si>
  <si>
    <t>evm.model.ctg632.6</t>
  </si>
  <si>
    <t>PWA59594.1</t>
  </si>
  <si>
    <t>hypothetical protein LOC100245502; K10755 replication factor C subunit 2/4</t>
  </si>
  <si>
    <t>IPR000641; CbxX/CfqX</t>
  </si>
  <si>
    <t>IPR013748; Replication factor C, C-terminal</t>
  </si>
  <si>
    <t>evm.model.ctg6328.3</t>
  </si>
  <si>
    <t>PWA71288.1</t>
  </si>
  <si>
    <t>evm.model.ctg6329.2</t>
  </si>
  <si>
    <t>PWA40746.1</t>
  </si>
  <si>
    <t>evm.model.ctg633.2</t>
  </si>
  <si>
    <t>PWA68334.1</t>
  </si>
  <si>
    <t>succinate semialdehyde dehydrogenase, putative (EC:1.2.1.16); K00135 succinate-semialdehyde dehydrogenase (NADP+) [EC:1.2.1.16]</t>
  </si>
  <si>
    <t>IPR010102; Succinate semialdehyde dehydrogenase</t>
  </si>
  <si>
    <t>IPR015590; Aldehyde dehydrogenase domain</t>
  </si>
  <si>
    <t>IPR016160; Aldehyde dehydrogenase, cysteine active site</t>
  </si>
  <si>
    <t>IPR016161; Aldehyde/histidinol dehydrogenase</t>
  </si>
  <si>
    <t>IPR016162; Aldehyde dehydrogenase N-terminal domain</t>
  </si>
  <si>
    <t>IPR016163; Aldehyde dehydrogenase, C-terminal</t>
  </si>
  <si>
    <t>IPR029510; Aldehyde dehydrogenase, glutamic acid active site</t>
  </si>
  <si>
    <t>evm.model.ctg6331.1</t>
  </si>
  <si>
    <t>PWA71558.1</t>
  </si>
  <si>
    <t>Phospholipid-transporting ATPase, putative (EC:3.6.3.1); K01530 phospholipid-translocating ATPase [EC:3.6.3.1]</t>
  </si>
  <si>
    <t>IPR006539; P-type ATPase, subfamily IV</t>
  </si>
  <si>
    <t>IPR032630; P-type ATPase, C-terminal</t>
  </si>
  <si>
    <t>IPR032631; P-type ATPase, N-terminal</t>
  </si>
  <si>
    <t>evm.model.ctg6343.3</t>
  </si>
  <si>
    <t>PWA55708.1</t>
  </si>
  <si>
    <t>base excision DNA repair protein; K10773 endonuclease III [EC:4.2.99.18]</t>
  </si>
  <si>
    <t>evm.model.ctg6348.1</t>
  </si>
  <si>
    <t>PWA84240.1</t>
  </si>
  <si>
    <t>Lignin-forming anionic peroxidase precursor, putative (EC:1.11.1.7); K00430 peroxidase [EC:1.11.1.7]</t>
  </si>
  <si>
    <t>IPR000823; Plant peroxidase</t>
  </si>
  <si>
    <t>IPR002016; Haem peroxidase, plant/fungal/bacterial</t>
  </si>
  <si>
    <t>IPR010255; Haem peroxidase</t>
  </si>
  <si>
    <t>IPR019793; Peroxidases heam-ligand binding site</t>
  </si>
  <si>
    <t>IPR019794; Peroxidase, active site</t>
  </si>
  <si>
    <t>PWA84241.1</t>
  </si>
  <si>
    <t>evm.model.ctg635.1</t>
  </si>
  <si>
    <t>PWA47135.1</t>
  </si>
  <si>
    <t>IPR006918; COBRA, plant</t>
  </si>
  <si>
    <t>evm.model.ctg6357.1</t>
  </si>
  <si>
    <t>PWA55869.1</t>
  </si>
  <si>
    <t>evm.model.ctg6359.3</t>
  </si>
  <si>
    <t>PWA59981.1</t>
  </si>
  <si>
    <t>Protein Z, putative (EC:2.7.11.1); K13963 serpin B</t>
  </si>
  <si>
    <t>evm.model.ctg6361.2</t>
  </si>
  <si>
    <t>PWA64939.1</t>
  </si>
  <si>
    <t>IPR019514; Protein of unknown function DUF2451, C-terminal</t>
  </si>
  <si>
    <t>IPR019515; Vacuolar protein sorting-associated protein 54, N-terminal</t>
  </si>
  <si>
    <t>PWA78008.1</t>
  </si>
  <si>
    <t>evm.model.ctg637.19</t>
  </si>
  <si>
    <t>PWA71810.1</t>
  </si>
  <si>
    <t>hypothetical protein; K08332 vacuolar protein 8</t>
  </si>
  <si>
    <t>IPR000210; BTB/POZ domain</t>
  </si>
  <si>
    <t>IPR000225; Armadillo</t>
  </si>
  <si>
    <t>IPR011333; SKP1/BTB/POZ domain</t>
  </si>
  <si>
    <t>evm.model.ctg637.6</t>
  </si>
  <si>
    <t>PWA83549.1</t>
  </si>
  <si>
    <t>IPR009511; Mad1/Cdc20-bound-Mad2 binding protein</t>
  </si>
  <si>
    <t>evm.model.ctg6370.2</t>
  </si>
  <si>
    <t>PWA96138.1</t>
  </si>
  <si>
    <t>ERD1 protein, chloroplast precursor, putative; K03696 ATP-dependent Clp protease ATP-binding subunit ClpC</t>
  </si>
  <si>
    <t>evm.model.ctg6371.2</t>
  </si>
  <si>
    <t>PWA62135.1</t>
  </si>
  <si>
    <t>Os03g0399500; K00921 1-phosphatidylinositol-3-phosphate 5-kinase [EC:2.7.1.150]</t>
  </si>
  <si>
    <t>evm.model.ctg6373.3</t>
  </si>
  <si>
    <t>PWA58570.1</t>
  </si>
  <si>
    <t>hypothetical protein LOC100252173; K08235 xyloglucan:xyloglucosyl transferase [EC:2.4.1.207]</t>
  </si>
  <si>
    <t>IPR000757; Glycoside hydrolase family 16</t>
  </si>
  <si>
    <t>IPR008263; Glycoside hydrolase, family 16, active site</t>
  </si>
  <si>
    <t>IPR008264; Beta-glucanase</t>
  </si>
  <si>
    <t>IPR010713; Xyloglucan endo-transglycosylase, C-terminal</t>
  </si>
  <si>
    <t>IPR016455; Xyloglucan endotransglucosylase/hydrolase</t>
  </si>
  <si>
    <t>evm.model.ctg64.28</t>
  </si>
  <si>
    <t>PWA34869.1</t>
  </si>
  <si>
    <t>evm.model.ctg6407.1</t>
  </si>
  <si>
    <t>PWA79670.1</t>
  </si>
  <si>
    <t>TIR1; transport inhibitor response 1; K14485 transport inhibitor response 1</t>
  </si>
  <si>
    <t>PWA91248.1</t>
  </si>
  <si>
    <t>evm.model.ctg641.11</t>
  </si>
  <si>
    <t>PWA62745.1</t>
  </si>
  <si>
    <t>alcohol dehydrogenase, putative (EC:1.1.1.284); K00001 alcohol dehydrogenase [EC:1.1.1.1]</t>
  </si>
  <si>
    <t>IPR002085; Alcohol dehydrogenase superfamily, zinc-type</t>
  </si>
  <si>
    <t>IPR002328; Alcohol dehydrogenase, zinc-type, conserved site</t>
  </si>
  <si>
    <t>IPR011032; GroES-like</t>
  </si>
  <si>
    <t>IPR013149; Alcohol dehydrogenase, C-terminal</t>
  </si>
  <si>
    <t>IPR013154; Alcohol dehydrogenase, N-terminal</t>
  </si>
  <si>
    <t>evm.model.ctg641.13</t>
  </si>
  <si>
    <t>evm.model.ctg6837.2</t>
  </si>
  <si>
    <t>PWA87854.1</t>
  </si>
  <si>
    <t>hypothetical protein; K13420 LRR receptor-like serine/threonine-protein kinase FLS2 [EC:2.7.11.1]</t>
  </si>
  <si>
    <t>evm.model.ctg684.10</t>
  </si>
  <si>
    <t>PWA48496.1</t>
  </si>
  <si>
    <t>hypothetical protein; K04536 guanine nucleotide binding protein (G protein), beta 1</t>
  </si>
  <si>
    <t>IPR001752; Kinesin motor domain</t>
  </si>
  <si>
    <t>IPR019821; Kinesin motor domain, conserved site</t>
  </si>
  <si>
    <t>IPR027640; Kinesin-like protein</t>
  </si>
  <si>
    <t>PWA76065.1</t>
  </si>
  <si>
    <t>evm.model.ctg6842.2</t>
  </si>
  <si>
    <t>PWA74674.1</t>
  </si>
  <si>
    <t>Splicing factor, arginine/serine-rich, putative; K13168 splicing factor, arginine/serine-rich 16</t>
  </si>
  <si>
    <t>evm.model.ctg6848.2</t>
  </si>
  <si>
    <t>PWA72262.1</t>
  </si>
  <si>
    <t>IPR005016; Serine incorporator/TMS membrane protein</t>
  </si>
  <si>
    <t>evm.model.ctg6858.2</t>
  </si>
  <si>
    <t>PWA48943.1</t>
  </si>
  <si>
    <t>sugar transport family protein; K05340 glucose uptake protein</t>
  </si>
  <si>
    <t>IPR009834; Ureide permease</t>
  </si>
  <si>
    <t>IPR030189; Ureide permease, plant</t>
  </si>
  <si>
    <t>evm.model.ctg686.9</t>
  </si>
  <si>
    <t>PWA53826.1</t>
  </si>
  <si>
    <t>IPR019133; Mitochondrial inner membrane protein Mitofilin</t>
  </si>
  <si>
    <t>evm.model.ctg688.2</t>
  </si>
  <si>
    <t>PWA37607.1</t>
  </si>
  <si>
    <t>glutamate dehydrogenase (NAD(P)+) (EC:1.4.1.3); K00261 glutamate dehydrogenase (NAD(P)+) [EC:1.4.1.3]</t>
  </si>
  <si>
    <t>IPR006095; Glutamate/phenylalanine/leucine/valine dehydrogenase</t>
  </si>
  <si>
    <t>IPR006096; Glutamate/phenylalanine/leucine/valine dehydrogenase, C-terminal</t>
  </si>
  <si>
    <t>IPR006097; Glutamate/phenylalanine/leucine/valine dehydrogenase, dimerisation domain</t>
  </si>
  <si>
    <t>IPR014362; Glutamate dehydrogenase</t>
  </si>
  <si>
    <t>evm.model.ctg6885.4</t>
  </si>
  <si>
    <t>PWA47139.1</t>
  </si>
  <si>
    <t>IPR006458; Ovate  protein family, C-terminal</t>
  </si>
  <si>
    <t>IPR025830; DNA-binding domain, ovate family-like</t>
  </si>
  <si>
    <t>evm.model.ctg7424.2</t>
  </si>
  <si>
    <t>PWA55920.1</t>
  </si>
  <si>
    <t>PWA90280.1</t>
  </si>
  <si>
    <t>evm.model.ctg7428.4</t>
  </si>
  <si>
    <t>PWA78432.1</t>
  </si>
  <si>
    <t>evm.model.ctg7429.1</t>
  </si>
  <si>
    <t>PWA54380.1</t>
  </si>
  <si>
    <t>ACR4; ACR4 (ARABIDOPSIS CRINKLY4); kinase/ transmembrane receptor protein kinase; K00924 [EC:2.7.1.-]</t>
  </si>
  <si>
    <t>IPR013695; Wall-associated receptor kinase</t>
  </si>
  <si>
    <t>IPR025287; Wall-associated receptor kinase, galacturonan-binding domain</t>
  </si>
  <si>
    <t>evm.model.ctg7435.3</t>
  </si>
  <si>
    <t>PWA83707.1</t>
  </si>
  <si>
    <t>evm.model.ctg744.10</t>
  </si>
  <si>
    <t>PWA54929.1</t>
  </si>
  <si>
    <t>evm.model.ctg744.6</t>
  </si>
  <si>
    <t>PWA62158.1</t>
  </si>
  <si>
    <t>evm.model.ctg744.9</t>
  </si>
  <si>
    <t>PWA35703.1</t>
  </si>
  <si>
    <t>PWA39008.1</t>
  </si>
  <si>
    <t>PWA58021.1</t>
  </si>
  <si>
    <t>PWA87552.1</t>
  </si>
  <si>
    <t>evm.model.ctg7445.2</t>
  </si>
  <si>
    <t>PWA48034.1</t>
  </si>
  <si>
    <t>CLV1; CLV1 (CLAVATA 1); ATP binding / kinase/ protein serine/threonine kinase/ receptor signaling protein serine/threonine kinase; K00924 [EC:2.7.1.-]</t>
  </si>
  <si>
    <t>evm.model.ctg7448.3</t>
  </si>
  <si>
    <t>PWA74807.1</t>
  </si>
  <si>
    <t>evm.model.ctg745.9</t>
  </si>
  <si>
    <t>PWA46448.1</t>
  </si>
  <si>
    <t>evm.model.ctg7451.3</t>
  </si>
  <si>
    <t>PWA89161.1</t>
  </si>
  <si>
    <t>hypothetical protein; K11136 regulator of telomere elongation helicase 1</t>
  </si>
  <si>
    <t>IPR006554; Helicase-like, DEXD box c2 type</t>
  </si>
  <si>
    <t>IPR006555; ATP-dependent helicase, C-terminal</t>
  </si>
  <si>
    <t>IPR010614; DEAD2</t>
  </si>
  <si>
    <t>IPR014013; Helicase superfamily 1/2, ATP-binding domain, DinG/Rad3-type</t>
  </si>
  <si>
    <t>evm.model.ctg7458.1</t>
  </si>
  <si>
    <t>PWA94332.1</t>
  </si>
  <si>
    <t>hypothetical protein LOC100241432; K02324 DNA polymerase epsilon subunit 1 [EC:2.7.7.7]</t>
  </si>
  <si>
    <t>IPR006133; DNA-directed DNA polymerase, family B, exonuclease domain</t>
  </si>
  <si>
    <t>IPR006134; DNA-directed DNA polymerase, family B, multifunctional domain</t>
  </si>
  <si>
    <t>IPR006172; DNA-directed DNA polymerase, family B</t>
  </si>
  <si>
    <t>IPR012337; Ribonuclease H-like domain</t>
  </si>
  <si>
    <t>IPR013697; DNA polymerase epsilon, catalytic subunit A, C-terminal</t>
  </si>
  <si>
    <t>evm.model.ctg7473.1</t>
  </si>
  <si>
    <t>PWA39623.1</t>
  </si>
  <si>
    <t>hypothetical protein LOC100253429; K06013 STE24 endopeptidase [EC:3.4.24.84]</t>
  </si>
  <si>
    <t>IPR001915; Peptidase M48</t>
  </si>
  <si>
    <t>IPR027057; CAAX prenyl protease 1</t>
  </si>
  <si>
    <t>IPR032456; CAAX prenyl protease 1, N-terminal</t>
  </si>
  <si>
    <t>evm.model.ctg7475.2</t>
  </si>
  <si>
    <t>PWA97016.1</t>
  </si>
  <si>
    <t>IPR010341; Protein of unknown function DUF936, plant</t>
  </si>
  <si>
    <t>IPR021910; Protein of unknown function DUF3522</t>
  </si>
  <si>
    <t>evm.model.ctg748.14</t>
  </si>
  <si>
    <t>PWA50063.1</t>
  </si>
  <si>
    <t>IPR021916; Protein of unknown function DUF3527</t>
  </si>
  <si>
    <t>evm.model.ctg7845.2</t>
  </si>
  <si>
    <t>PWA67356.1</t>
  </si>
  <si>
    <t>PWA97077.1</t>
  </si>
  <si>
    <t>PWA97416.1</t>
  </si>
  <si>
    <t>evm.model.ctg7865.4</t>
  </si>
  <si>
    <t>PWA55518.1</t>
  </si>
  <si>
    <t>GAMMA-TIP (GAMMA TONOPLAST INTRINSIC PROTEIN); water channel; K09873 aquaporin TIP</t>
  </si>
  <si>
    <t>evm.model.ctg787.15</t>
  </si>
  <si>
    <t>PWA91587.1</t>
  </si>
  <si>
    <t>sumo ligase, putative; K04706 protein inhibitor of activated STAT</t>
  </si>
  <si>
    <t>IPR004181; Zinc finger, MIZ-type</t>
  </si>
  <si>
    <t>IPR027229; E3 SUMO protein ligase</t>
  </si>
  <si>
    <t>evm.model.ctg787.4</t>
  </si>
  <si>
    <t>PWA92297.1</t>
  </si>
  <si>
    <t>evm.model.ctg788.11</t>
  </si>
  <si>
    <t>PWA89302.1</t>
  </si>
  <si>
    <t>Os05g0502000; K05391 cyclic nucleotide gated channel, other eukaryote</t>
  </si>
  <si>
    <t>IPR000595; Cyclic nucleotide-binding domain</t>
  </si>
  <si>
    <t>IPR005821; Ion transport domain</t>
  </si>
  <si>
    <t>IPR014710; RmlC-like jelly roll fold</t>
  </si>
  <si>
    <t>IPR018490; Cyclic nucleotide-binding-like</t>
  </si>
  <si>
    <t>evm.model.ctg7888.1</t>
  </si>
  <si>
    <t>PWA65823.1</t>
  </si>
  <si>
    <t>hypothetical protein LOC100251809; K15113 solute carrier family 25 (mitochondrial iron transporter), member 28/37</t>
  </si>
  <si>
    <t>evm.model.ctg7890.1</t>
  </si>
  <si>
    <t>PWA82219.1</t>
  </si>
  <si>
    <t>AFC2; AFC2 (ARABIDOPSIS FUS3-COMPLEMENTING GENE 2); kinase/ protein kinase; K08287 dual-specificity kinase [EC:2.7.12.1]</t>
  </si>
  <si>
    <t>evm.model.ctg79.11</t>
  </si>
  <si>
    <t>PWA47981.1</t>
  </si>
  <si>
    <t>evm.model.ctg79.37</t>
  </si>
  <si>
    <t>PWA59610.1</t>
  </si>
  <si>
    <t>hypothetical protein ; K13165 splicing factor, arginine/serine-rich 12</t>
  </si>
  <si>
    <t>IPR009818; Ataxin-2, C-terminal</t>
  </si>
  <si>
    <t>PWA85393.1</t>
  </si>
  <si>
    <t>evm.model.ctg79.73</t>
  </si>
  <si>
    <t>PWA65353.1</t>
  </si>
  <si>
    <t>PWA96585.1</t>
  </si>
  <si>
    <t>evm.model.ctg7908.4</t>
  </si>
  <si>
    <t>PWA61056.1</t>
  </si>
  <si>
    <t>hypothetical protein; K00901 diacylglycerol kinase [EC:2.7.1.107]</t>
  </si>
  <si>
    <t>IPR000756; Diacylglycerol kinase, accessory domain</t>
  </si>
  <si>
    <t>IPR001206; Diacylglycerol kinase, catalytic domain</t>
  </si>
  <si>
    <t>IPR016064; NAD kinase/diacylglycerol kinase-like domain</t>
  </si>
  <si>
    <t>evm.model.ctg7910.3</t>
  </si>
  <si>
    <t>PWA40426.1</t>
  </si>
  <si>
    <t>protein kinase, putative; K00924 [EC:2.7.1.-]</t>
  </si>
  <si>
    <t>PWA43326.1</t>
  </si>
  <si>
    <t>PWA49579.1</t>
  </si>
  <si>
    <t>PWA73352.1</t>
  </si>
  <si>
    <t>PWA81721.1</t>
  </si>
  <si>
    <t>evm.model.ctg7919.1</t>
  </si>
  <si>
    <t>PWA76693.1</t>
  </si>
  <si>
    <t>ATGLR3.4; intracellular ligand-gated ion channel; K05387 glutamate receptor, ionotropic, other eukaryote</t>
  </si>
  <si>
    <t>IPR017103; Ionotropic glutamate receptor, plant</t>
  </si>
  <si>
    <t>evm.model.ctg8261.1</t>
  </si>
  <si>
    <t>PWA68457.1</t>
  </si>
  <si>
    <t>hypothetical protein LOC100265098; K09842 abscisic-aldehyde oxidase [EC:1.2.3.14]</t>
  </si>
  <si>
    <t>IPR000674; Aldehyde oxidase/xanthine dehydrogenase, a/b hammerhead</t>
  </si>
  <si>
    <t>IPR001041; 2Fe-2S ferredoxin-type iron-sulfur binding domain</t>
  </si>
  <si>
    <t>IPR002346; Molybdopterin dehydrogenase, FAD-binding</t>
  </si>
  <si>
    <t>IPR002888; [2Fe-2S]-binding</t>
  </si>
  <si>
    <t>IPR005107; CO dehydrogenase flavoprotein, C-terminal</t>
  </si>
  <si>
    <t>IPR006058; 2Fe-2S ferredoxin, iron-sulphur binding site</t>
  </si>
  <si>
    <t>IPR008274; Aldehyde oxidase/xanthine dehydrogenase, molybdopterin binding</t>
  </si>
  <si>
    <t>IPR012675; Beta-grasp domain</t>
  </si>
  <si>
    <t>IPR016169; CO dehydrogenase flavoprotein-like, FAD-binding, subdomain 2</t>
  </si>
  <si>
    <t>IPR016208; Aldehyde oxidase/xanthine dehydrogenase</t>
  </si>
  <si>
    <t>PWA86082.1</t>
  </si>
  <si>
    <t>PWA89061.1</t>
  </si>
  <si>
    <t>evm.model.ctg8265.1</t>
  </si>
  <si>
    <t>PWA60392.1</t>
  </si>
  <si>
    <t>hypothetical protein LOC100249488; K06174 ATP-binding cassette, sub-family E, member 1</t>
  </si>
  <si>
    <t>IPR007209; RNase L inhibitor RLI, possible metal-binding domain</t>
  </si>
  <si>
    <t>IPR013283; ABC transporter ABCE</t>
  </si>
  <si>
    <t>IPR017896; 4Fe-4S ferredoxin-type, iron-sulphur binding domain</t>
  </si>
  <si>
    <t>IPR017900; 4Fe-4S ferredoxin, iron-sulphur binding, conserved site</t>
  </si>
  <si>
    <t>PWA80331.1</t>
  </si>
  <si>
    <t>evm.model.ctg8265.4</t>
  </si>
  <si>
    <t>PWA60395.1</t>
  </si>
  <si>
    <t>non-transporter ABC protein (ISS); K06185 ATP-binding cassette, sub-family F, member 2</t>
  </si>
  <si>
    <t>IPR013216; Methyltransferase type 11</t>
  </si>
  <si>
    <t>PWA93007.1</t>
  </si>
  <si>
    <t>evm.model.ctg8268.3</t>
  </si>
  <si>
    <t>PWA54326.1</t>
  </si>
  <si>
    <t>PWA79731.1</t>
  </si>
  <si>
    <t>evm.model.ctg829.15</t>
  </si>
  <si>
    <t>PWA35613.1</t>
  </si>
  <si>
    <t>ATATH9, putative; K08869 aarF domain-containing kinase</t>
  </si>
  <si>
    <t>PWA48279.1</t>
  </si>
  <si>
    <t>evm.model.ctg829.7</t>
  </si>
  <si>
    <t>PWA68664.1</t>
  </si>
  <si>
    <t>NFX1; nuclear transcription factor, X-box binding 1; K12236 transcriptional repressor NF-X1 [EC:6.3.2.-]</t>
  </si>
  <si>
    <t>IPR000967; Zinc finger, NF-X1-type</t>
  </si>
  <si>
    <t>IPR019786; Zinc finger, PHD-type, conserved site</t>
  </si>
  <si>
    <t>evm.model.ctg829.8</t>
  </si>
  <si>
    <t>PWA79229.1</t>
  </si>
  <si>
    <t>similar to CG3647-PA, isoform A; K12236 transcriptional repressor NF-X1 [EC:6.3.2.-]</t>
  </si>
  <si>
    <t>evm.model.ctg8292.1</t>
  </si>
  <si>
    <t>PWA35759.1</t>
  </si>
  <si>
    <t>PWA63167.1</t>
  </si>
  <si>
    <t>evm.model.ctg8295.4</t>
  </si>
  <si>
    <t>PWA60386.1</t>
  </si>
  <si>
    <t>eukaryotic translation elongation factor, putative; K03234 elongation factor 2</t>
  </si>
  <si>
    <t>IPR000640; Translation elongation factor EFG, V domain</t>
  </si>
  <si>
    <t>IPR004161; Translation elongation factor EFTu/EF1A, domain 2</t>
  </si>
  <si>
    <t>IPR005517; Translation elongation factor EFG/EF2, domain IV</t>
  </si>
  <si>
    <t>IPR009000; Translation protein, beta-barrel domain</t>
  </si>
  <si>
    <t>IPR009022; Elongation factor G, III-V domain</t>
  </si>
  <si>
    <t>evm.model.ctg8296.5</t>
  </si>
  <si>
    <t>evm.model.ctg83.23</t>
  </si>
  <si>
    <t>PWA89932.1</t>
  </si>
  <si>
    <t>IPR008802; Rubber elongation factor</t>
  </si>
  <si>
    <t>evm.model.ctg8823.15</t>
  </si>
  <si>
    <t>evm.model.ctg8828.1</t>
  </si>
  <si>
    <t>evm.model.ctg883.3</t>
  </si>
  <si>
    <t>PWA39691.1</t>
  </si>
  <si>
    <t>PWA81859.1</t>
  </si>
  <si>
    <t>evm.model.ctg883.4</t>
  </si>
  <si>
    <t>PWA61747.1</t>
  </si>
  <si>
    <t>evm.model.ctg8838.1</t>
  </si>
  <si>
    <t>PWA92155.1</t>
  </si>
  <si>
    <t>26S protease regulatory subunit 6B; K03063 26S proteasome regulatory subunit T3</t>
  </si>
  <si>
    <t>evm.model.ctg8843.1</t>
  </si>
  <si>
    <t>PWA96545.1</t>
  </si>
  <si>
    <t>evm.model.ctg8844.1</t>
  </si>
  <si>
    <t>evm.model.ctg8844.2</t>
  </si>
  <si>
    <t>hypothetical protein; K14326 regulator of nonsense transcripts 1 [EC:3.6.4.-]</t>
  </si>
  <si>
    <t>PWA64061.1</t>
  </si>
  <si>
    <t>evm.model.ctg8844.5</t>
  </si>
  <si>
    <t>evm.model.ctg8845.1</t>
  </si>
  <si>
    <t>PWA96964.1</t>
  </si>
  <si>
    <t>evm.model.ctg9285.1</t>
  </si>
  <si>
    <t>PWA71343.1</t>
  </si>
  <si>
    <t>hypothetical protein LOC100265765; K00888 phosphatidylinositol 4-kinase [EC:2.7.1.67]</t>
  </si>
  <si>
    <t>IPR000403; Phosphatidylinositol 3-/4-kinase, catalytic domain</t>
  </si>
  <si>
    <t>IPR001263; Phosphoinositide 3-kinase, accessory (PIK) domain</t>
  </si>
  <si>
    <t>IPR015433; Phosphatidylinositol Kinase</t>
  </si>
  <si>
    <t>IPR018936; Phosphatidylinositol 3/4-kinase, conserved site</t>
  </si>
  <si>
    <t>evm.model.ctg9286.2</t>
  </si>
  <si>
    <t>PWA91535.1</t>
  </si>
  <si>
    <t>ubiquitin-activating enzyme; K03178 ubiquitin-activating enzyme E1 [EC:6.3.2.19]</t>
  </si>
  <si>
    <t>IPR000011; Ubiquitin/SUMO-activating enzyme E1</t>
  </si>
  <si>
    <t>IPR000594; THIF-type NAD/FAD binding fold</t>
  </si>
  <si>
    <t>IPR018074; Ubiquitin-activating enzyme E1, conserved site</t>
  </si>
  <si>
    <t>IPR032418; Ubiquitin-activating enzyme E1, FCCH domain</t>
  </si>
  <si>
    <t>IPR032420; Ubiquitin-activating enzyme E1, four-helix bundle</t>
  </si>
  <si>
    <t>evm.model.ctg9286.6</t>
  </si>
  <si>
    <t>evm.model.ctg9289.1</t>
  </si>
  <si>
    <t>PWA48649.1</t>
  </si>
  <si>
    <t>evm.model.ctg93.5</t>
  </si>
  <si>
    <t>PWA65578.1</t>
  </si>
  <si>
    <t>IPR006510; Zinc finger, lateral root primordium type 1</t>
  </si>
  <si>
    <t>IPR006511; Lateral Root Primordium type 1, C-terminal</t>
  </si>
  <si>
    <t>IPR007818; Protein of unknown function DUF702</t>
  </si>
  <si>
    <t>evm.model.ctg930.1</t>
  </si>
  <si>
    <t>evm.model.ctg930.9</t>
  </si>
  <si>
    <t>PWA88203.1</t>
  </si>
  <si>
    <t>hypothetical protein; K12587 exosome complex component MTR3, animal type</t>
  </si>
  <si>
    <t>IPR006571; TLDc domain</t>
  </si>
  <si>
    <t>evm.model.ctg9319.2</t>
  </si>
  <si>
    <t>PWA59933.1</t>
  </si>
  <si>
    <t>hypothetical protein LOC100266357; K11434 protein arginine N-methyltransferase 1 [EC:2.1.1.-]</t>
  </si>
  <si>
    <t>IPR004142; NDRG</t>
  </si>
  <si>
    <t>IPR025799; Protein arginine N-methyltransferase</t>
  </si>
  <si>
    <t>PWA80396.1</t>
  </si>
  <si>
    <t>evm.model.ctg934.11</t>
  </si>
  <si>
    <t>PWA59437.1</t>
  </si>
  <si>
    <t>hsf4, zgc:113344; heat shock transcription factor 4; K09417 heat shock transcription factor 4</t>
  </si>
  <si>
    <t>IPR000232; Heat shock factor (HSF)-type, DNA-binding</t>
  </si>
  <si>
    <t>IPR027725; Heat shock transcription factor family</t>
  </si>
  <si>
    <t>evm.model.ctg984.3</t>
  </si>
  <si>
    <t>PWA94118.1</t>
  </si>
  <si>
    <t>ornithine aminotransferase, putative (EC:2.6.1.13); K00819 ornithine--oxo-acid transaminase [EC:2.6.1.13]</t>
  </si>
  <si>
    <t>IPR005814; Aminotransferase class-III</t>
  </si>
  <si>
    <t>IPR010164; Ornithine aminotransferase</t>
  </si>
  <si>
    <t>evm.model.ctg984.5</t>
  </si>
  <si>
    <t>PWA42733.1</t>
  </si>
  <si>
    <t>corA; divalent inorganic cation transporter; K03284 metal ion transporter, MIT family</t>
  </si>
  <si>
    <t>IPR002523; Mg2+ transporter protein, CorA-like/Zinc transport protein ZntB</t>
  </si>
  <si>
    <t>PWA94122.1</t>
  </si>
  <si>
    <t>evm.model.ctg984.9</t>
  </si>
  <si>
    <t>PWA38793.1</t>
  </si>
  <si>
    <t>evm.model.ctg9848.4</t>
  </si>
  <si>
    <t>PWA91811.1</t>
  </si>
  <si>
    <t>HGGT; homogentisate geranylgeranyl transferase; K09833 homogenitisate phytyltransferase</t>
  </si>
  <si>
    <t>IPR000537; UbiA prenyltransferase family</t>
  </si>
  <si>
    <t>evm.model.ctg9855.1</t>
  </si>
  <si>
    <t>PWA75969.1</t>
  </si>
  <si>
    <t>hypothetical protein; K02155 V-type H+-transporting ATPase 16kDa proteolipid subunit [EC:3.6.3.14]</t>
  </si>
  <si>
    <t>IPR000245; V-ATPase proteolipid subunit</t>
  </si>
  <si>
    <t>IPR002379; V-ATPase proteolipid subunit C-like domain</t>
  </si>
  <si>
    <t>IPR011555; V-ATPase proteolipid subunit C, eukaryotic</t>
  </si>
  <si>
    <t>evm.model.ctg9855.2</t>
  </si>
  <si>
    <t>PWA77577.1</t>
  </si>
  <si>
    <t>IPR025344; Domain of unknown function DUF4101</t>
  </si>
  <si>
    <t>evm.model.ctg986.12</t>
  </si>
  <si>
    <t>PWA80199.1</t>
  </si>
  <si>
    <t>hypothetical protein LOC100267109; K09646 serine carboxypeptidase 1 [EC:3.4.16.-]</t>
  </si>
  <si>
    <t>IPR001563; Peptidase S10, serine carboxypeptidase</t>
  </si>
  <si>
    <t>IPR018202; Serine carboxypeptidase, serine active site</t>
  </si>
  <si>
    <t>evm.model.ctg986.13</t>
  </si>
  <si>
    <t>evm.model.ctg9870.5</t>
  </si>
  <si>
    <t>PWA38733.1</t>
  </si>
  <si>
    <t>evm.model.ctg9879.2</t>
  </si>
  <si>
    <t>PWA35785.1</t>
  </si>
  <si>
    <t>hypothetical protein; K06063 SNW domain-containing protein 1</t>
  </si>
  <si>
    <t>evm.model.ctg988.5</t>
  </si>
  <si>
    <t>PWA72442.1</t>
  </si>
  <si>
    <t>IPR025114; Domain of unknown function DUF4033</t>
  </si>
  <si>
    <r>
      <rPr>
        <b/>
        <sz val="12"/>
        <rFont val="Arial"/>
        <family val="2"/>
      </rPr>
      <t xml:space="preserve">Table S12. Gene involved in flavonoids and caffeoylquinic acids biosynthesis in </t>
    </r>
    <r>
      <rPr>
        <b/>
        <i/>
        <sz val="12"/>
        <rFont val="Arial"/>
        <family val="2"/>
      </rPr>
      <t>E. breviscapus</t>
    </r>
    <r>
      <rPr>
        <b/>
        <sz val="12"/>
        <rFont val="Arial"/>
        <family val="2"/>
      </rPr>
      <t>.</t>
    </r>
  </si>
  <si>
    <t>Gene ID</t>
  </si>
  <si>
    <t>Annotation</t>
  </si>
  <si>
    <t>cds length (bp)</t>
  </si>
  <si>
    <t>F_FPKM</t>
  </si>
  <si>
    <t>L_FPKM</t>
  </si>
  <si>
    <t>R_FPKM</t>
  </si>
  <si>
    <t>S_FPKM</t>
  </si>
  <si>
    <t>CT_FPKM</t>
  </si>
  <si>
    <t>ABA-4_FPKM</t>
  </si>
  <si>
    <t>ABA-12_FPKM</t>
  </si>
  <si>
    <t>ABA-24_FPKM</t>
  </si>
  <si>
    <t>GA-4_FPKM</t>
  </si>
  <si>
    <t>GA-12_FPKM</t>
  </si>
  <si>
    <t>GA-24_FPKM</t>
  </si>
  <si>
    <t>SA-4_FPKM</t>
  </si>
  <si>
    <t>SA-12_FPKM</t>
  </si>
  <si>
    <t>SA-24_FPKM</t>
  </si>
  <si>
    <t>PAL, phenylalanine ammonia lyase (4.3.1.24)</t>
  </si>
  <si>
    <t>evm.model.ctg1.4</t>
  </si>
  <si>
    <t xml:space="preserve"> PAL1_DAUCA Phenylalanine ammonia-lyase 1 OS=Daucus carota GN=PAL1 PE=3 SV=1</t>
  </si>
  <si>
    <t>evm.model.ctg223.7</t>
  </si>
  <si>
    <t xml:space="preserve"> PAL1_PETCR Phenylalanine ammonia-lyase 1 OS=Petroselinum crispum GN=PAL1 PE=1 SV=1</t>
  </si>
  <si>
    <t>evm.model.ctg223.8</t>
  </si>
  <si>
    <t>evm.model.ctg767.6</t>
  </si>
  <si>
    <t xml:space="preserve"> PALY_CAMSI Phenylalanine ammonia-lyase OS=Camellia sinensis GN=PAL PE=2 SV=1</t>
  </si>
  <si>
    <t>evm.model.ctg1707.7</t>
  </si>
  <si>
    <t xml:space="preserve"> PAL1_PRUAV Phenylalanine ammonia-lyase 1 OS=Prunus avium GN=PAL1 PE=2 SV=1</t>
  </si>
  <si>
    <t>evm.model.ctg3011.1</t>
  </si>
  <si>
    <t xml:space="preserve"> PALY_HELAN Phenylalanine ammonia-lyase OS=Helianthus annuus GN=PAL PE=2 SV=2</t>
  </si>
  <si>
    <t>C4H, cinnamate 4-hydroxylase (1.14.13.11)</t>
  </si>
  <si>
    <t>evm.model.ctg1109.23</t>
  </si>
  <si>
    <t>C4H2, CYP73A42; cytochrome P450 cinnamate 4-hydroxylase (EC:1.14.13.11); K00487 trans-cinnamate 4-monooxygenase [EC:1.14.13.11]</t>
  </si>
  <si>
    <t>evm.model.ctg1784.6</t>
  </si>
  <si>
    <t>4CL, 4-coumarate:CoA ligase (6.2.1.12)</t>
  </si>
  <si>
    <t>evm.model.ctg329.6</t>
  </si>
  <si>
    <t xml:space="preserve"> 4CLL5_ARATH 4-coumarate--CoA ligase-like 5 OS=Arabidopsis thaliana GN=4CLL5 PE=1 SV=2</t>
  </si>
  <si>
    <t>evm.model.ctg1885.3</t>
  </si>
  <si>
    <t xml:space="preserve"> 4CLL1_ARATH 4-coumarate--CoA ligase-like 1 OS=Arabidopsis thaliana GN=4CLL1 PE=1 SV=1</t>
  </si>
  <si>
    <t>evm.model.ctg2387.4</t>
  </si>
  <si>
    <t xml:space="preserve"> 4CLL7_ARATH 4-coumarate--CoA ligase-like 7 OS=Arabidopsis thaliana GN=4CLL7 PE=1 SV=1</t>
  </si>
  <si>
    <t>evm.model.ctg2884.1</t>
  </si>
  <si>
    <t xml:space="preserve"> 4CL1_TOBAC 4-coumarate--CoA ligase 1 OS=Nicotiana tabacum GN=4CL1 PE=2 SV=1</t>
  </si>
  <si>
    <t>evm.model.ctg4996.3</t>
  </si>
  <si>
    <t>evm.model.ctg4996.4</t>
  </si>
  <si>
    <t>evm.model.ctg5338.8</t>
  </si>
  <si>
    <t>evm.model.ctg8354.1</t>
  </si>
  <si>
    <t>evm.model.ctg8354.2</t>
  </si>
  <si>
    <t>CHS, chalcone synthase (2.3.1.74)</t>
  </si>
  <si>
    <t>evm.model.ctg1713.5</t>
  </si>
  <si>
    <t>Os11g0530600; K00660 chalcone synthase [EC:2.3.1.74]</t>
  </si>
  <si>
    <t>evm.model.ctg3585.1</t>
  </si>
  <si>
    <t>CHS; chalcone synthase; K00660 chalcone synthase [EC:2.3.1.74]</t>
  </si>
  <si>
    <t>evm.model.ctg4747.6</t>
  </si>
  <si>
    <t>evm.model.ctg4910.1</t>
  </si>
  <si>
    <t>evm.model.ctg5694.5</t>
  </si>
  <si>
    <t>CHS6; chalcone synthase (EC:2.3.1.74); K00660 chalcone synthase [EC:2.3.1.74]</t>
  </si>
  <si>
    <t>evm.model.ctg8153.2</t>
  </si>
  <si>
    <t>evm.model.ctg9376.2</t>
  </si>
  <si>
    <t>hypothetical protein; K00660 chalcone synthase [EC:2.3.1.74]</t>
  </si>
  <si>
    <t>CHI, chalcone isomerase (5.5.1.6)</t>
  </si>
  <si>
    <t>evm.model.ctg66.10</t>
  </si>
  <si>
    <t xml:space="preserve"> IPR016087; Chalcone isomerase IPR016088; Chalcone isomerase, 3-layer sandwich</t>
  </si>
  <si>
    <t>evm.model.ctg474.5</t>
  </si>
  <si>
    <t>evm.model.ctg1131.10</t>
  </si>
  <si>
    <t xml:space="preserve"> IPR000225; Armadillo IPR011989; Armadillo-like helical IPR016024; Armadillo-type fold IPR016087; Chalcone isomerase</t>
  </si>
  <si>
    <t>evm.model.ctg2296.3</t>
  </si>
  <si>
    <t>evm.model.ctg3321.5</t>
  </si>
  <si>
    <t xml:space="preserve"> IPR016087; Chalcone isomerase</t>
  </si>
  <si>
    <t>evm.model.ctg5533.2</t>
  </si>
  <si>
    <t>FSII, flavone synthase II (1.14.13.87)</t>
  </si>
  <si>
    <t>evm.model.ctg3868.2</t>
  </si>
  <si>
    <t>flavone synthase II [Erigeron breviscapus]</t>
  </si>
  <si>
    <t>HCT, hydroxycinnamoyl-CoA shikimate/quinate hydroxycinnamoyl transferase (2.3.1.133)</t>
  </si>
  <si>
    <t>evm.model.ctg34.2</t>
  </si>
  <si>
    <t>HCT; HCT (HYDROXYCINNAMOYL-COA SHIKIMATE/QUINATE HYDROXYCINNAMOYL TRANSFERASE); quinate O-hydroxycinnamoyltransferase/ shikimate O-hydroxycinnamoyltransferase/ transferase (EC:2.3.1.133); K13065 shikimate O-hydroxycinnamoyltransferase [EC:2.3.1.133]</t>
  </si>
  <si>
    <t>evm.model.ctg874.9</t>
  </si>
  <si>
    <t>evm.model.ctg907.8</t>
  </si>
  <si>
    <t>evm.model.ctg907.9</t>
  </si>
  <si>
    <t>evm.model.ctg3522.2</t>
  </si>
  <si>
    <t>evm.model.ctg3522.3</t>
  </si>
  <si>
    <t>evm.model.ctg3522.4</t>
  </si>
  <si>
    <t>evm.model.ctg5623.3</t>
  </si>
  <si>
    <t>evm.model.ctg7768.1</t>
  </si>
  <si>
    <t>evm.model.ctg8758.1</t>
  </si>
  <si>
    <t>C3'H, p-coumarate 3-hydroxylase (EC:1.14.13.-)</t>
  </si>
  <si>
    <t>evm.model.ctg188.12</t>
  </si>
  <si>
    <t>hypothetical protein LOC100263633; K09754 p-coumarate 3-hydroxylase [EC:1.14.13.-]</t>
  </si>
  <si>
    <t>evm.model.ctg2154.5</t>
  </si>
  <si>
    <t>evm.model.ctg2417.1</t>
  </si>
  <si>
    <t>cytochrome P450, putative (EC:1.14.13.21); K09754 p-coumarate 3-hydroxylase [EC:1.14.13.-]</t>
  </si>
  <si>
    <t>evm.model.ctg4715.2</t>
  </si>
  <si>
    <t>evm.model.ctg5849.2</t>
  </si>
  <si>
    <t>evm.model.ctg10034.1</t>
  </si>
  <si>
    <t>CYP98A27; cytochrome P450; K09754 p-coumarate 3-hydroxylase [EC:1.14.13.-]</t>
  </si>
  <si>
    <t>F3H, Flavanone 3β-hydroxylase (1.14.11.9)</t>
  </si>
  <si>
    <t>evm.model.ctg1196.8</t>
  </si>
  <si>
    <t>F3H; F3H (FLAVANONE 3-HYDROXYLASE); naringenin 3-dioxygenase (EC:1.14.11.9); K00475 naringenin 3-dioxygenase [EC:1.14.11.9]</t>
  </si>
  <si>
    <t>F3' H, Flavonoid 3-hydroxylase (1.14.13.21)</t>
  </si>
  <si>
    <t>evm.model.ctg28.2</t>
  </si>
  <si>
    <t>TT7; TT7 (TRANSPARENT TESTA 7); flavonoid 3'-monooxygenase/ oxygen binding (EC:1.14.13.21); K05280 flavonoid 3'-monooxygenase [EC:1.14.13.21]</t>
  </si>
  <si>
    <t>evm.model.ctg101.31</t>
  </si>
  <si>
    <t>F3'H, VvF3'h4; flavonoid 3' hydroxylase; K05280 flavonoid 3'-monooxygenase [EC:1.14.13.21]</t>
  </si>
  <si>
    <t>evm.model.ctg200.21</t>
  </si>
  <si>
    <t>evm.model.ctg200.23</t>
  </si>
  <si>
    <t>F3H1; flavonoid 3'-hydroxylase (EC:1.14.13.21); K05280 flavonoid 3'-monooxygenase [EC:1.14.13.21]</t>
  </si>
  <si>
    <t>evm.model.ctg200.26</t>
  </si>
  <si>
    <t>evm.model.ctg1134.23</t>
  </si>
  <si>
    <t>evm.model.ctg1928.4</t>
  </si>
  <si>
    <t>hypothetical protein; K05280 flavonoid 3'-monooxygenase [EC:1.14.13.21]</t>
  </si>
  <si>
    <t>evm.model.ctg2489.6</t>
  </si>
  <si>
    <t>evm.model.ctg2659.7</t>
  </si>
  <si>
    <t>evm.model.ctg2852.2</t>
  </si>
  <si>
    <t>evm.model.ctg2852.3</t>
  </si>
  <si>
    <t>evm.model.ctg6108.1</t>
  </si>
  <si>
    <t>hypothetical protein LOC100273383; K05280 flavonoid 3'-monooxygenase [EC:1.14.13.21]</t>
  </si>
  <si>
    <t>evm.model.ctg6660.4</t>
  </si>
  <si>
    <t>evm.model.ctg6781.1</t>
  </si>
  <si>
    <t>FLS, Flavonol synthase (1.14.11.23)</t>
  </si>
  <si>
    <t>evm.model.ctg274.15</t>
  </si>
  <si>
    <t>FLS; FLS (FLAVONOL SYNTHASE); flavonol synthase; K05278 flavonol synthase [EC:1.14.11.23]</t>
  </si>
  <si>
    <t>evm.model.ctg277.3</t>
  </si>
  <si>
    <t>Hyoscyamine 6-dioxygenase, putative (EC:1.14.11.23); K06892</t>
  </si>
  <si>
    <t>evm.model.ctg510.6</t>
  </si>
  <si>
    <t>evm.model.ctg671.4</t>
  </si>
  <si>
    <t>similar to flavonol synthase; K05278 flavonol synthase [EC:1.14.11.23]</t>
  </si>
  <si>
    <t>evm.model.ctg805.6</t>
  </si>
  <si>
    <t>evm.model.ctg881.8</t>
  </si>
  <si>
    <t>evm.model.ctg1459.13</t>
  </si>
  <si>
    <t>Os02g0767300; K05278 flavonol synthase [EC:1.14.11.23]</t>
  </si>
  <si>
    <t>evm.model.ctg1459.16</t>
  </si>
  <si>
    <t>evm.model.ctg2094.4</t>
  </si>
  <si>
    <t>FLS4; flavonol synthase 4; K05278 flavonol synthase [EC:1.14.11.23]</t>
  </si>
  <si>
    <t>evm.model.ctg2469.3</t>
  </si>
  <si>
    <t>Flavonol synthase/flavanone 3-hydroxylase, putative (EC:1.14.11.23); K06892</t>
  </si>
  <si>
    <t>evm.model.ctg3246.1</t>
  </si>
  <si>
    <t>hypothetical protein LOC100272992; K05278 flavonol synthase [EC:1.14.11.23]</t>
  </si>
  <si>
    <t>evm.model.ctg4242.4</t>
  </si>
  <si>
    <t>evm.model.ctg4662.3</t>
  </si>
  <si>
    <t>flavonol synthase; K05278 flavonol synthase [EC:1.14.11.23]</t>
  </si>
  <si>
    <t>Table S13. The protein sequences of UGT88.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D_Antirrhinum_majus</t>
    </r>
  </si>
  <si>
    <t>MEDTIVLYASAEHLNSMLLLGKLINKHHPTISVAIISTAPNAAASSVADVAAISYQQLKPATLPSDLTKNPIELFFEIPRLHNPNLLEALEELSLKSKVRAFVIDFFCNPAFEVSTSLNIPTYFYVSSGAFGLCGFLHFPTIDETVEKDIGELNDILEIPGCPPVLSSDFPKGMFFRKSNTYKHFLDTAKNMRRAKGIVVNAFDAMEFRAKEALVNNLCVPNSPTPPVFLVGPLVGASTTTKTTNEQHECLKWLDVQPDRSVIFLCFGRRGLFSADQLKEIAIGLENSGHRFLWSVRCPPSKPNSYNTDPDLDELLPEGFLSRTETRGFVIKSWAPQKEVLSHGAVGGFVTHCGRSSILEAVSFGVPMIGWPIYAEQRMNRVFMVEEMKVALQLDEVEEGFVAAVELEKRVKELMDSKNGRAVRQRVKEMKVAAEVAVEKGGSSVVALQRFVDMVVS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D_Veronica_persica</t>
    </r>
  </si>
  <si>
    <t>MEDTIILYASSVHLNSVLVIAKFINKHHPSISIIILSNAPDSAASSITSEASSITYHRLPTPDIPPNIITNPVELLFEVPRLNNPNVKQYLEQISQKTNVKAFIIDFFCNSAFEVSTSLNIPTYFYVSSGGFGLCAFLHFPTTDEIIPQDIGDLNDYLEIPGCPPVHSLDFPKGMFFRHTNTHNHFLDTARNMRKANGILVNSFDALEYRSKAALLNGICVPNGPTPQVLFVAPLVTGMNSRKGDSEHECLSWLDSQPSKSVIFLCFGRKGFFSKQQLQEIATGLENSGHRFLWSVRNPPGINNEDPDLETLLPEGFLERTKERGFVIKSWAPQKEVLSHESVGGFVTHCGRSSILEAVSFGVPMIGFPIYAEQRMNRVFMVEEMKVSLPLDEAGDGLVTSGELEKRVKELMGSVSGKAIRQRVNELKVSGEAAVKEGGSSVVDLDKFIKLVIG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D_Perilla_frutescens</t>
    </r>
  </si>
  <si>
    <t>MEGVILLYSSAEHLNSMLLLATFIAKHHPSIPITILSSADYSAAASVSTLPSITYRRLPPVAIPPDSIKNPVEAFFEIPRLQNPNLRVALEEISQKTRIRAFVIDFFCNSAFEVSTSLSIPTYFYVSTGSAGVCIFLYFPTTDETVATDIGDLRDFLEFPGSPIIHSSDLPQLTFFRRSNVFKHMLDTSKNMQKSSGILTNGFDAMEFRAKEALTNGLCVPNGPTPPVYLVGPLVAGSNAKKDHECLLWLDRQPSKSVVFLCFGRRGLFSGKQLREMAVALERSGYRFLWSVRNPPENRSPAEDPDLDELLPEGFLERTKDIGFVVKSWAPQKEVLSHDAVAGFVTHCGRSSILEALVNGKPMIGWPMYAEQRMNKVFMVDEMKVALPLEEEEDGFVTAVELEKRLRQLMESKTGRDVRHRVAEMKAAATAAMGENGSAVVALRKFIDSVTRD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D_Sesamum_indicum</t>
    </r>
  </si>
  <si>
    <t>MEDTVVLYTSAEHLNSMLVLAKFISKHYPSIPLLILCSAPESAAASVATVPSITYHRLPPPALPPNLTTNPLELLFEIPRLNNPNVSKALQEISQKSRIKAFVIDFFCNPVFEVSTGLNIPTYFYISSGAFGLCPFLNFPTIEETVPGDLADLNDFVEIPGCPPVHSSDFPEAMIHRKSNIYKHFMDAARNMAKSTGNLVNAFDALEFRAKEALINGLCIPNAPTPPVYLVGPLVGDSNRNNGCIQHECLKWLDSQPSKSVIFLCFGRRGLFSVEQLKEMALGLENSGYRFLWSVRSPPGKQNSAAAEPDLDELLPKGFLERTKDRGFIIKSWAPQTEVLSHDSVGGFVTHCGRSSILEAVSLGVPMIGWPLYAEQRMNRVFMVEEMKVALPLEETADGLVTAVELEKRVRQLMDSQTGRAVRHRVTELKSSAAAAVRKNGSSLVALQNFIASVTRV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D_Scutellaria_baicalensis</t>
    </r>
  </si>
  <si>
    <t>MEDTLVIYTTPEHMNTMAVLAKFISKNHPSVPIIIISNAPESAAASVAAIPSISYHRLPLPEIPPDMTTDRVELFFELPRLSNPNLLTALQQISQKTRIRAVIIDFFCNAAFEVPTSLNIPTYYYFSAGTPTAILTLYFETIDETIPVDLQDLNDYVDFPGLPPIHCLDIPVALLTRKSLVYKSSVDISKNLRGSAGILVNGFDALEFRAKEAIVNGLCISKGPTPPVYFIGPLVGDVDTKAGSEDHECLRWLDTQPSKSVVFLCFGRRGVFSAKQLKETAAALENSGHRFLWSVRNPPELKKATGSDEPDLDELLPEGFLERTKDRGFVIKSWAPQKEVLAHDSVGGFVTHCGRSSLSEGVWFGVPMIGWPVDAEQRLNRAVAVDDLQVALPLEEEAGGFVTAAELEKRVRELMETKAGKAVRQRVTELKFSARAAVAENGSSLNDLKKFLHATRD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D_Scutellaria_laeteviolacea</t>
    </r>
  </si>
  <si>
    <t>MEDTIVIYTTPEHLNTMAVLAKFISKHHPSVPIILISTAAESAAASIAAVPSITYHRLPLPEIPPSLTKDRVELFFELPRLSNPNLRLALQEISQKARIRAFVIDFFCNAAFEVSTSLSIPTFYYFSSGSPTATLVLHFQTLDETIPGDLKDLDDFVEIPGLPPIYSLDIPVALLTRQSLVYQSSVDISKNLRKSAGFLVNGFDALEFRAKEAIVNGLCVPNGPTPPVYFIGPLVGDVDAKAGGEEHECLRWLDTQPSKSVIFLCFGRRGVFSAEQLKETAVALENSGHRFLWSVRNPPEIMKNSDEPDLDELLPEGFLERTKDRGFVIKSWAPQKEVLSHDSVGGFVTHCGRSSISEGVWFGVPMIGWPVDAEQKLNRTVLVEEMQVALPMEEAEGGFVTAAELEKRVRELMESKVGKAVRQRVGELKCSARAAVTGNGSSLSDFKKFLLATRD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X_Lactuca_sativa</t>
    </r>
  </si>
  <si>
    <t>MESVVVMLPSLGIGHLISMVELGELILTHDPTFTIIILLTPAHYETKSTANYIKNVTSTTPSITFHNLPTLPHPPDTSTHFFDHVFQISKLYKPIIRDTLQTISEKSTIKAGILDFMSNDAFEVCTSFNIPTYYLFTGSAFGLNIMLYMRTLHENVSESFKDLRTYIQPPGTPPIYSLDMPMTMYDRNSNSYKSLLSVSENMAKSSGIIVNTFAKLEPKVMKAIADGECIPDGPTPPTYYVGPLIRDNSDDNSGDKCLKWLNLQPSKSVVVLIFGSMGKFKKDQLKEMAKGLEKSGQRFLWVVRSPPPENEKGHEFALKEPDLDDLLPAGFIERNKEKGLVVKNWAPQGEILRHESVGGFVCHCGWNSVLEAMHNGVPLVAWPLYAEQKMNRVYLVEGIKVALPLKMGEDGFVTAEELAERVRELMEEDSGKKLREHVSAISESAKAAVMEGGSSRVAVAEFVESMKSVRV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X_Erigeron_breviscapus</t>
    </r>
  </si>
  <si>
    <t>MENIVVMFPSLQIGHLVSMVELGKLIIAADDSFAITILLTPQHYENKSTVDYIKTISSTTPSITFHYLPTLSQQPDPSAHFFDLVFQLITAYKPILRDTLLSISQKSNIKGVIIDFLSNDAFDVCRSLDIPTYYLFTNSAFGLGVMLYLRTLHKNITESFKDMKSYIEVPGVPPIFSLDMPGTLQDRNTFSYKNILNISNNMAKSQGIINNSFAALEQRVMKTLADGEHIPDGPTPPIYYVGPLIRNATSDNAKDKSIQWLDSQPPKSVVVLIFGTMGKFKKNQLIEMANGLEKSGQRFLWVVRDPPQESEKRHDFAKSIEPNLEDLLPAGFLDRNKEKGLVLKNWAPQGEILRHGSVGGFVCHCGWNSVLEALNTGVPMLAWPLYAEQKMNRVSLVEGIKVALRLEMSEDGFVTADELAARLKELMEEESGMRLKEHVSAISKSAKAAMAEGGSSRVAVAELIKSLKSARV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X_Globe_artichoke</t>
    </r>
  </si>
  <si>
    <t>MEDVVVMFPSVGMGHFISMVELGELILTHDPSLSITILLTPKHYEAASAANYIKTITGTTPSINFHHLRPLHHPPPDSSIHFFDXVYQLIKQYRPVVRDALQSISEKSNIKAVILDFMSNHAFEVCRSLNIPTYFLFTGSAFGAGIMLYLRTMLENLPGSLKDQKFYIEAPGNPPICSLDMPSTLQDKDTDSYKNLICTSENMAKSSGIIVNTFAALEPRVMKALADGEYIPDGPTPPTYYVGPLIKGNTGDDKCLDWLSSQPSKSVVVLIFGSLGKLKKDQLIEIAKGLEKSGQRFLWVVRNPPPENEAGHAFEFKDPDLDDLLPAGFLDRTKEMGLVVNNWAPQGEILRHESVGGFVCHCGWNSVLEAMHAGVPLVAWPLYAEQRMNRVHLVEGIKVALRLKMSEEGFVTAEELAERLRELMEEESGRKIRDHVSNMSISAKAAVADGGSSRVAVAELVESLKSVRV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X_Carthamus_tinctorius</t>
    </r>
  </si>
  <si>
    <t>FHHLPPLDHPPDSSTPFFDLAFQLIKQYRPILKDTLKAISNKSTIKAAILDFMSNDAFEICTSLDIPTYYLFTGSAFGAGIMLYLRTMLENLPGSLKDLELYIEAPGTPSIYSRDMPATLQDRDGDFYKNSISTSYNMGKSCGIIVNTFAGLEPRVMRSLADGEYVPDGPTPPTYYVGPLIRSNKSNSGGDKCLEWLSSQPRKSVVVLIFGSLGKLKRDQLMEMAKGLEKSGQRFLWVVRNPPPEKDGPNSFENKDPALDDLLPEGFLERTKEKGLVVKNWAPQGEILRHGSVGGFVCHCGWNSVLEAMHAGVPLVAWPLYAEQKMNRVHLVEGIKVALRLKMAEDGFVTAEELAERLKELMEEESGRKIRDHVSEMSECAKAAVANGGSSRVALAEFVDSLNSMRV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Y_Actinidia_chinensis</t>
    </r>
  </si>
  <si>
    <t>MEDTIILYPSPGMGHLVPMVELGKLLLTHNPSLSIIILITTAPFDTAGSTTPYINRISATTPSIVFRHLPTASSPSDSSLEVVDLLFELPRLTNPNLHQALQTISQKSRPTASIIDFFCNASFEVFTSLNIPTYYYYTSGASILSVLLSIPTFHQVIIERIKDRTTSIEFHGLPPIRTSDFPGSFLNPNGIAYKSFFSTAIQMVKSSGIIANTWRAFEPRAIKTISDGLCTPNLSTPPVYYIGPLTAASGDLNDHECLSWLDSQPRRSVVFLCFGSMGRFKSEQLMDMAIGLEQSGQRFLWVVRRPPAEGETEPDLDILLPEGFLERTKGRGLVVKSWAPQVAVLSHDSVGGFVTHCGWNSTLEAVCAGVPMVAWPLYAEQRMNRVVLVEVIEVALPVEESEGGFVRATEVEKRVRELMESERGKEVRERVMAMRESAMAALGEGGTSRLALAKLVESWKNMNDTSQLGPRSQ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B_Daucus_carota</t>
    </r>
  </si>
  <si>
    <t>MEEIKGSCLVLYPSPGVGHLVSMVELGKLILSHHPDSFSKIIVLITTSPHLDTGATAPYMSTVSATTPSITFHHLPTILLPHHCKASADAISFELQSLNNPNVRQALETISSTQYNIKAFIIDFFCSAAFDVSSGLDMPTYYFFTSPASSLSAFLYLPTIHKKFSTSLKDLNDFVQFPGLPPIFSSDFPKPVHDRNSVEYKYCVETAVKMAKSDGIIINTFHRLEPRAIASISDGLCIPDAPTPPIYSIGPLISEKRMNSEGDECLEWLNSQPSKSVIFLCFGSLGVFEAEQLNEIAVGLEHSGHRFLWVVRNPPPKDDDDDNKSILAPRELDLGTVLPQGFLERTKGRGLVVKSWAPQVAVLSHDSVGGFVTHCGWNSILEGVCAGIPMIGWPLYAEQRMNRVFLVEELKVGLGLDESDGGSFVRGAEIERRVRELMDSDNGKRLRHRVAELRDAAKVAITEKNGSSRVALSKLITKWKA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F_Catharanthus_roseus</t>
    </r>
  </si>
  <si>
    <t>MEKTIVLYPAPGIGHMISMLELAKLILHHHSHKFSAVHILITTGFRDIKSSYLDRISIINPSIIFHHLPFVQPDFTLNRSVIASAFDFIRLNASNVGNSLQEISRTSRICAFVIDLFCTSAMPCAEELGIPTYYFFTSGLASLAAYLYFPTIHQQINQSFKELPHIEILIPGLPPIPATHVPEPVLNRDDPAYRDILYFSEHLPKSNGILVNTFDELEPIPMKAITDGLNVPVGTTPPIYNIGPLMAEAGSRPAECGNDKEDTDLHQNECLSWLDKHPNGSIVFLCFGSRGSFTVEQIKEIANGLERSGHRFLWVVKKPLDYDIMDKQVHQLTDFELDNTLPEGFLERTKGKGLVAKSWAPQLQVLKHSAVGGFVSHCGWNSSLEAIVAGIPMVAWPLYAEQHINRAVLVHDIKLAVDLEHDDNGIVIAEEIERKLKELMDVERGREVKEQSAKMRDLALAALGNSGSSAAALAKLVQFWSHS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A_Glycine_max</t>
    </r>
  </si>
  <si>
    <t>MKEAVVFYPAPLIGHLVSTIELCKFILTHQPSLSIHILITIAPYDTSSTSNYISTVSTTLPSITFHTLPTFTPPQTLLSSSLNHETLLFHVLHHNNPHIHQTLLSLSQTHTLHALIVDILSSQSISVASQLNLPCYLFVPASASLLAAFLYHSTLHETYHKSFKDLNNTFLNIPGVPPMPARDMPKPLLERNDEVYKNFLSCSLAAPKAAGLIVNTFEALEPSSTKAICDGLCLPNSPTSPLYCLGPLVTTTEQNQNNSSDHECLRWLDLQPSKSVVFLCFGSLGVFSREQLCEIAIGLEKSEQRFLWVVRNPVSDQKHNLALGTQEDPDLEFLLPKGFLDRTKEKGLVVKNWVPQAAVLSHDSVGGFVSHCGWNSVLEAVCAGVPMIAWPLYAEQRFNRVVLVEEMKVALWMHESAESGFVAAIEVEKRVRELMESERGERVRNRVRVAKDEAKAATREGGSSRVALDKLLKSWKERDKVCVS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A_Arabidopsis_thaliana</t>
    </r>
  </si>
  <si>
    <t>MGEEAIVLYPAPPIGHLVSMVELGKTILSKNPSLSIHIILVPPPYQPESTATYISSVSSSFPSITFHHLPAVTPYSSSFTSRHHHESLLLEILCFSNPSVHRTLFSLSRNFNVRAMIIDFFCTAVLDITADFTFPVYYFFTSGAACLAFSFYLPTIHETTPGKNLKDIPTLNIPGVPPMKGSDMPKAVLERDDEVYDVFIMFGKQLPKSSGIIINTFDALENRAINAITEELCFRNIYPIGPLIVNGRTDDKNDNKTVSCLDWLDSQPEKSVVFLCFGSLGLFSKEQLIEIAVGLEKSGQRFLWVVRNPPELEKTELDLKSLLPEGFLSRTENRGMVVESWAPQVPVLNHKAVGGFVTHCGWNSILEAVCAGVPMVAWPLYAEQRFNRVMIVDEIKIAISMNESETGFVSSTEVEKRVQEIIGECPVRERTMAMKNAAELALTETGSSHTALTTLLQSWSPK</t>
  </si>
  <si>
    <r>
      <rPr>
        <sz val="11"/>
        <color theme="1"/>
        <rFont val="Times New Roman"/>
        <family val="1"/>
      </rPr>
      <t>&gt;</t>
    </r>
    <r>
      <rPr>
        <b/>
        <sz val="11"/>
        <color theme="1"/>
        <rFont val="Times New Roman"/>
        <family val="1"/>
      </rPr>
      <t>UGT88A_Malus_domestica</t>
    </r>
  </si>
  <si>
    <t>MEEVAIVLYPSPPIGHLVSMVELGKLILTHHPSLRVHILITTPPYRADDTASYITSVSATIPSLIFHHLPTISLPPSLASSPNHETLTFEVLRLNNPNVHQALLSISQNFSIKAFVMDFFCALGLSVATELSIPSYFFYTSGAATLAGFLCFPTIHNNTDKSLKDLNTLINIPGVPPIPSSDMAKPILERNDKAYEHFLESSKQFPKSAGVIVNTFESLEPRALKAISDGLCLPENFPTPPVYPIGPLIVSHGGGGRGVECLKWLDSQPSGSVVFLCFGSLGLFSKEQLKEIAIGLENSGQRFLWVVRNPPAHNQIGVAITDQSDPELKSLLPDGFLDRTKBXGLVVKTWAPQMAVLNHDSVGGFVSHCGWNSVLESVCAGVPMVAWPLYAEQRFNRVVLVEEIKIALPMNESEDGFVIAAEVEKRVIELMDSSEGESIRMRTKAFQNEAHAALDEGGSSRVALNKLLELWSQTG</t>
  </si>
  <si>
    <t>&gt;evm.ugt.ctg7693.8_Erigeron_breviscapinus</t>
  </si>
  <si>
    <t>HNVIMYSASLSPCQLYDKFNICKTQTNVNLQNKRTEMESAKVVLYPSPGIGHLVSMVELGKLIHTRHPSLSVTILIIPAPFETGSTDEYITSVSVSTPAITFYRLPAIALPPDFSSEFIDLAFGLPELYNPTVHNTLVAISETSTIKAVILDFFSNAAFRVSKLGRLKIPTYYFYTSGASGLCSFLYFTTIHKTTTKSFKDLDTFFDIPGVPPIHSSDMPSVMFDRETNSYKNFIDTSANMAKSSGIIVNSFAGLEERAAKTLRDGNCIPDGPTPPIYLIGPLIAGGNQVDPNENECLRWLNSQPSKSVVFLCFGSMGVFKKQQLKEIAIGLEKSGLRFLWVVRNPPPEDENEGTSSAKDFSLEDILPEGFLARTVDKGLVVKNWAPQPAILSHDSVGGFVSHCGWNSSLEAVVAGVPMVAWPLYAEQKMNKVYLVQEIKAALSLKMSTDGFVTAEAVEEAVKVLMQGEEGTVVKQRVTQMSERAKATLDDGGSSRVEFNKLTQSWGNI*</t>
  </si>
  <si>
    <t>&gt;evm.ugt.ctg3868.3_Erigeron_breviscapinus</t>
  </si>
  <si>
    <t>TTSLNKLDHRPLQHTDPAQKMENIVVMFPSLQIGHLVSMVELGKLIIAADDSFAITILLTPQHYENKSTVDYIKTISSTTPSITFHYLPTLSQQPDPSAHFFDLVFQLITAYKPILRDTLLSISQKSNIKGVIIDFLSNDAFDVCRSLDIPTYYLFTNSAFGLGVMLYLRTLHKNITESFKDMKSYIEVPGVPPIFSLDMPGTLQDRNTFSYKNILNISNNMAKSQGIINNSFAALEQRVMKTLADGEHIPDGPTPPIYYVGPLIRNATSDNAKDKSIQWLDSQPPKSVVVLIFGTMGKFKKNQLIEMANGLEKSGQRFLWVVRDPPQESEKRHDFAKSIEPNLEDLLPAGFLDRNKEKGLVLKNWAPQGEILRHGSVGGFVCHCGWNSVLEALNTGVPMLAWPLYAEQKMNRVSLVEGIKVALRLEMSEDGFVTADELAARLKELMEEESGMRLKEHVSAISKSAKAAMAEGGSSRVAVAELIKSLKSARV*</t>
  </si>
  <si>
    <t>&gt;evm.ugt.ctg1608.6_Erigeron_breviscapinus</t>
  </si>
  <si>
    <t>LCIYIPLHLSKILITSTVFLYINPFYLSLSLNTIKKNTHIMATIVLYPSPGMGHLISMVELGKLITKHHPSYSIIVLTLIPSFNTGTTAAYVRHVSATFPAITFHHLPDIPLDPLLYPSMESIILDLIRRSNPNVEHALKSISLSSNLSAFVIDIFCTPAMPIAQKLNIDVYYFFTSGACCLAFFLYFPTIHKNTTKSFKDMNTLIHAPGLPPIPPLAMLLPLLDRTCRDYSDFLVFSEHLPKSKGIIINTFESLEPKAIQAIINGECVPGGLTPPHYCIGPLVASGDGFHECLDWLNSQPNQSVVYLCFGSLGVFSSDQLKEIAIGLEKSGHRFLWVVRTPPSSKKEDRFVRPPEPDLDVLLPEGFVNRTKDKGLVVKTWAPQVAVLNHESIGGFVTHCGWNSVLEAITAGVPMVAWPLYAEQKFNKVVLVEDMKLAIPMDESDGGMVSSTEVEKRVRELMEGEEGKTVREVAKMRQKEAAMAMSDGGSSRAALAKLVALW*</t>
  </si>
  <si>
    <t>Table S14. Primers used to  amplify cDNA of genes involved in flavones biosynthesis for insertion into pCambia1301-35SN  expression.</t>
  </si>
  <si>
    <t>Protein</t>
  </si>
  <si>
    <t>Primer name</t>
  </si>
  <si>
    <t>Sequence</t>
  </si>
  <si>
    <t>Restriction site</t>
  </si>
  <si>
    <t>PAL-F</t>
  </si>
  <si>
    <t>ACGCgtcgacATGGAAAACGGGCATGCAAATG</t>
  </si>
  <si>
    <r>
      <rPr>
        <sz val="10"/>
        <color theme="1"/>
        <rFont val="Arial"/>
        <family val="2"/>
      </rPr>
      <t>Sal</t>
    </r>
    <r>
      <rPr>
        <sz val="10"/>
        <color theme="1"/>
        <rFont val="宋体"/>
        <family val="3"/>
        <charset val="134"/>
      </rPr>
      <t>Ⅰ</t>
    </r>
  </si>
  <si>
    <t>PAL-R</t>
  </si>
  <si>
    <t>GGactagtTTAACAAATGGGAAGAGGTGCACC</t>
  </si>
  <si>
    <r>
      <rPr>
        <sz val="10"/>
        <color theme="1"/>
        <rFont val="Arial"/>
        <family val="2"/>
      </rPr>
      <t>Spe</t>
    </r>
    <r>
      <rPr>
        <sz val="10"/>
        <color theme="1"/>
        <rFont val="宋体"/>
        <family val="3"/>
        <charset val="134"/>
      </rPr>
      <t>Ⅰ</t>
    </r>
  </si>
  <si>
    <t>C4H-F</t>
  </si>
  <si>
    <t>ACGCgtcgacATGGATCTTCTCTTATTAGAG</t>
  </si>
  <si>
    <t>C4H-R</t>
  </si>
  <si>
    <t>GGactagtTTAAAAAGAACGAGGTTTAGC</t>
  </si>
  <si>
    <t>4CL-F</t>
  </si>
  <si>
    <t>ACGCgtcgacATGGATTCACAAAAAGAAATC</t>
  </si>
  <si>
    <t>4CL-R</t>
  </si>
  <si>
    <t>GGactagtTTAACTTGGAACACCGGCTGC</t>
  </si>
  <si>
    <t>CHS-F</t>
  </si>
  <si>
    <t>GGggtaccATGGCTTCGTCGATTGATATT</t>
  </si>
  <si>
    <r>
      <rPr>
        <sz val="10"/>
        <color theme="1"/>
        <rFont val="Arial"/>
        <family val="2"/>
      </rPr>
      <t>Kpn</t>
    </r>
    <r>
      <rPr>
        <sz val="10"/>
        <color theme="1"/>
        <rFont val="宋体"/>
        <family val="3"/>
        <charset val="134"/>
      </rPr>
      <t>Ⅰ</t>
    </r>
  </si>
  <si>
    <t>CHS-R</t>
  </si>
  <si>
    <t>GGactagtTTAGGTGGCAATGGCCGTTGT</t>
  </si>
  <si>
    <t>CHI-F</t>
  </si>
  <si>
    <t>GGggtaccATGGCTGCCACGACAACACCA</t>
  </si>
  <si>
    <t>CHI-R</t>
  </si>
  <si>
    <t>GGactagtTTACAAACCATATTTGCTTAC</t>
  </si>
  <si>
    <r>
      <rPr>
        <sz val="10"/>
        <color theme="1"/>
        <rFont val="Arial"/>
        <family val="2"/>
      </rPr>
      <t>FS</t>
    </r>
    <r>
      <rPr>
        <sz val="10"/>
        <color theme="1"/>
        <rFont val="宋体"/>
        <family val="3"/>
        <charset val="134"/>
      </rPr>
      <t>Ⅱ</t>
    </r>
  </si>
  <si>
    <r>
      <rPr>
        <sz val="10"/>
        <color theme="1"/>
        <rFont val="Arial"/>
        <family val="2"/>
      </rPr>
      <t>FS</t>
    </r>
    <r>
      <rPr>
        <sz val="10"/>
        <color theme="1"/>
        <rFont val="宋体"/>
        <family val="3"/>
        <charset val="134"/>
      </rPr>
      <t>Ⅱ</t>
    </r>
    <r>
      <rPr>
        <sz val="10"/>
        <color theme="1"/>
        <rFont val="Arial"/>
        <family val="2"/>
      </rPr>
      <t>-F</t>
    </r>
  </si>
  <si>
    <t>ACGCgtcgacATGAACATGCTCCAAGTGTTC</t>
  </si>
  <si>
    <r>
      <rPr>
        <sz val="10"/>
        <color theme="1"/>
        <rFont val="Arial"/>
        <family val="2"/>
      </rPr>
      <t>FS</t>
    </r>
    <r>
      <rPr>
        <sz val="10"/>
        <color theme="1"/>
        <rFont val="宋体"/>
        <family val="3"/>
        <charset val="134"/>
      </rPr>
      <t>Ⅱ</t>
    </r>
    <r>
      <rPr>
        <sz val="10"/>
        <color theme="1"/>
        <rFont val="Arial"/>
        <family val="2"/>
      </rPr>
      <t>-R</t>
    </r>
  </si>
  <si>
    <t>GCtctagaTTAAGTCGAGCCAAGTATTTG</t>
  </si>
  <si>
    <r>
      <rPr>
        <sz val="10"/>
        <color theme="1"/>
        <rFont val="Arial"/>
        <family val="2"/>
      </rPr>
      <t>Xba</t>
    </r>
    <r>
      <rPr>
        <sz val="10"/>
        <color theme="1"/>
        <rFont val="宋体"/>
        <family val="3"/>
        <charset val="134"/>
      </rPr>
      <t>Ⅰ</t>
    </r>
  </si>
  <si>
    <r>
      <rPr>
        <b/>
        <sz val="12"/>
        <color theme="1"/>
        <rFont val="Arial"/>
        <family val="2"/>
      </rPr>
      <t xml:space="preserve">Table S15. Phenotypic data of the three traits in </t>
    </r>
    <r>
      <rPr>
        <b/>
        <i/>
        <sz val="12"/>
        <color theme="1"/>
        <rFont val="Arial"/>
        <family val="2"/>
      </rPr>
      <t>E. breviscapus.</t>
    </r>
  </si>
  <si>
    <t>Sample ID</t>
  </si>
  <si>
    <t>Group*</t>
  </si>
  <si>
    <t>Leaf number</t>
  </si>
  <si>
    <t>Branch number</t>
  </si>
  <si>
    <t>Plant weight (g)</t>
  </si>
  <si>
    <t>L6</t>
  </si>
  <si>
    <t>Low</t>
  </si>
  <si>
    <t>L8</t>
  </si>
  <si>
    <t>L14</t>
  </si>
  <si>
    <t>L19</t>
  </si>
  <si>
    <t>L15</t>
  </si>
  <si>
    <t>L30</t>
  </si>
  <si>
    <t>L26</t>
  </si>
  <si>
    <t>L23</t>
  </si>
  <si>
    <t>L24</t>
  </si>
  <si>
    <t>L31</t>
  </si>
  <si>
    <t>L29</t>
  </si>
  <si>
    <t>L20</t>
  </si>
  <si>
    <t>L33</t>
  </si>
  <si>
    <t>L34</t>
  </si>
  <si>
    <t>L37</t>
  </si>
  <si>
    <t>L32</t>
  </si>
  <si>
    <t>L44</t>
  </si>
  <si>
    <t>L43</t>
  </si>
  <si>
    <t>L42</t>
  </si>
  <si>
    <t>L45</t>
  </si>
  <si>
    <t>L41</t>
  </si>
  <si>
    <t>L39</t>
  </si>
  <si>
    <t>L40</t>
  </si>
  <si>
    <t>L53</t>
  </si>
  <si>
    <t>L52</t>
  </si>
  <si>
    <t>L49</t>
  </si>
  <si>
    <t>L48</t>
  </si>
  <si>
    <t>L51</t>
  </si>
  <si>
    <t>L56</t>
  </si>
  <si>
    <t>L59</t>
  </si>
  <si>
    <t>L58</t>
  </si>
  <si>
    <t>L55</t>
  </si>
  <si>
    <t>L75</t>
  </si>
  <si>
    <t>L76</t>
  </si>
  <si>
    <t>L74</t>
  </si>
  <si>
    <t>L80</t>
  </si>
  <si>
    <t>L79</t>
  </si>
  <si>
    <t>L82</t>
  </si>
  <si>
    <t>L81</t>
  </si>
  <si>
    <t>L54</t>
  </si>
  <si>
    <t>L87</t>
  </si>
  <si>
    <t>L85</t>
  </si>
  <si>
    <t>L92</t>
  </si>
  <si>
    <t>L93</t>
  </si>
  <si>
    <t>L95</t>
  </si>
  <si>
    <t>L100</t>
  </si>
  <si>
    <t>L98</t>
  </si>
  <si>
    <t>L103</t>
  </si>
  <si>
    <t>L101</t>
  </si>
  <si>
    <t>M62</t>
  </si>
  <si>
    <t>High</t>
  </si>
  <si>
    <t>M61</t>
  </si>
  <si>
    <t>M60</t>
  </si>
  <si>
    <t>M58</t>
  </si>
  <si>
    <t>M57</t>
  </si>
  <si>
    <t>M59</t>
  </si>
  <si>
    <t>M56</t>
  </si>
  <si>
    <t>M55</t>
  </si>
  <si>
    <t>M52</t>
  </si>
  <si>
    <t>M51</t>
  </si>
  <si>
    <t>M50</t>
  </si>
  <si>
    <t>M49</t>
  </si>
  <si>
    <t>M45</t>
  </si>
  <si>
    <t>M46</t>
  </si>
  <si>
    <t>M47</t>
  </si>
  <si>
    <t>M44</t>
  </si>
  <si>
    <t>M43</t>
  </si>
  <si>
    <t>M42</t>
  </si>
  <si>
    <t>M40</t>
  </si>
  <si>
    <t>M39</t>
  </si>
  <si>
    <t>M38</t>
  </si>
  <si>
    <t>M37</t>
  </si>
  <si>
    <t>M36</t>
  </si>
  <si>
    <t>M35</t>
  </si>
  <si>
    <t>M33</t>
  </si>
  <si>
    <t>M32</t>
  </si>
  <si>
    <t>M31</t>
  </si>
  <si>
    <t>M30</t>
  </si>
  <si>
    <t>M29</t>
  </si>
  <si>
    <t>M28</t>
  </si>
  <si>
    <t>M27</t>
  </si>
  <si>
    <t>M26</t>
  </si>
  <si>
    <t>M24</t>
  </si>
  <si>
    <t>M23</t>
  </si>
  <si>
    <t>M20</t>
  </si>
  <si>
    <t>M18</t>
  </si>
  <si>
    <t>M17</t>
  </si>
  <si>
    <t>M15</t>
  </si>
  <si>
    <t>M14</t>
  </si>
  <si>
    <t>M13</t>
  </si>
  <si>
    <t>M11</t>
  </si>
  <si>
    <t>M10</t>
  </si>
  <si>
    <t>M8</t>
  </si>
  <si>
    <t>M7</t>
  </si>
  <si>
    <t>M6</t>
  </si>
  <si>
    <t>M5</t>
  </si>
  <si>
    <t>M4</t>
  </si>
  <si>
    <t>M3</t>
  </si>
  <si>
    <t>M2</t>
  </si>
  <si>
    <t>M1</t>
  </si>
  <si>
    <t>*Low: low leaf number group; high: high leaf number group</t>
  </si>
  <si>
    <t>Table S16. Statistics of the  resequencing libraries.</t>
  </si>
  <si>
    <t>BGI single-end</t>
  </si>
  <si>
    <t>BGI 500</t>
  </si>
  <si>
    <t>Illumina pair-end</t>
  </si>
  <si>
    <t>150-150</t>
  </si>
  <si>
    <t>L5</t>
  </si>
  <si>
    <t>L3</t>
  </si>
  <si>
    <t>L2</t>
  </si>
  <si>
    <t>L7</t>
  </si>
  <si>
    <t>Table S17.  Summary of SNP and Indel.</t>
  </si>
  <si>
    <t>CHR</t>
  </si>
  <si>
    <t>Chr length (bp)</t>
  </si>
  <si>
    <t>SNP num</t>
  </si>
  <si>
    <r>
      <rPr>
        <b/>
        <sz val="10"/>
        <color theme="1"/>
        <rFont val="Arial"/>
        <family val="2"/>
      </rPr>
      <t>SNP density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Arial"/>
        <family val="2"/>
      </rPr>
      <t>/kb</t>
    </r>
    <r>
      <rPr>
        <b/>
        <sz val="10"/>
        <color theme="1"/>
        <rFont val="宋体"/>
        <family val="3"/>
        <charset val="134"/>
      </rPr>
      <t>）</t>
    </r>
  </si>
  <si>
    <t>Indel num</t>
  </si>
  <si>
    <t>Indel density (/kb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Sum</t>
  </si>
  <si>
    <t>Total SNPs</t>
  </si>
  <si>
    <t>Intergenic</t>
  </si>
  <si>
    <t>Intronic</t>
  </si>
  <si>
    <t>Exonic</t>
  </si>
  <si>
    <t>Nonsyn/syn ratio</t>
  </si>
  <si>
    <t>Nonsynonymous</t>
  </si>
  <si>
    <t>Synonymous</t>
  </si>
  <si>
    <t>Table S18. Genome-wide significant association signals of 3 traits and related candidate genes.</t>
  </si>
  <si>
    <t>Candidate genes ID</t>
  </si>
  <si>
    <t>Gene annotation</t>
  </si>
  <si>
    <t>T</t>
  </si>
  <si>
    <t>C</t>
  </si>
  <si>
    <t>evm.model.ctg1213.2</t>
  </si>
  <si>
    <t>evm.model.ctg1213.5</t>
  </si>
  <si>
    <t>G</t>
  </si>
  <si>
    <t>A</t>
  </si>
  <si>
    <t>evm.model.ctg875.13</t>
  </si>
  <si>
    <t>evm.model.ctg566.11</t>
  </si>
  <si>
    <t>Os03g0268000; K06269 protein phosphatase 1, catalytic subunit [EC:3.1.3.16]</t>
  </si>
  <si>
    <t>evm.model.ctg2378.2</t>
  </si>
  <si>
    <t>hypothetical protein; K14145 rhoptry neck protein 2</t>
  </si>
  <si>
    <t>evm.model.ctg2378.1</t>
  </si>
  <si>
    <t>hypothetical protein LOC100262460; K13495 cis-zeatin O-glucosyltransferase [EC:2.4.1.215]</t>
  </si>
  <si>
    <t>evm.model.ctg2902.10</t>
  </si>
  <si>
    <t>evm.model.ctg2849.2</t>
  </si>
  <si>
    <t>receptor serine-threonine protein kinase, putative (EC:2.7.10.2); K04733 interleukin-1 receptor-associated kinase 4 [EC:2.7.11.1]</t>
  </si>
  <si>
    <t>Table S19. Summary of all software parameters used in this text.</t>
  </si>
  <si>
    <t>Methods</t>
  </si>
  <si>
    <t>Content</t>
  </si>
  <si>
    <t>Software</t>
  </si>
  <si>
    <t>Parameters</t>
  </si>
  <si>
    <t>Genome assembly</t>
  </si>
  <si>
    <r>
      <rPr>
        <i/>
        <sz val="10"/>
        <color theme="1"/>
        <rFont val="Arial"/>
        <family val="2"/>
      </rPr>
      <t>17-mer</t>
    </r>
    <r>
      <rPr>
        <sz val="10"/>
        <color theme="1"/>
        <rFont val="Arial"/>
        <family val="2"/>
      </rPr>
      <t xml:space="preserve"> analysis</t>
    </r>
  </si>
  <si>
    <t>Jellyfish (v.2.2.5), GCE (v1.0.0)</t>
  </si>
  <si>
    <t>Default parameters</t>
  </si>
  <si>
    <t>PacBio data assembled to contigs</t>
  </si>
  <si>
    <t>wtdbg</t>
  </si>
  <si>
    <t>Contig-level assembly corrected by short reads</t>
  </si>
  <si>
    <t>proovread (v2.12)</t>
  </si>
  <si>
    <t>--coverage 60</t>
  </si>
  <si>
    <t>HiC-data aligned to contig-level assembly</t>
  </si>
  <si>
    <t>Bowtie2 (v2.2.6) integrated in HiC-Pro (v2.9.0)</t>
  </si>
  <si>
    <t>LIGATION_SITE = GATCGATC, MIN_INSERT_SIZE = 50, MAX_INSERT_SIZE = 800</t>
  </si>
  <si>
    <t>Contigs clustered to pseudo-chromosomes</t>
  </si>
  <si>
    <t>LACHESIS</t>
  </si>
  <si>
    <t>RE_SITE_SEQ = GATC, USE_REFERENCE = 0, OVERWRITE_GLM = 1, OVERWRITE_CLMS = 1, CLUSTER_N = 9, CLUSTER_MAX_LINK_DENSITY = 3</t>
  </si>
  <si>
    <t xml:space="preserve">Assessment of  completeness of the final assembly </t>
  </si>
  <si>
    <t>BUSCO</t>
  </si>
  <si>
    <t xml:space="preserve">run_busco.py -i DZH.final.fa -o DZH -l embryophyta_odb9 -m genome </t>
  </si>
  <si>
    <t>Genome annotation</t>
  </si>
  <si>
    <t>Repeat annotation and mask</t>
  </si>
  <si>
    <t xml:space="preserve">ltr_finder (v1.05), Tandem Repeats Finder (Version 4.07b), RepeatMasker (version open-4.0.5) RepeatModeler (v. 1.0.8)  RepeatProteinMasker </t>
  </si>
  <si>
    <t>Homology-based gene prediction</t>
  </si>
  <si>
    <t xml:space="preserve">TBLASTN </t>
  </si>
  <si>
    <r>
      <rPr>
        <sz val="10"/>
        <color theme="1"/>
        <rFont val="Arial"/>
        <family val="2"/>
      </rPr>
      <t xml:space="preserve">E-value = 1e-5, protein sequences of </t>
    </r>
    <r>
      <rPr>
        <i/>
        <sz val="10"/>
        <color theme="1"/>
        <rFont val="Arial"/>
        <family val="2"/>
      </rPr>
      <t xml:space="preserve">Artemisia annua, Cynara cardunculus, Helianthus annuus, Lactuca sativa, Arabidopsis thaliana, Nicotiana tabacum, Oryza sativa </t>
    </r>
    <r>
      <rPr>
        <sz val="10"/>
        <color theme="1"/>
        <rFont val="Arial"/>
        <family val="2"/>
      </rPr>
      <t>and</t>
    </r>
    <r>
      <rPr>
        <i/>
        <sz val="10"/>
        <color theme="1"/>
        <rFont val="Arial"/>
        <family val="2"/>
      </rPr>
      <t xml:space="preserve"> Vitis vinifera</t>
    </r>
  </si>
  <si>
    <r>
      <rPr>
        <i/>
        <sz val="10"/>
        <color theme="1"/>
        <rFont val="Arial"/>
        <family val="2"/>
      </rPr>
      <t>De novo</t>
    </r>
    <r>
      <rPr>
        <sz val="10"/>
        <color theme="1"/>
        <rFont val="Arial"/>
        <family val="2"/>
      </rPr>
      <t xml:space="preserve"> gene prediction</t>
    </r>
  </si>
  <si>
    <t>AUGUSTUS (v. 2.5.5),  GENSCAN (v. 1.0), SNAP (released 29 November 2013), glimmerHMM (v. 3.0.2)</t>
  </si>
  <si>
    <r>
      <rPr>
        <sz val="10"/>
        <color rgb="FF000000"/>
        <rFont val="Arial"/>
        <family val="2"/>
      </rPr>
      <t xml:space="preserve">Parameters trained from </t>
    </r>
    <r>
      <rPr>
        <i/>
        <sz val="10"/>
        <color rgb="FF000000"/>
        <rFont val="Arial"/>
        <family val="2"/>
      </rPr>
      <t>A. thaliana</t>
    </r>
  </si>
  <si>
    <t>Transcriptome-based gene prediction</t>
  </si>
  <si>
    <t>Tophat (v. 2.0.10), PASA</t>
  </si>
  <si>
    <t>Predicted genes integration</t>
  </si>
  <si>
    <t>tRNA annotation</t>
  </si>
  <si>
    <t>tRNAscan-SE (v. 1.3.1)</t>
  </si>
  <si>
    <t>rRNA annotation</t>
  </si>
  <si>
    <t>BLASTN</t>
  </si>
  <si>
    <t>E-value = 1e−5</t>
  </si>
  <si>
    <t>miRNA and snRNA annotation</t>
  </si>
  <si>
    <t>INFERNAL (v. 1.1)</t>
  </si>
  <si>
    <t>Rfam database (release 11.0)</t>
  </si>
  <si>
    <t>Homology-based funtion annotation</t>
  </si>
  <si>
    <t xml:space="preserve">BLAST </t>
  </si>
  <si>
    <t>E-value = 1e−5, nr databases of NCBI, Swiss-Prot, and TrEMBL</t>
  </si>
  <si>
    <t>GO annotation</t>
  </si>
  <si>
    <t xml:space="preserve">InterProScan </t>
  </si>
  <si>
    <t>KEGG pathway annotation</t>
  </si>
  <si>
    <t>KAAS</t>
  </si>
  <si>
    <t>Gene family and phylogenetic analysis</t>
  </si>
  <si>
    <t>Orthologous gene families identification</t>
  </si>
  <si>
    <t>OrthoMCL (v.2.0.9)</t>
  </si>
  <si>
    <t>BLASTP E-value = 1e−5</t>
  </si>
  <si>
    <t>Single-copy orthologous gene alignment</t>
  </si>
  <si>
    <t>MUSCLE (v.3.8.31)</t>
  </si>
  <si>
    <t>Phylogenetic tree construction</t>
  </si>
  <si>
    <t>PhyML (v. 3.0)</t>
  </si>
  <si>
    <t>Divergence time estimate</t>
  </si>
  <si>
    <t>MCMCtree</t>
  </si>
  <si>
    <t>Expanded or contracted gene families identification</t>
  </si>
  <si>
    <t>CAFE (v.2.1)</t>
  </si>
  <si>
    <t>-p 0.05, -t 10, -r 1000, lambda -s</t>
  </si>
  <si>
    <t>Positively selected genes detection</t>
  </si>
  <si>
    <r>
      <rPr>
        <i/>
        <sz val="10"/>
        <color rgb="FF000000"/>
        <rFont val="Arial"/>
        <family val="2"/>
      </rPr>
      <t>KaKs</t>
    </r>
    <r>
      <rPr>
        <sz val="10"/>
        <color rgb="FF000000"/>
        <rFont val="Arial"/>
        <family val="2"/>
      </rPr>
      <t>_Calculator v.2.0</t>
    </r>
  </si>
  <si>
    <t>RNA-seq data analysis</t>
  </si>
  <si>
    <t>RNA-seq reads mapping</t>
  </si>
  <si>
    <t>Tophat (v. 2.0.10)</t>
  </si>
  <si>
    <t>Cufflinks (v. 2.1.1)</t>
  </si>
  <si>
    <t>cufflinks, cuffmerge, cuffdiff (default parameters)</t>
  </si>
  <si>
    <t>Raw reads filtering</t>
  </si>
  <si>
    <t>NGSQCToolkit (v2.3.3)</t>
  </si>
  <si>
    <t>-l 70 -s 25</t>
  </si>
  <si>
    <t>Reads alignment</t>
  </si>
  <si>
    <t>BWA (Ver. 0.7.10-r789)</t>
  </si>
  <si>
    <t>Alignments sorting and converting to BAM</t>
  </si>
  <si>
    <t>SAMtools (Ver. 1.3.1)</t>
  </si>
  <si>
    <t>Duplicated reads filtering</t>
  </si>
  <si>
    <t>Picard (Version: 2.1.1)</t>
  </si>
  <si>
    <t>MarkDuplicates MAX_FILE_HANDLES_FOR_READ_ENDS_MAP=1000, VALIDATION_STRINGENCY=SILENT, CREATE_INDEX=true</t>
  </si>
  <si>
    <t>Reads around indels realignment</t>
  </si>
  <si>
    <t>GATK (ver. 3.3-0-g37228af)</t>
  </si>
  <si>
    <t>RealignerTargetCreator, IndelRealigner (default parameters)</t>
  </si>
  <si>
    <t>Variation calling</t>
  </si>
  <si>
    <t>HaplotypeCaller (default parameters)</t>
  </si>
  <si>
    <t>SNP filtering</t>
  </si>
  <si>
    <t>VCFtools (v0.1.13)</t>
  </si>
  <si>
    <t>--filterExpression " QD &lt; 2.0 || FS &gt; 60.0 || MQ &lt; 40.0 || MQRankSum &lt; -12.5 || ReadPosRankSum &lt; -8.0 ", --max-missing 0.05 --maf 0.05 --min-alleles 2 --max-alleles 2</t>
  </si>
  <si>
    <t>SNPhylo (Ver. 20140701)</t>
  </si>
  <si>
    <t>ML, 100 bootstrap</t>
  </si>
  <si>
    <t>PCA</t>
  </si>
  <si>
    <t>GCTA (Ver. 1.25.3)</t>
  </si>
  <si>
    <t>GWAS</t>
  </si>
  <si>
    <r>
      <rPr>
        <b/>
        <sz val="12"/>
        <color theme="1"/>
        <rFont val="Arial"/>
        <family val="2"/>
      </rPr>
      <t xml:space="preserve">Table S20. The sampling location information and the concentrations of scutellarin and total flavonoids in </t>
    </r>
    <r>
      <rPr>
        <b/>
        <i/>
        <sz val="12"/>
        <color theme="1"/>
        <rFont val="Arial"/>
        <family val="2"/>
      </rPr>
      <t>E. breviscapus</t>
    </r>
    <r>
      <rPr>
        <b/>
        <sz val="12"/>
        <color theme="1"/>
        <rFont val="Arial"/>
        <family val="2"/>
      </rPr>
      <t xml:space="preserve"> .</t>
    </r>
  </si>
  <si>
    <t>No.</t>
  </si>
  <si>
    <t>Germplasms No.</t>
  </si>
  <si>
    <t>Sampling location</t>
  </si>
  <si>
    <t>Latitude</t>
  </si>
  <si>
    <t>Longitude</t>
  </si>
  <si>
    <t>Altitude (m)</t>
  </si>
  <si>
    <t>HHMZ</t>
  </si>
  <si>
    <t>Mengzi</t>
  </si>
  <si>
    <r>
      <rPr>
        <sz val="10"/>
        <color theme="1"/>
        <rFont val="Arial"/>
        <family val="2"/>
      </rPr>
      <t>N23°36.70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25.87</t>
    </r>
    <r>
      <rPr>
        <sz val="10"/>
        <color theme="1"/>
        <rFont val="宋体"/>
        <family val="3"/>
        <charset val="134"/>
      </rPr>
      <t>′</t>
    </r>
  </si>
  <si>
    <t>QJLP</t>
  </si>
  <si>
    <t>Luoxiong</t>
  </si>
  <si>
    <r>
      <rPr>
        <sz val="10"/>
        <color theme="1"/>
        <rFont val="Arial"/>
        <family val="2"/>
      </rPr>
      <t>N24°17.24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4°47.19</t>
    </r>
    <r>
      <rPr>
        <sz val="10"/>
        <color theme="1"/>
        <rFont val="宋体"/>
        <family val="3"/>
        <charset val="134"/>
      </rPr>
      <t>′</t>
    </r>
  </si>
  <si>
    <t>GZLPS-1</t>
  </si>
  <si>
    <t>Baohua</t>
  </si>
  <si>
    <r>
      <rPr>
        <sz val="10"/>
        <color theme="1"/>
        <rFont val="Arial"/>
        <family val="2"/>
      </rPr>
      <t>N26°19.59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5°11.42</t>
    </r>
    <r>
      <rPr>
        <sz val="10"/>
        <color theme="1"/>
        <rFont val="宋体"/>
        <family val="3"/>
        <charset val="134"/>
      </rPr>
      <t>′</t>
    </r>
  </si>
  <si>
    <t>QJHZ-2</t>
  </si>
  <si>
    <t>Kuangshan</t>
  </si>
  <si>
    <r>
      <rPr>
        <sz val="10"/>
        <color theme="1"/>
        <rFont val="Arial"/>
        <family val="2"/>
      </rPr>
      <t>N25°32.53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14.26</t>
    </r>
    <r>
      <rPr>
        <sz val="10"/>
        <color theme="1"/>
        <rFont val="宋体"/>
        <family val="3"/>
        <charset val="134"/>
      </rPr>
      <t>′</t>
    </r>
  </si>
  <si>
    <t>QJQL</t>
  </si>
  <si>
    <t>Yuezhou</t>
  </si>
  <si>
    <r>
      <rPr>
        <sz val="10"/>
        <color theme="1"/>
        <rFont val="Arial"/>
        <family val="2"/>
      </rPr>
      <t>N25°49.41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15.58</t>
    </r>
    <r>
      <rPr>
        <sz val="10"/>
        <color theme="1"/>
        <rFont val="宋体"/>
        <family val="3"/>
        <charset val="134"/>
      </rPr>
      <t>′</t>
    </r>
  </si>
  <si>
    <t>YXXP-1</t>
  </si>
  <si>
    <t>Xinhua</t>
  </si>
  <si>
    <r>
      <rPr>
        <sz val="10"/>
        <color theme="1"/>
        <rFont val="Arial"/>
        <family val="2"/>
      </rPr>
      <t>N24°6.11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1°53.32</t>
    </r>
    <r>
      <rPr>
        <sz val="10"/>
        <color theme="1"/>
        <rFont val="宋体"/>
        <family val="3"/>
        <charset val="134"/>
      </rPr>
      <t>′</t>
    </r>
  </si>
  <si>
    <t>LJYL-3</t>
  </si>
  <si>
    <t>Judian</t>
  </si>
  <si>
    <r>
      <rPr>
        <sz val="10"/>
        <color theme="1"/>
        <rFont val="Arial"/>
        <family val="2"/>
      </rPr>
      <t>N26°52.41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99°36.37</t>
    </r>
    <r>
      <rPr>
        <sz val="10"/>
        <color theme="1"/>
        <rFont val="宋体"/>
        <family val="3"/>
        <charset val="134"/>
      </rPr>
      <t>′</t>
    </r>
  </si>
  <si>
    <t>KMLQ-2</t>
  </si>
  <si>
    <t>Maoshan 2</t>
  </si>
  <si>
    <r>
      <rPr>
        <sz val="10"/>
        <color theme="1"/>
        <rFont val="Arial"/>
        <family val="2"/>
      </rPr>
      <t>N25°44.16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2°28.42</t>
    </r>
    <r>
      <rPr>
        <sz val="10"/>
        <color theme="1"/>
        <rFont val="宋体"/>
        <family val="3"/>
        <charset val="134"/>
      </rPr>
      <t>′</t>
    </r>
  </si>
  <si>
    <t>YXXP-2</t>
  </si>
  <si>
    <t>Pingdian</t>
  </si>
  <si>
    <r>
      <rPr>
        <sz val="10"/>
        <color theme="1"/>
        <rFont val="Arial"/>
        <family val="2"/>
      </rPr>
      <t>N24°0.30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1°56.39</t>
    </r>
    <r>
      <rPr>
        <sz val="10"/>
        <color theme="1"/>
        <rFont val="宋体"/>
        <family val="3"/>
        <charset val="134"/>
      </rPr>
      <t>′</t>
    </r>
  </si>
  <si>
    <t>HHSP</t>
  </si>
  <si>
    <t>Yilong</t>
  </si>
  <si>
    <r>
      <rPr>
        <sz val="10"/>
        <color theme="1"/>
        <rFont val="Arial"/>
        <family val="2"/>
      </rPr>
      <t>N23°44.14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2°32.22</t>
    </r>
    <r>
      <rPr>
        <sz val="10"/>
        <color theme="1"/>
        <rFont val="宋体"/>
        <family val="3"/>
        <charset val="134"/>
      </rPr>
      <t>′</t>
    </r>
  </si>
  <si>
    <t>XW-2</t>
  </si>
  <si>
    <t>Reshui</t>
  </si>
  <si>
    <r>
      <rPr>
        <sz val="10"/>
        <color theme="1"/>
        <rFont val="Arial"/>
        <family val="2"/>
      </rPr>
      <t>N26°5.47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44.15</t>
    </r>
    <r>
      <rPr>
        <sz val="10"/>
        <color theme="1"/>
        <rFont val="宋体"/>
        <family val="3"/>
        <charset val="134"/>
      </rPr>
      <t>′</t>
    </r>
  </si>
  <si>
    <t>YXXP-3</t>
  </si>
  <si>
    <t>Xinping</t>
  </si>
  <si>
    <r>
      <rPr>
        <sz val="10"/>
        <color theme="1"/>
        <rFont val="Arial"/>
        <family val="2"/>
      </rPr>
      <t>N23°58.51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1°54.35</t>
    </r>
    <r>
      <rPr>
        <sz val="10"/>
        <color theme="1"/>
        <rFont val="宋体"/>
        <family val="3"/>
        <charset val="134"/>
      </rPr>
      <t>′</t>
    </r>
  </si>
  <si>
    <t>WSQB-2</t>
  </si>
  <si>
    <t>Nijiao</t>
  </si>
  <si>
    <r>
      <rPr>
        <sz val="10"/>
        <color theme="1"/>
        <rFont val="Arial"/>
        <family val="2"/>
      </rPr>
      <t>N24°2.8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50.28</t>
    </r>
    <r>
      <rPr>
        <sz val="10"/>
        <color theme="1"/>
        <rFont val="宋体"/>
        <family val="3"/>
        <charset val="134"/>
      </rPr>
      <t>′</t>
    </r>
  </si>
  <si>
    <t>LJYL-1</t>
  </si>
  <si>
    <t>Jiuhe</t>
  </si>
  <si>
    <r>
      <rPr>
        <sz val="10"/>
        <color theme="1"/>
        <rFont val="Arial"/>
        <family val="2"/>
      </rPr>
      <t>N26°52.39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0°1.49</t>
    </r>
    <r>
      <rPr>
        <sz val="10"/>
        <color theme="1"/>
        <rFont val="宋体"/>
        <family val="3"/>
        <charset val="134"/>
      </rPr>
      <t>′</t>
    </r>
  </si>
  <si>
    <t>HHLX-2</t>
  </si>
  <si>
    <t>Xiangyang</t>
  </si>
  <si>
    <r>
      <rPr>
        <sz val="10"/>
        <color theme="1"/>
        <rFont val="Arial"/>
        <family val="2"/>
      </rPr>
      <t>N24°33.28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51.9</t>
    </r>
    <r>
      <rPr>
        <sz val="10"/>
        <color theme="1"/>
        <rFont val="宋体"/>
        <family val="3"/>
        <charset val="134"/>
      </rPr>
      <t>′</t>
    </r>
  </si>
  <si>
    <t>XW-1</t>
  </si>
  <si>
    <t>Luoshui</t>
  </si>
  <si>
    <r>
      <rPr>
        <sz val="10"/>
        <color theme="1"/>
        <rFont val="Arial"/>
        <family val="2"/>
      </rPr>
      <t>N26°5.56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47.23</t>
    </r>
    <r>
      <rPr>
        <sz val="10"/>
        <color theme="1"/>
        <rFont val="宋体"/>
        <family val="3"/>
        <charset val="134"/>
      </rPr>
      <t>′</t>
    </r>
  </si>
  <si>
    <t>DLNJ</t>
  </si>
  <si>
    <t>Nanjian</t>
  </si>
  <si>
    <r>
      <rPr>
        <sz val="10"/>
        <color theme="1"/>
        <rFont val="Arial"/>
        <family val="2"/>
      </rPr>
      <t>N25°20.50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0°19.57</t>
    </r>
    <r>
      <rPr>
        <sz val="10"/>
        <color theme="1"/>
        <rFont val="宋体"/>
        <family val="3"/>
        <charset val="134"/>
      </rPr>
      <t>′</t>
    </r>
  </si>
  <si>
    <t>ZTLD</t>
  </si>
  <si>
    <t>Wenping</t>
  </si>
  <si>
    <r>
      <rPr>
        <sz val="10"/>
        <color theme="1"/>
        <rFont val="Arial"/>
        <family val="2"/>
      </rPr>
      <t>N27°19.07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30.45</t>
    </r>
    <r>
      <rPr>
        <sz val="10"/>
        <color theme="1"/>
        <rFont val="宋体"/>
        <family val="3"/>
        <charset val="134"/>
      </rPr>
      <t>′</t>
    </r>
  </si>
  <si>
    <t>HHGJ</t>
  </si>
  <si>
    <t>Laochang</t>
  </si>
  <si>
    <r>
      <rPr>
        <sz val="10"/>
        <color theme="1"/>
        <rFont val="Arial"/>
        <family val="2"/>
      </rPr>
      <t>N23°32.55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3°18.34</t>
    </r>
    <r>
      <rPr>
        <sz val="10"/>
        <color theme="1"/>
        <rFont val="宋体"/>
        <family val="3"/>
        <charset val="134"/>
      </rPr>
      <t>′</t>
    </r>
  </si>
  <si>
    <t>CXWD</t>
  </si>
  <si>
    <t>Shishan</t>
  </si>
  <si>
    <r>
      <rPr>
        <sz val="10"/>
        <color theme="1"/>
        <rFont val="Arial"/>
        <family val="2"/>
      </rPr>
      <t>N25°32.17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2°21.57</t>
    </r>
    <r>
      <rPr>
        <sz val="10"/>
        <color theme="1"/>
        <rFont val="宋体"/>
        <family val="3"/>
        <charset val="134"/>
      </rPr>
      <t>′</t>
    </r>
  </si>
  <si>
    <t>DLMD</t>
  </si>
  <si>
    <t>Niujie</t>
  </si>
  <si>
    <r>
      <rPr>
        <sz val="10"/>
        <color theme="1"/>
        <rFont val="Arial"/>
        <family val="2"/>
      </rPr>
      <t>N25°28.50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100°23.47</t>
    </r>
    <r>
      <rPr>
        <sz val="10"/>
        <color theme="1"/>
        <rFont val="宋体"/>
        <family val="3"/>
        <charset val="134"/>
      </rPr>
      <t>′</t>
    </r>
  </si>
  <si>
    <t>NJLP</t>
  </si>
  <si>
    <t>Jinding</t>
  </si>
  <si>
    <r>
      <rPr>
        <sz val="10"/>
        <color theme="1"/>
        <rFont val="Arial"/>
        <family val="2"/>
      </rPr>
      <t>N26°37.59</t>
    </r>
    <r>
      <rPr>
        <sz val="10"/>
        <color theme="1"/>
        <rFont val="宋体"/>
        <family val="3"/>
        <charset val="134"/>
      </rPr>
      <t>′</t>
    </r>
  </si>
  <si>
    <r>
      <rPr>
        <sz val="10"/>
        <color theme="1"/>
        <rFont val="Arial"/>
        <family val="2"/>
      </rPr>
      <t>E99°31.47</t>
    </r>
    <r>
      <rPr>
        <sz val="10"/>
        <color theme="1"/>
        <rFont val="宋体"/>
        <family val="3"/>
        <charset val="134"/>
      </rPr>
      <t>′</t>
    </r>
  </si>
  <si>
    <t>Trait</t>
    <phoneticPr fontId="33" type="noConversion"/>
  </si>
  <si>
    <t>Chr</t>
    <phoneticPr fontId="33" type="noConversion"/>
  </si>
  <si>
    <t>SNP</t>
  </si>
  <si>
    <t>Indel</t>
  </si>
  <si>
    <t>AT</t>
  </si>
  <si>
    <t>TCAAAAAC</t>
  </si>
  <si>
    <t>CA</t>
  </si>
  <si>
    <t>GA</t>
  </si>
  <si>
    <t>AC</t>
  </si>
  <si>
    <t>TG</t>
  </si>
  <si>
    <t>TTA</t>
  </si>
  <si>
    <t>AAAG</t>
  </si>
  <si>
    <t>TAGG</t>
  </si>
  <si>
    <t>CTGTA</t>
  </si>
  <si>
    <t>GT</t>
  </si>
  <si>
    <t>TA</t>
  </si>
  <si>
    <t>TAC</t>
  </si>
  <si>
    <t>AAT</t>
  </si>
  <si>
    <t>TC</t>
  </si>
  <si>
    <t>TAG</t>
  </si>
  <si>
    <t>Calculation of effective number of independent markers</t>
    <phoneticPr fontId="32" type="noConversion"/>
  </si>
  <si>
    <t>standardized relatedness matrix (-gk 2) and Wald test with the default parameters; gemma-0.98.1-linux-static -bfile input -gk 2 -p pheno.txt; gemma-0.98.1-linux-static -bfile input -k output/result.sXX.txt -p pheno.txt  -lmm 1 -o output</t>
    <phoneticPr fontId="32" type="noConversion"/>
  </si>
  <si>
    <t>GEMMA (Version: 0.98.1)</t>
    <phoneticPr fontId="32" type="noConversion"/>
  </si>
  <si>
    <t>B. tinctorius</t>
    <phoneticPr fontId="32" type="noConversion"/>
  </si>
  <si>
    <t>C. cardunculus</t>
    <phoneticPr fontId="32" type="noConversion"/>
  </si>
  <si>
    <t>D. canadensis</t>
    <phoneticPr fontId="32" type="noConversion"/>
  </si>
  <si>
    <t>A. annua</t>
    <phoneticPr fontId="32" type="noConversion"/>
  </si>
  <si>
    <t>A. thaliana</t>
    <phoneticPr fontId="32" type="noConversion"/>
  </si>
  <si>
    <t>de novo</t>
    <phoneticPr fontId="32" type="noConversion"/>
  </si>
  <si>
    <t>Sample</t>
    <phoneticPr fontId="32" type="noConversion"/>
  </si>
  <si>
    <t>Type</t>
    <phoneticPr fontId="33" type="noConversion"/>
  </si>
  <si>
    <t>Position</t>
    <phoneticPr fontId="33" type="noConversion"/>
  </si>
  <si>
    <t>Allele1</t>
    <phoneticPr fontId="33" type="noConversion"/>
  </si>
  <si>
    <t>Allele2</t>
    <phoneticPr fontId="33" type="noConversion"/>
  </si>
  <si>
    <t>A1 freq</t>
    <phoneticPr fontId="33" type="noConversion"/>
  </si>
  <si>
    <t>A2 freq</t>
    <phoneticPr fontId="33" type="noConversion"/>
  </si>
  <si>
    <t>Beta</t>
    <phoneticPr fontId="33" type="noConversion"/>
  </si>
  <si>
    <t>P_wald</t>
    <phoneticPr fontId="33" type="noConversion"/>
  </si>
  <si>
    <t>evm.model.ctg161.5</t>
  </si>
  <si>
    <t>Os05g0134200; K01090 protein phosphatase [EC:3.1.3.16]</t>
  </si>
  <si>
    <t>evm.model.ctg161.7</t>
  </si>
  <si>
    <t>dihydrolipoamide dehydrogenase, putative (EC:1.8.1.4); K00382 dihydrolipoamide dehydrogenase [EC:1.8.1.4]</t>
  </si>
  <si>
    <t>evm.model.ctg1034.10</t>
  </si>
  <si>
    <t>Os06g0659300; K05768 gelsolin</t>
  </si>
  <si>
    <t>evm.model.ctg2110.2</t>
  </si>
  <si>
    <t>evm.model.ctg8342.1</t>
  </si>
  <si>
    <t>trehalose-6-phosphate synthase, putative (EC:2.4.1.15 3.1.3.12); K00697 alpha,alpha-trehalose-phosphate synthase (UDP-forming) [EC:2.4.1.15]; K01087 trehalose-phosphatase [EC:3.1.3.12]</t>
  </si>
  <si>
    <t>evm.model.ctg875.7</t>
  </si>
  <si>
    <t>hypothetical protein; K07466 replication factor A1</t>
  </si>
  <si>
    <t>evm.model.ctg1304.12</t>
  </si>
  <si>
    <t>evm.model.ctg2102.2</t>
  </si>
  <si>
    <t>evm.model.ctg302.1</t>
  </si>
  <si>
    <t>myosin class 11-1 (ISS); K03165 DNA topoisomerase III [EC:5.99.1.2]</t>
  </si>
  <si>
    <t>evm.model.ctg2956.2</t>
  </si>
  <si>
    <t>evm.model.ctg2956.4</t>
  </si>
  <si>
    <t>SCPL19; SCPL19; serine-type carboxypeptidase/ sinapoyltransferase; K09756 serine carboxypeptidase-like 19 [EC:3.4.16.- 2.3.1.91]</t>
  </si>
  <si>
    <t>evm.model.ctg1150.10</t>
  </si>
  <si>
    <t>evm.model.ctg1150.9</t>
  </si>
  <si>
    <t>hypothetical protein LOC100246112; K14795 ribosomal RNA-processing protein 36</t>
  </si>
  <si>
    <t>evm.model.ctg377.4</t>
  </si>
  <si>
    <t>evm.model.ctg377.5</t>
  </si>
  <si>
    <t>evm.model.ctg566.12</t>
  </si>
  <si>
    <t>evm.model.ctg566.15</t>
  </si>
  <si>
    <t>evm.model.ctg566.17</t>
  </si>
  <si>
    <t>evm.model.ctg58.7</t>
  </si>
  <si>
    <t>amino acid transporter; K14207 solute carrier family 38 (sodium-coupled neutral amino acid transporter), member 2</t>
  </si>
  <si>
    <t>evm.model.ctg58.8</t>
  </si>
  <si>
    <t>evm.model.ctg914.2</t>
  </si>
  <si>
    <t>hypothetical protein LOC100254380; K10529 alpha-dioxygenase [EC:1.-.-.-]</t>
  </si>
  <si>
    <t>evm.model.ctg2581.6</t>
  </si>
  <si>
    <t>evm.model.ctg2581.8</t>
  </si>
  <si>
    <t>hypothetical protein; K09763 hypothetical protein</t>
  </si>
  <si>
    <t>evm.model.ctg3774.1</t>
  </si>
  <si>
    <t>hypothetical protein; K03189 urease accessory protein</t>
  </si>
  <si>
    <t>evm.model.ctg6378.1</t>
  </si>
  <si>
    <t>rpoB; RNA polymerase beta chain; K03043 DNA-directed RNA polymerase subunit beta [EC:2.7.7.6]</t>
  </si>
  <si>
    <t>evm.model.ctg529.4</t>
  </si>
  <si>
    <t>evm.model.ctg529.5</t>
  </si>
  <si>
    <t>evm.model.ctg1134.3</t>
  </si>
  <si>
    <t>chlorophyll A/B binding protein, putative; K08908 light-harvesting complex I chlorophyll a/b binding protein 2</t>
  </si>
  <si>
    <t>evm.model.ctg10191.2</t>
  </si>
  <si>
    <t>hypothetical protein LOC100267183; K00454 lipoxygenase [EC:1.13.11.12]</t>
  </si>
  <si>
    <t>evm.model.ctg1177.1</t>
  </si>
  <si>
    <t>similar to Heat shock transcription factor 1; K09414 heat shock transcription factor 1</t>
  </si>
  <si>
    <t>evm.model.ctg208.1</t>
  </si>
  <si>
    <t>hypothetical protein LOC100252539; K11816 YUCCA family monooxygenase [EC:1.14.13.-]</t>
  </si>
  <si>
    <t>evm.model.ctg49.16</t>
  </si>
  <si>
    <t>evm.model.ctg1168.11</t>
  </si>
  <si>
    <t>hypothetical protein; K14771 U3 small nucleolar RNA-associated protein 19</t>
  </si>
  <si>
    <t>evm.model.ctg416.2</t>
  </si>
  <si>
    <t>hypothetical protein; K03294 basic amino acid/polyamine antiporter, APA family</t>
  </si>
  <si>
    <t>evm.model.ctg520.2</t>
  </si>
  <si>
    <t>HSL1; HSL1 (HAESA-Like 1); ATP binding / kinase/ protein serine/threonine kinase; K00924 [EC:2.7.1.-]</t>
  </si>
  <si>
    <t>evm.model.ctg4487.1</t>
  </si>
  <si>
    <t>evm.model.ctg8230.2</t>
  </si>
  <si>
    <t>evm.model.ctg4364.1</t>
  </si>
  <si>
    <t>ATMPK7; ATMPK7 (ARABIDOPSIS THALIANA MAP KINASE 7); MAP kinase/ kinase; K08293 mitogen-activated protein kinase [EC:2.7.11.24]</t>
  </si>
  <si>
    <t>evm.model.ctg6463.1</t>
  </si>
  <si>
    <t>hypothetical protein; K08900 mitochondrial chaperone BCS1</t>
  </si>
  <si>
    <t>evm.model.ctg4607.2</t>
  </si>
  <si>
    <t>GEC (v0.2)</t>
    <phoneticPr fontId="32" type="noConversion"/>
  </si>
  <si>
    <t>R package qqman</t>
    <phoneticPr fontId="32" type="noConversion"/>
  </si>
  <si>
    <t>Calculation of genomic inflation factor</t>
    <phoneticPr fontId="32" type="noConversion"/>
  </si>
  <si>
    <t>z = qnorm(p_value/ 2)
lambda = round(median(z^2, na.rm = TRUE) / 0.454, 3)</t>
    <phoneticPr fontId="32" type="noConversion"/>
  </si>
  <si>
    <t>Re-sequencing</t>
    <phoneticPr fontId="32" type="noConversion"/>
  </si>
  <si>
    <t>Default parameters: java -Xmx1g -jar gec.jar --effect-number --plink-binary input --genome --out output</t>
    <phoneticPr fontId="32" type="noConversion"/>
  </si>
  <si>
    <t>Scutellarin ( μg)</t>
    <phoneticPr fontId="32" type="noConversion"/>
  </si>
  <si>
    <t>Total flavonoids ( μg)</t>
    <phoneticPr fontId="32" type="noConversion"/>
  </si>
  <si>
    <t>Scutellarin/total flavonoids (%)</t>
    <phoneticPr fontId="32" type="noConversion"/>
  </si>
  <si>
    <t>Plant weight</t>
    <phoneticPr fontId="32" type="noConversion"/>
  </si>
  <si>
    <t>Plant weight</t>
    <phoneticPr fontId="32" type="noConversion"/>
  </si>
  <si>
    <t>Plant weight</t>
    <phoneticPr fontId="32" type="noConversion"/>
  </si>
  <si>
    <t>Plant weight</t>
    <phoneticPr fontId="32" type="noConversion"/>
  </si>
  <si>
    <t>Plant weight</t>
    <phoneticPr fontId="32" type="noConversion"/>
  </si>
  <si>
    <t>Plant weight</t>
    <phoneticPr fontId="32" type="noConversion"/>
  </si>
  <si>
    <t>Plant weight</t>
    <phoneticPr fontId="3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0.00_);[Red]\(0.00\)"/>
    <numFmt numFmtId="178" formatCode="0.000_);[Red]\(0.000\)"/>
    <numFmt numFmtId="179" formatCode="0.00000"/>
    <numFmt numFmtId="180" formatCode="0_);[Red]\(0\)"/>
    <numFmt numFmtId="181" formatCode="0.0000_ "/>
  </numFmts>
  <fonts count="34">
    <font>
      <sz val="11"/>
      <color theme="1"/>
      <name val="DengXian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theme="1" tint="4.9989318521683403E-2"/>
      <name val="Arial"/>
      <family val="2"/>
    </font>
    <font>
      <sz val="10"/>
      <color theme="1" tint="4.9989318521683403E-2"/>
      <name val="Arial"/>
      <family val="2"/>
    </font>
    <font>
      <b/>
      <sz val="11"/>
      <color theme="1"/>
      <name val="DengXian"/>
      <family val="4"/>
      <charset val="134"/>
      <scheme val="minor"/>
    </font>
    <font>
      <b/>
      <sz val="10"/>
      <color rgb="FF231F20"/>
      <name val="Arial"/>
      <family val="2"/>
    </font>
    <font>
      <b/>
      <sz val="10"/>
      <color rgb="FF00000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DengXian"/>
      <family val="4"/>
      <charset val="134"/>
      <scheme val="minor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9"/>
      <color rgb="FF000000"/>
      <name val="Arial"/>
      <family val="2"/>
    </font>
    <font>
      <i/>
      <sz val="10"/>
      <color rgb="FF333333"/>
      <name val="Arial"/>
      <family val="2"/>
    </font>
    <font>
      <b/>
      <sz val="12"/>
      <color rgb="FF000000"/>
      <name val="Arial"/>
      <family val="2"/>
    </font>
    <font>
      <sz val="10"/>
      <color rgb="FF262626"/>
      <name val="Arial"/>
      <family val="2"/>
    </font>
    <font>
      <i/>
      <sz val="10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宋体"/>
      <family val="3"/>
      <charset val="134"/>
    </font>
    <font>
      <b/>
      <sz val="10"/>
      <color theme="1"/>
      <name val="宋体"/>
      <family val="3"/>
      <charset val="134"/>
    </font>
    <font>
      <b/>
      <i/>
      <sz val="12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i/>
      <sz val="12"/>
      <color rgb="FF000000"/>
      <name val="Arial"/>
      <family val="2"/>
    </font>
    <font>
      <sz val="11"/>
      <color theme="1"/>
      <name val="DengXian"/>
      <family val="4"/>
      <charset val="134"/>
      <scheme val="minor"/>
    </font>
    <font>
      <sz val="9"/>
      <name val="DengXian"/>
      <family val="4"/>
      <charset val="134"/>
      <scheme val="minor"/>
    </font>
    <font>
      <sz val="9"/>
      <name val="DengXian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2">
    <xf numFmtId="0" fontId="0" fillId="0" borderId="0"/>
    <xf numFmtId="9" fontId="31" fillId="0" borderId="0" applyFont="0" applyFill="0" applyBorder="0" applyAlignment="0" applyProtection="0">
      <alignment vertical="center"/>
    </xf>
  </cellStyleXfs>
  <cellXfs count="221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/>
    </xf>
    <xf numFmtId="177" fontId="3" fillId="0" borderId="2" xfId="0" applyNumberFormat="1" applyFont="1" applyFill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/>
    <xf numFmtId="0" fontId="4" fillId="0" borderId="0" xfId="0" applyFont="1"/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6" fillId="0" borderId="0" xfId="0" applyFont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7" fillId="0" borderId="2" xfId="0" applyFont="1" applyFill="1" applyBorder="1"/>
    <xf numFmtId="0" fontId="8" fillId="0" borderId="0" xfId="0" applyFont="1" applyFill="1" applyBorder="1"/>
    <xf numFmtId="0" fontId="3" fillId="0" borderId="0" xfId="0" applyFont="1" applyFill="1"/>
    <xf numFmtId="0" fontId="8" fillId="0" borderId="0" xfId="0" applyFont="1" applyFill="1"/>
    <xf numFmtId="0" fontId="9" fillId="0" borderId="0" xfId="0" applyFont="1"/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/>
    </xf>
    <xf numFmtId="3" fontId="5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/>
    </xf>
    <xf numFmtId="3" fontId="5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0" fontId="9" fillId="0" borderId="0" xfId="0" applyFont="1" applyAlignme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/>
    <xf numFmtId="0" fontId="2" fillId="0" borderId="1" xfId="0" applyFont="1" applyBorder="1" applyAlignment="1">
      <alignment horizontal="left" vertical="center"/>
    </xf>
    <xf numFmtId="0" fontId="0" fillId="0" borderId="0" xfId="0" applyFont="1"/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/>
    <xf numFmtId="0" fontId="9" fillId="0" borderId="0" xfId="0" applyFont="1" applyFill="1"/>
    <xf numFmtId="0" fontId="0" fillId="0" borderId="0" xfId="0" applyFill="1"/>
    <xf numFmtId="0" fontId="12" fillId="0" borderId="6" xfId="0" applyFont="1" applyFill="1" applyBorder="1"/>
    <xf numFmtId="0" fontId="12" fillId="0" borderId="0" xfId="0" applyFont="1" applyFill="1" applyBorder="1"/>
    <xf numFmtId="0" fontId="13" fillId="0" borderId="0" xfId="0" applyFont="1" applyFill="1"/>
    <xf numFmtId="0" fontId="12" fillId="0" borderId="0" xfId="0" applyFont="1" applyFill="1"/>
    <xf numFmtId="0" fontId="12" fillId="0" borderId="2" xfId="0" applyFont="1" applyFill="1" applyBorder="1"/>
    <xf numFmtId="0" fontId="12" fillId="0" borderId="7" xfId="0" applyFont="1" applyFill="1" applyBorder="1"/>
    <xf numFmtId="0" fontId="14" fillId="0" borderId="0" xfId="0" applyFont="1"/>
    <xf numFmtId="0" fontId="16" fillId="0" borderId="1" xfId="0" applyFont="1" applyBorder="1" applyAlignment="1">
      <alignment horizontal="left" vertical="center"/>
    </xf>
    <xf numFmtId="0" fontId="2" fillId="0" borderId="1" xfId="0" applyFont="1" applyFill="1" applyBorder="1"/>
    <xf numFmtId="0" fontId="2" fillId="0" borderId="0" xfId="0" applyFont="1" applyBorder="1" applyAlignment="1">
      <alignment horizontal="left"/>
    </xf>
    <xf numFmtId="0" fontId="17" fillId="0" borderId="0" xfId="0" applyFont="1" applyFill="1" applyBorder="1"/>
    <xf numFmtId="0" fontId="17" fillId="0" borderId="0" xfId="0" applyFont="1" applyBorder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6" fillId="0" borderId="1" xfId="0" applyFont="1" applyFill="1" applyBorder="1"/>
    <xf numFmtId="0" fontId="3" fillId="0" borderId="0" xfId="0" applyFont="1" applyFill="1" applyBorder="1"/>
    <xf numFmtId="0" fontId="0" fillId="0" borderId="9" xfId="0" applyBorder="1"/>
    <xf numFmtId="0" fontId="2" fillId="0" borderId="1" xfId="0" applyFont="1" applyBorder="1"/>
    <xf numFmtId="0" fontId="17" fillId="0" borderId="2" xfId="0" applyFont="1" applyFill="1" applyBorder="1"/>
    <xf numFmtId="0" fontId="17" fillId="0" borderId="2" xfId="0" applyFont="1" applyBorder="1"/>
    <xf numFmtId="0" fontId="0" fillId="0" borderId="0" xfId="0" applyAlignment="1">
      <alignment vertical="center"/>
    </xf>
    <xf numFmtId="0" fontId="18" fillId="0" borderId="0" xfId="0" applyFont="1" applyAlignment="1">
      <alignment vertical="center"/>
    </xf>
    <xf numFmtId="0" fontId="3" fillId="0" borderId="10" xfId="0" applyFont="1" applyBorder="1"/>
    <xf numFmtId="0" fontId="3" fillId="2" borderId="0" xfId="0" applyFont="1" applyFill="1"/>
    <xf numFmtId="0" fontId="3" fillId="0" borderId="10" xfId="0" applyFont="1" applyFill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/>
    </xf>
    <xf numFmtId="11" fontId="3" fillId="2" borderId="0" xfId="0" applyNumberFormat="1" applyFont="1" applyFill="1" applyAlignment="1">
      <alignment horizontal="left"/>
    </xf>
    <xf numFmtId="0" fontId="18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2" fontId="5" fillId="0" borderId="0" xfId="0" applyNumberFormat="1" applyFont="1" applyBorder="1" applyAlignment="1">
      <alignment horizontal="center" vertical="center"/>
    </xf>
    <xf numFmtId="179" fontId="5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1" fillId="0" borderId="0" xfId="0" applyFont="1" applyBorder="1" applyAlignment="1">
      <alignment horizontal="left" vertical="center"/>
    </xf>
    <xf numFmtId="2" fontId="5" fillId="0" borderId="2" xfId="0" applyNumberFormat="1" applyFont="1" applyBorder="1" applyAlignment="1">
      <alignment horizontal="center" vertical="center"/>
    </xf>
    <xf numFmtId="179" fontId="5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" fontId="5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4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21" fillId="0" borderId="0" xfId="0" applyFont="1" applyFill="1" applyBorder="1" applyAlignment="1">
      <alignment vertical="center"/>
    </xf>
    <xf numFmtId="3" fontId="22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 wrapText="1"/>
    </xf>
    <xf numFmtId="3" fontId="22" fillId="0" borderId="0" xfId="0" applyNumberFormat="1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7" xfId="0" applyFont="1" applyBorder="1" applyAlignment="1">
      <alignment vertical="center"/>
    </xf>
    <xf numFmtId="3" fontId="5" fillId="0" borderId="7" xfId="0" applyNumberFormat="1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0" fontId="5" fillId="0" borderId="7" xfId="0" applyFont="1" applyBorder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1" fillId="0" borderId="7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/>
    <xf numFmtId="2" fontId="3" fillId="0" borderId="0" xfId="0" applyNumberFormat="1" applyFont="1" applyFill="1" applyBorder="1" applyAlignment="1">
      <alignment horizontal="center" vertical="center" wrapText="1"/>
    </xf>
    <xf numFmtId="2" fontId="17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2" fontId="17" fillId="0" borderId="0" xfId="0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/>
    <xf numFmtId="0" fontId="3" fillId="0" borderId="7" xfId="0" applyFont="1" applyFill="1" applyBorder="1"/>
    <xf numFmtId="0" fontId="3" fillId="0" borderId="7" xfId="0" applyFont="1" applyFill="1" applyBorder="1" applyAlignment="1">
      <alignment horizontal="center"/>
    </xf>
    <xf numFmtId="2" fontId="17" fillId="0" borderId="7" xfId="0" applyNumberFormat="1" applyFont="1" applyFill="1" applyBorder="1" applyAlignment="1">
      <alignment horizontal="center"/>
    </xf>
    <xf numFmtId="0" fontId="3" fillId="0" borderId="0" xfId="0" quotePrefix="1" applyFont="1" applyAlignment="1">
      <alignment horizontal="left" vertical="center" wrapText="1"/>
    </xf>
    <xf numFmtId="0" fontId="5" fillId="0" borderId="0" xfId="0" quotePrefix="1" applyFont="1" applyAlignment="1">
      <alignment vertical="center"/>
    </xf>
    <xf numFmtId="0" fontId="3" fillId="0" borderId="0" xfId="0" quotePrefix="1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 wrapText="1"/>
    </xf>
    <xf numFmtId="10" fontId="7" fillId="0" borderId="1" xfId="1" applyNumberFormat="1" applyFont="1" applyFill="1" applyBorder="1" applyAlignment="1">
      <alignment horizontal="center" vertical="center"/>
    </xf>
    <xf numFmtId="180" fontId="7" fillId="0" borderId="1" xfId="1" applyNumberFormat="1" applyFont="1" applyFill="1" applyBorder="1" applyAlignment="1">
      <alignment horizontal="center" vertical="center"/>
    </xf>
    <xf numFmtId="40" fontId="7" fillId="0" borderId="1" xfId="1" applyNumberFormat="1" applyFont="1" applyFill="1" applyBorder="1" applyAlignment="1">
      <alignment horizontal="center" vertical="center"/>
    </xf>
    <xf numFmtId="181" fontId="7" fillId="0" borderId="1" xfId="1" applyNumberFormat="1" applyFont="1" applyFill="1" applyBorder="1" applyAlignment="1">
      <alignment horizontal="center" vertical="center"/>
    </xf>
    <xf numFmtId="11" fontId="7" fillId="0" borderId="1" xfId="1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77" fontId="8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40" fontId="8" fillId="0" borderId="0" xfId="0" applyNumberFormat="1" applyFont="1" applyAlignment="1">
      <alignment horizontal="center" vertical="center"/>
    </xf>
    <xf numFmtId="181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180" fontId="8" fillId="0" borderId="2" xfId="0" applyNumberFormat="1" applyFont="1" applyBorder="1" applyAlignment="1">
      <alignment horizontal="center" vertical="center"/>
    </xf>
    <xf numFmtId="40" fontId="8" fillId="0" borderId="2" xfId="0" applyNumberFormat="1" applyFont="1" applyBorder="1" applyAlignment="1">
      <alignment horizontal="center" vertical="center"/>
    </xf>
    <xf numFmtId="181" fontId="8" fillId="0" borderId="2" xfId="0" applyNumberFormat="1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1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5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2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15" fillId="0" borderId="8" xfId="0" applyFont="1" applyBorder="1" applyAlignment="1">
      <alignment horizontal="left" vertical="center"/>
    </xf>
    <xf numFmtId="0" fontId="1" fillId="0" borderId="0" xfId="0" applyFont="1" applyFill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</cellXfs>
  <cellStyles count="2">
    <cellStyle name="百分比" xfId="1" builtinId="5"/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H12" sqref="H12"/>
    </sheetView>
  </sheetViews>
  <sheetFormatPr defaultColWidth="8.83203125" defaultRowHeight="14"/>
  <cols>
    <col min="1" max="1" width="21.33203125" customWidth="1"/>
    <col min="2" max="2" width="15.1640625" customWidth="1"/>
    <col min="3" max="3" width="18.1640625" customWidth="1"/>
    <col min="4" max="4" width="23.1640625" customWidth="1"/>
    <col min="5" max="5" width="20.33203125" customWidth="1"/>
    <col min="6" max="6" width="18.1640625" customWidth="1"/>
    <col min="7" max="7" width="18.6640625" customWidth="1"/>
  </cols>
  <sheetData>
    <row r="1" spans="1:7" ht="24" customHeight="1">
      <c r="A1" s="185" t="s">
        <v>0</v>
      </c>
      <c r="B1" s="185"/>
      <c r="C1" s="185"/>
      <c r="D1" s="185"/>
      <c r="E1" s="185"/>
      <c r="F1" s="185"/>
      <c r="G1" s="185"/>
    </row>
    <row r="2" spans="1:7" s="27" customFormat="1">
      <c r="A2" s="75" t="s">
        <v>1</v>
      </c>
      <c r="B2" s="75" t="s">
        <v>2</v>
      </c>
      <c r="C2" s="75" t="s">
        <v>3</v>
      </c>
      <c r="D2" s="45" t="s">
        <v>4</v>
      </c>
      <c r="E2" s="148" t="s">
        <v>5</v>
      </c>
      <c r="F2" s="148" t="s">
        <v>6</v>
      </c>
      <c r="G2" s="148" t="s">
        <v>7</v>
      </c>
    </row>
    <row r="3" spans="1:7">
      <c r="A3" s="149" t="s">
        <v>8</v>
      </c>
      <c r="B3" s="82" t="s">
        <v>9</v>
      </c>
      <c r="C3" s="4">
        <v>150</v>
      </c>
      <c r="D3" s="4" t="s">
        <v>10</v>
      </c>
      <c r="E3" s="4" t="s">
        <v>11</v>
      </c>
      <c r="F3" s="150">
        <v>38.68</v>
      </c>
      <c r="G3" s="150">
        <v>32.659999999999997</v>
      </c>
    </row>
    <row r="4" spans="1:7">
      <c r="A4" s="149"/>
      <c r="B4" s="82"/>
      <c r="C4" s="4">
        <v>300</v>
      </c>
      <c r="D4" s="4" t="s">
        <v>12</v>
      </c>
      <c r="E4" s="4" t="s">
        <v>11</v>
      </c>
      <c r="F4" s="150">
        <v>27.67</v>
      </c>
      <c r="G4" s="150">
        <v>20.41</v>
      </c>
    </row>
    <row r="5" spans="1:7">
      <c r="A5" s="149"/>
      <c r="B5" s="82"/>
      <c r="C5" s="4">
        <v>300</v>
      </c>
      <c r="D5" s="4" t="s">
        <v>13</v>
      </c>
      <c r="E5" s="4" t="s">
        <v>11</v>
      </c>
      <c r="F5" s="150">
        <v>27.8</v>
      </c>
      <c r="G5" s="150">
        <v>20.51</v>
      </c>
    </row>
    <row r="6" spans="1:7">
      <c r="A6" s="149"/>
      <c r="B6" s="82"/>
      <c r="C6" s="4">
        <v>480</v>
      </c>
      <c r="D6" s="4" t="s">
        <v>14</v>
      </c>
      <c r="E6" s="4" t="s">
        <v>11</v>
      </c>
      <c r="F6" s="150">
        <v>46.87</v>
      </c>
      <c r="G6" s="150">
        <v>41.14</v>
      </c>
    </row>
    <row r="7" spans="1:7">
      <c r="A7" s="149"/>
      <c r="B7" s="82"/>
      <c r="C7" s="4">
        <v>480</v>
      </c>
      <c r="D7" s="4" t="s">
        <v>15</v>
      </c>
      <c r="E7" s="4" t="s">
        <v>11</v>
      </c>
      <c r="F7" s="150">
        <v>36.76</v>
      </c>
      <c r="G7" s="150">
        <v>32.61</v>
      </c>
    </row>
    <row r="8" spans="1:7">
      <c r="A8" s="149"/>
      <c r="B8" s="82"/>
      <c r="C8" s="4">
        <v>480</v>
      </c>
      <c r="D8" s="4" t="s">
        <v>16</v>
      </c>
      <c r="E8" s="4" t="s">
        <v>11</v>
      </c>
      <c r="F8" s="150">
        <v>45.7</v>
      </c>
      <c r="G8" s="150">
        <v>37.72</v>
      </c>
    </row>
    <row r="9" spans="1:7">
      <c r="A9" s="149"/>
      <c r="B9" s="82"/>
      <c r="C9" s="4">
        <v>800</v>
      </c>
      <c r="D9" s="4" t="s">
        <v>17</v>
      </c>
      <c r="E9" s="4" t="s">
        <v>11</v>
      </c>
      <c r="F9" s="151">
        <v>50.33</v>
      </c>
      <c r="G9" s="151">
        <v>33.270000000000003</v>
      </c>
    </row>
    <row r="10" spans="1:7">
      <c r="A10" s="149"/>
      <c r="B10" s="82"/>
      <c r="C10" s="4">
        <v>800</v>
      </c>
      <c r="D10" s="4" t="s">
        <v>18</v>
      </c>
      <c r="E10" s="4" t="s">
        <v>11</v>
      </c>
      <c r="F10" s="151">
        <v>46.69</v>
      </c>
      <c r="G10" s="151">
        <v>30.35</v>
      </c>
    </row>
    <row r="11" spans="1:7">
      <c r="A11" s="149" t="s">
        <v>19</v>
      </c>
      <c r="B11" s="82" t="s">
        <v>20</v>
      </c>
      <c r="C11" s="152" t="s">
        <v>21</v>
      </c>
      <c r="D11" s="152" t="s">
        <v>22</v>
      </c>
      <c r="E11" s="152" t="s">
        <v>23</v>
      </c>
      <c r="F11" s="153">
        <f>53157518700*2/1000000000</f>
        <v>106.31503739999999</v>
      </c>
      <c r="G11" s="153">
        <v>90.454199700000004</v>
      </c>
    </row>
    <row r="12" spans="1:7">
      <c r="A12" s="149" t="s">
        <v>24</v>
      </c>
      <c r="B12" s="82" t="s">
        <v>25</v>
      </c>
      <c r="C12" s="154">
        <v>17000</v>
      </c>
      <c r="D12" s="4" t="s">
        <v>26</v>
      </c>
      <c r="E12" s="152"/>
      <c r="F12" s="151">
        <v>157.41036248500001</v>
      </c>
      <c r="G12" s="151">
        <f>151991395385/1000000000</f>
        <v>151.991395385</v>
      </c>
    </row>
    <row r="13" spans="1:7">
      <c r="A13" s="155" t="s">
        <v>27</v>
      </c>
      <c r="B13" s="156"/>
      <c r="C13" s="157"/>
      <c r="D13" s="157"/>
      <c r="E13" s="157"/>
      <c r="F13" s="158">
        <f>SUM(F3:F12)</f>
        <v>584.22539988499989</v>
      </c>
      <c r="G13" s="158">
        <f>SUM(G3:G12)</f>
        <v>491.115595085</v>
      </c>
    </row>
  </sheetData>
  <mergeCells count="1">
    <mergeCell ref="A1:G1"/>
  </mergeCells>
  <phoneticPr fontId="3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I18" sqref="I18"/>
    </sheetView>
  </sheetViews>
  <sheetFormatPr defaultColWidth="8.83203125" defaultRowHeight="14"/>
  <cols>
    <col min="1" max="1" width="13.83203125" customWidth="1"/>
  </cols>
  <sheetData>
    <row r="1" spans="1:11" ht="23" customHeight="1">
      <c r="A1" s="190" t="s">
        <v>186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</row>
    <row r="2" spans="1:11">
      <c r="A2" s="102"/>
      <c r="B2" s="102" t="s">
        <v>187</v>
      </c>
      <c r="C2" s="102" t="s">
        <v>188</v>
      </c>
      <c r="D2" s="102" t="s">
        <v>189</v>
      </c>
      <c r="E2" s="102" t="s">
        <v>190</v>
      </c>
      <c r="F2" s="102" t="s">
        <v>191</v>
      </c>
      <c r="G2" s="102" t="s">
        <v>192</v>
      </c>
      <c r="H2" s="102" t="s">
        <v>193</v>
      </c>
      <c r="I2" s="102" t="s">
        <v>194</v>
      </c>
    </row>
    <row r="3" spans="1:11">
      <c r="A3" s="103" t="s">
        <v>183</v>
      </c>
      <c r="B3" s="56">
        <v>6</v>
      </c>
      <c r="C3" s="56">
        <v>5</v>
      </c>
      <c r="D3" s="56">
        <v>20</v>
      </c>
      <c r="E3" s="56">
        <v>15</v>
      </c>
      <c r="F3" s="56">
        <v>9</v>
      </c>
      <c r="G3" s="56">
        <v>141</v>
      </c>
      <c r="H3" s="56">
        <v>140</v>
      </c>
      <c r="I3" s="56">
        <v>27</v>
      </c>
    </row>
    <row r="4" spans="1:11">
      <c r="A4" s="103" t="s">
        <v>45</v>
      </c>
      <c r="B4" s="56">
        <v>9</v>
      </c>
      <c r="C4" s="56">
        <v>2</v>
      </c>
      <c r="D4" s="56">
        <v>15</v>
      </c>
      <c r="E4" s="56">
        <v>11</v>
      </c>
      <c r="F4" s="56">
        <v>6</v>
      </c>
      <c r="G4" s="56">
        <v>289</v>
      </c>
      <c r="H4" s="56">
        <v>281</v>
      </c>
      <c r="I4" s="56">
        <v>98</v>
      </c>
    </row>
    <row r="5" spans="1:11">
      <c r="A5" s="103" t="s">
        <v>143</v>
      </c>
      <c r="B5" s="56">
        <v>9</v>
      </c>
      <c r="C5" s="56">
        <v>4</v>
      </c>
      <c r="D5" s="56">
        <v>18</v>
      </c>
      <c r="E5" s="56">
        <v>16</v>
      </c>
      <c r="F5" s="56">
        <v>7</v>
      </c>
      <c r="G5" s="56">
        <v>111</v>
      </c>
      <c r="H5" s="56">
        <v>112</v>
      </c>
      <c r="I5" s="56">
        <v>21</v>
      </c>
    </row>
    <row r="6" spans="1:11">
      <c r="A6" s="103" t="s">
        <v>142</v>
      </c>
      <c r="B6" s="56">
        <v>5</v>
      </c>
      <c r="C6" s="56">
        <v>2</v>
      </c>
      <c r="D6" s="56">
        <v>14</v>
      </c>
      <c r="E6" s="56">
        <v>20</v>
      </c>
      <c r="F6" s="56">
        <v>7</v>
      </c>
      <c r="G6" s="56">
        <v>74</v>
      </c>
      <c r="H6" s="56">
        <v>74</v>
      </c>
      <c r="I6" s="56">
        <v>12</v>
      </c>
    </row>
    <row r="7" spans="1:11">
      <c r="A7" s="103" t="s">
        <v>185</v>
      </c>
      <c r="B7" s="56">
        <v>4</v>
      </c>
      <c r="C7" s="56">
        <v>1</v>
      </c>
      <c r="D7" s="56">
        <v>14</v>
      </c>
      <c r="E7" s="56">
        <v>5</v>
      </c>
      <c r="F7" s="56">
        <v>2</v>
      </c>
      <c r="G7" s="56">
        <v>5</v>
      </c>
      <c r="H7" s="56">
        <v>5</v>
      </c>
      <c r="I7" s="56">
        <v>0</v>
      </c>
    </row>
    <row r="8" spans="1:11">
      <c r="A8" s="103" t="s">
        <v>138</v>
      </c>
      <c r="B8" s="56">
        <v>10</v>
      </c>
      <c r="C8" s="56">
        <v>2</v>
      </c>
      <c r="D8" s="56">
        <v>15</v>
      </c>
      <c r="E8" s="56">
        <v>3</v>
      </c>
      <c r="F8" s="56">
        <v>3</v>
      </c>
      <c r="G8" s="56">
        <v>1</v>
      </c>
      <c r="H8" s="56">
        <v>1</v>
      </c>
      <c r="I8" s="56">
        <v>0</v>
      </c>
    </row>
    <row r="9" spans="1:11">
      <c r="A9" s="104" t="s">
        <v>141</v>
      </c>
      <c r="B9" s="58">
        <v>15</v>
      </c>
      <c r="C9" s="58">
        <v>1</v>
      </c>
      <c r="D9" s="58">
        <v>8</v>
      </c>
      <c r="E9" s="58">
        <v>26</v>
      </c>
      <c r="F9" s="58">
        <v>3</v>
      </c>
      <c r="G9" s="58">
        <v>8</v>
      </c>
      <c r="H9" s="58">
        <v>8</v>
      </c>
      <c r="I9" s="58">
        <v>0</v>
      </c>
    </row>
    <row r="10" spans="1:11">
      <c r="A10" s="105" t="s">
        <v>195</v>
      </c>
    </row>
  </sheetData>
  <mergeCells count="1">
    <mergeCell ref="A1:K1"/>
  </mergeCells>
  <phoneticPr fontId="32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9"/>
  <sheetViews>
    <sheetView workbookViewId="0">
      <selection sqref="A1:L1"/>
    </sheetView>
  </sheetViews>
  <sheetFormatPr defaultColWidth="8.6640625" defaultRowHeight="12.5"/>
  <cols>
    <col min="1" max="1" width="21.33203125" style="2" customWidth="1"/>
    <col min="2" max="2" width="16" style="2" customWidth="1"/>
    <col min="3" max="3" width="9.33203125" style="2" customWidth="1"/>
    <col min="4" max="5" width="8.6640625" style="2"/>
    <col min="6" max="6" width="11.33203125" style="2" customWidth="1"/>
    <col min="7" max="16384" width="8.6640625" style="2"/>
  </cols>
  <sheetData>
    <row r="1" spans="1:21" s="88" customFormat="1" ht="23.5" customHeight="1">
      <c r="A1" s="205" t="s">
        <v>196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101"/>
      <c r="N1" s="101"/>
      <c r="O1" s="101"/>
      <c r="P1" s="101"/>
      <c r="Q1" s="101"/>
      <c r="R1" s="101"/>
      <c r="S1" s="101"/>
      <c r="T1" s="101"/>
      <c r="U1" s="101"/>
    </row>
    <row r="2" spans="1:21" s="89" customFormat="1" ht="13">
      <c r="A2" s="91" t="s">
        <v>197</v>
      </c>
      <c r="B2" s="92" t="s">
        <v>198</v>
      </c>
      <c r="C2" s="93" t="s">
        <v>199</v>
      </c>
      <c r="D2" s="93" t="s">
        <v>200</v>
      </c>
      <c r="E2" s="93" t="s">
        <v>201</v>
      </c>
      <c r="F2" s="93" t="s">
        <v>202</v>
      </c>
      <c r="G2" s="94" t="s">
        <v>203</v>
      </c>
      <c r="H2" s="94" t="s">
        <v>204</v>
      </c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</row>
    <row r="3" spans="1:21">
      <c r="A3" s="95" t="s">
        <v>205</v>
      </c>
      <c r="B3" s="96" t="s">
        <v>206</v>
      </c>
      <c r="C3" s="96">
        <v>0.53375499999999998</v>
      </c>
      <c r="D3" s="96">
        <v>4.4487800000000001E-2</v>
      </c>
      <c r="E3" s="96">
        <v>11.9978</v>
      </c>
      <c r="F3" s="97">
        <v>1.7308099999999998E-27</v>
      </c>
      <c r="G3" s="96" t="s">
        <v>207</v>
      </c>
      <c r="H3" s="96" t="s">
        <v>208</v>
      </c>
      <c r="I3" s="96" t="s">
        <v>209</v>
      </c>
      <c r="J3" s="96" t="s">
        <v>210</v>
      </c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</row>
    <row r="4" spans="1:21">
      <c r="A4" s="95" t="s">
        <v>211</v>
      </c>
      <c r="B4" s="96" t="s">
        <v>206</v>
      </c>
      <c r="C4" s="96">
        <v>0.47042299999999998</v>
      </c>
      <c r="D4" s="96">
        <v>6.0019999999999997E-2</v>
      </c>
      <c r="E4" s="98">
        <v>7.8377699999999999</v>
      </c>
      <c r="F4" s="97">
        <v>3.1229300000000001E-21</v>
      </c>
      <c r="G4" s="96" t="s">
        <v>207</v>
      </c>
      <c r="H4" s="96" t="s">
        <v>208</v>
      </c>
      <c r="I4" s="96" t="s">
        <v>209</v>
      </c>
      <c r="J4" s="96" t="s">
        <v>210</v>
      </c>
      <c r="K4" s="96"/>
      <c r="L4" s="96"/>
      <c r="M4" s="96"/>
      <c r="N4" s="96"/>
      <c r="O4" s="96"/>
      <c r="P4" s="96"/>
      <c r="Q4" s="96"/>
      <c r="R4" s="96"/>
      <c r="S4" s="96"/>
      <c r="T4" s="96"/>
      <c r="U4" s="96"/>
    </row>
    <row r="5" spans="1:21">
      <c r="A5" s="95" t="s">
        <v>211</v>
      </c>
      <c r="B5" s="96" t="s">
        <v>212</v>
      </c>
      <c r="C5" s="96">
        <v>0.45335500000000001</v>
      </c>
      <c r="D5" s="96">
        <v>6.1935999999999998E-2</v>
      </c>
      <c r="E5" s="96">
        <v>7.3197400000000004</v>
      </c>
      <c r="F5" s="97">
        <v>6.7364199999999996E-20</v>
      </c>
      <c r="G5" s="96" t="s">
        <v>207</v>
      </c>
      <c r="H5" s="96" t="s">
        <v>208</v>
      </c>
      <c r="I5" s="96" t="s">
        <v>209</v>
      </c>
      <c r="J5" s="96" t="s">
        <v>210</v>
      </c>
      <c r="K5" s="96"/>
      <c r="L5" s="96"/>
      <c r="M5" s="96"/>
      <c r="N5" s="96"/>
      <c r="O5" s="96"/>
      <c r="P5" s="96"/>
      <c r="Q5" s="96"/>
      <c r="R5" s="96"/>
      <c r="S5" s="96"/>
      <c r="T5" s="96"/>
      <c r="U5" s="96"/>
    </row>
    <row r="6" spans="1:21" s="90" customFormat="1">
      <c r="A6" s="99" t="s">
        <v>213</v>
      </c>
      <c r="B6" s="99" t="s">
        <v>214</v>
      </c>
      <c r="C6" s="99">
        <v>0.15459400000000001</v>
      </c>
      <c r="D6" s="99">
        <v>4.1922599999999997E-2</v>
      </c>
      <c r="E6" s="99">
        <v>3.6876000000000002</v>
      </c>
      <c r="F6" s="100">
        <v>5.9992900000000002E-7</v>
      </c>
      <c r="G6" s="99" t="s">
        <v>215</v>
      </c>
      <c r="H6" s="99" t="s">
        <v>216</v>
      </c>
      <c r="I6" s="99" t="s">
        <v>217</v>
      </c>
      <c r="J6" s="99" t="s">
        <v>218</v>
      </c>
      <c r="K6" s="99" t="s">
        <v>219</v>
      </c>
      <c r="L6" s="99"/>
      <c r="M6" s="99"/>
      <c r="N6" s="99"/>
      <c r="O6" s="99"/>
      <c r="P6" s="99"/>
      <c r="Q6" s="99"/>
      <c r="R6" s="99"/>
      <c r="S6" s="99"/>
      <c r="T6" s="99"/>
      <c r="U6" s="99"/>
    </row>
    <row r="7" spans="1:21" s="90" customFormat="1">
      <c r="A7" s="99" t="s">
        <v>213</v>
      </c>
      <c r="B7" s="99" t="s">
        <v>220</v>
      </c>
      <c r="C7" s="99">
        <v>0.53142699999999998</v>
      </c>
      <c r="D7" s="99">
        <v>0.13570299999999999</v>
      </c>
      <c r="E7" s="99">
        <v>3.9161100000000002</v>
      </c>
      <c r="F7" s="100">
        <v>8.3741799999999997E-10</v>
      </c>
      <c r="G7" s="99" t="s">
        <v>215</v>
      </c>
      <c r="H7" s="99" t="s">
        <v>216</v>
      </c>
      <c r="I7" s="99" t="s">
        <v>217</v>
      </c>
      <c r="J7" s="99" t="s">
        <v>218</v>
      </c>
      <c r="K7" s="99" t="s">
        <v>219</v>
      </c>
      <c r="L7" s="99"/>
      <c r="M7" s="99"/>
      <c r="N7" s="99"/>
      <c r="O7" s="99"/>
      <c r="P7" s="99"/>
      <c r="Q7" s="99"/>
      <c r="R7" s="99"/>
      <c r="S7" s="99"/>
      <c r="T7" s="99"/>
      <c r="U7" s="99"/>
    </row>
    <row r="8" spans="1:21">
      <c r="A8" s="95" t="s">
        <v>221</v>
      </c>
      <c r="B8" s="96" t="s">
        <v>222</v>
      </c>
      <c r="C8" s="96">
        <v>0.39937899999999998</v>
      </c>
      <c r="D8" s="96">
        <v>0.31579000000000002</v>
      </c>
      <c r="E8" s="96">
        <v>1.2646999999999999</v>
      </c>
      <c r="F8" s="96">
        <v>5.0536000000000001E-3</v>
      </c>
      <c r="G8" s="96" t="s">
        <v>223</v>
      </c>
      <c r="H8" s="96" t="s">
        <v>224</v>
      </c>
      <c r="I8" s="96" t="s">
        <v>225</v>
      </c>
      <c r="J8" s="96" t="s">
        <v>226</v>
      </c>
      <c r="K8" s="96" t="s">
        <v>227</v>
      </c>
      <c r="L8" s="96"/>
      <c r="M8" s="96"/>
      <c r="N8" s="96"/>
      <c r="O8" s="96"/>
      <c r="P8" s="96"/>
      <c r="Q8" s="96"/>
      <c r="R8" s="96"/>
      <c r="S8" s="96"/>
      <c r="T8" s="96"/>
      <c r="U8" s="96"/>
    </row>
    <row r="9" spans="1:21">
      <c r="A9" s="95" t="s">
        <v>221</v>
      </c>
      <c r="B9" s="96" t="s">
        <v>228</v>
      </c>
      <c r="C9" s="96">
        <v>0.433282</v>
      </c>
      <c r="D9" s="96">
        <v>0.29710199999999998</v>
      </c>
      <c r="E9" s="96">
        <v>1.4583600000000001</v>
      </c>
      <c r="F9" s="96">
        <v>5.1828300000000002E-3</v>
      </c>
      <c r="G9" s="96" t="s">
        <v>223</v>
      </c>
      <c r="H9" s="96" t="s">
        <v>224</v>
      </c>
      <c r="I9" s="96" t="s">
        <v>225</v>
      </c>
      <c r="J9" s="96" t="s">
        <v>226</v>
      </c>
      <c r="K9" s="96" t="s">
        <v>227</v>
      </c>
      <c r="L9" s="96"/>
      <c r="M9" s="96"/>
      <c r="N9" s="96"/>
      <c r="O9" s="96"/>
      <c r="P9" s="96"/>
      <c r="Q9" s="96"/>
      <c r="R9" s="96"/>
      <c r="S9" s="96"/>
      <c r="T9" s="96"/>
      <c r="U9" s="96"/>
    </row>
    <row r="10" spans="1:21">
      <c r="A10" s="95" t="s">
        <v>221</v>
      </c>
      <c r="B10" s="96" t="s">
        <v>229</v>
      </c>
      <c r="C10" s="96">
        <v>0.43269999999999997</v>
      </c>
      <c r="D10" s="96">
        <v>0.293267</v>
      </c>
      <c r="E10" s="96">
        <v>1.4754499999999999</v>
      </c>
      <c r="F10" s="97">
        <v>9.4501100000000002E-6</v>
      </c>
      <c r="G10" s="96" t="s">
        <v>223</v>
      </c>
      <c r="H10" s="96" t="s">
        <v>224</v>
      </c>
      <c r="I10" s="96" t="s">
        <v>225</v>
      </c>
      <c r="J10" s="96" t="s">
        <v>226</v>
      </c>
      <c r="K10" s="96" t="s">
        <v>227</v>
      </c>
      <c r="L10" s="96"/>
      <c r="M10" s="96"/>
      <c r="N10" s="96"/>
      <c r="O10" s="96"/>
      <c r="P10" s="96"/>
      <c r="Q10" s="96"/>
      <c r="R10" s="96"/>
      <c r="S10" s="96"/>
      <c r="T10" s="96"/>
      <c r="U10" s="96"/>
    </row>
    <row r="11" spans="1:21">
      <c r="A11" s="95" t="s">
        <v>230</v>
      </c>
      <c r="B11" s="96" t="s">
        <v>231</v>
      </c>
      <c r="C11" s="96">
        <v>0.29914499999999999</v>
      </c>
      <c r="D11" s="96">
        <v>6.1484799999999999E-2</v>
      </c>
      <c r="E11" s="96">
        <v>4.8653500000000003</v>
      </c>
      <c r="F11" s="97">
        <v>1.1952900000000001E-7</v>
      </c>
      <c r="G11" s="96"/>
      <c r="H11" s="96" t="s">
        <v>232</v>
      </c>
      <c r="I11" s="96"/>
      <c r="J11" s="96"/>
      <c r="K11" s="96"/>
      <c r="L11" s="96"/>
      <c r="M11" s="96"/>
      <c r="N11" s="96"/>
      <c r="O11" s="96"/>
      <c r="P11" s="96"/>
      <c r="Q11" s="96"/>
      <c r="R11" s="96"/>
      <c r="S11" s="96"/>
      <c r="T11" s="96"/>
      <c r="U11" s="96"/>
    </row>
    <row r="12" spans="1:21">
      <c r="A12" s="95" t="s">
        <v>230</v>
      </c>
      <c r="B12" s="96" t="s">
        <v>233</v>
      </c>
      <c r="C12" s="96">
        <v>0.29914499999999999</v>
      </c>
      <c r="D12" s="96">
        <v>6.1484799999999999E-2</v>
      </c>
      <c r="E12" s="96">
        <v>4.8653500000000003</v>
      </c>
      <c r="F12" s="97">
        <v>1.1952900000000001E-7</v>
      </c>
      <c r="G12" s="96"/>
      <c r="H12" s="96" t="s">
        <v>232</v>
      </c>
      <c r="I12" s="96"/>
      <c r="J12" s="96"/>
      <c r="K12" s="96"/>
      <c r="L12" s="96"/>
      <c r="M12" s="96"/>
      <c r="N12" s="96"/>
      <c r="O12" s="96"/>
      <c r="P12" s="96"/>
      <c r="Q12" s="96"/>
      <c r="R12" s="96"/>
      <c r="S12" s="96"/>
      <c r="T12" s="96"/>
      <c r="U12" s="96"/>
    </row>
    <row r="13" spans="1:21">
      <c r="A13" s="95" t="s">
        <v>234</v>
      </c>
      <c r="B13" s="96" t="s">
        <v>235</v>
      </c>
      <c r="C13" s="96">
        <v>0.41838900000000001</v>
      </c>
      <c r="D13" s="96">
        <v>0.22586600000000001</v>
      </c>
      <c r="E13" s="96">
        <v>1.8523799999999999</v>
      </c>
      <c r="F13" s="97">
        <v>1.12024E-5</v>
      </c>
      <c r="G13" s="96" t="s">
        <v>236</v>
      </c>
      <c r="H13" s="96" t="s">
        <v>237</v>
      </c>
      <c r="I13" s="96" t="s">
        <v>238</v>
      </c>
      <c r="J13" s="96" t="s">
        <v>239</v>
      </c>
      <c r="K13" s="96"/>
      <c r="L13" s="96"/>
      <c r="M13" s="96"/>
      <c r="N13" s="96"/>
      <c r="O13" s="96"/>
      <c r="P13" s="96"/>
      <c r="Q13" s="96"/>
      <c r="R13" s="96"/>
      <c r="S13" s="96"/>
      <c r="T13" s="96"/>
      <c r="U13" s="96"/>
    </row>
    <row r="14" spans="1:21" s="90" customFormat="1">
      <c r="A14" s="99" t="s">
        <v>240</v>
      </c>
      <c r="B14" s="99" t="s">
        <v>241</v>
      </c>
      <c r="C14" s="99">
        <v>0.202934</v>
      </c>
      <c r="D14" s="99">
        <v>6.3254900000000003E-2</v>
      </c>
      <c r="E14" s="99">
        <v>3.2081900000000001</v>
      </c>
      <c r="F14" s="99">
        <v>1.9292599999999999E-3</v>
      </c>
      <c r="G14" s="99" t="s">
        <v>242</v>
      </c>
      <c r="H14" s="99" t="s">
        <v>243</v>
      </c>
      <c r="I14" s="99"/>
      <c r="J14" s="99"/>
      <c r="K14" s="99"/>
      <c r="L14" s="99"/>
      <c r="M14" s="99"/>
      <c r="N14" s="99"/>
      <c r="O14" s="99"/>
      <c r="P14" s="99"/>
      <c r="Q14" s="99"/>
      <c r="R14" s="99"/>
      <c r="S14" s="99"/>
      <c r="T14" s="99"/>
      <c r="U14" s="99"/>
    </row>
    <row r="15" spans="1:21">
      <c r="A15" s="95" t="s">
        <v>244</v>
      </c>
      <c r="B15" s="96" t="s">
        <v>245</v>
      </c>
      <c r="C15" s="96">
        <v>0.14299400000000001</v>
      </c>
      <c r="D15" s="96">
        <v>3.6569999999999998E-2</v>
      </c>
      <c r="E15" s="96">
        <v>3.9101599999999999</v>
      </c>
      <c r="F15" s="97">
        <v>2.3638999999999998E-5</v>
      </c>
      <c r="G15" s="96"/>
      <c r="H15" s="96"/>
      <c r="I15" s="96"/>
      <c r="J15" s="96"/>
      <c r="K15" s="96"/>
      <c r="L15" s="96"/>
      <c r="M15" s="96"/>
      <c r="N15" s="96"/>
      <c r="O15" s="96"/>
      <c r="P15" s="96"/>
      <c r="Q15" s="96"/>
      <c r="R15" s="96"/>
      <c r="S15" s="96"/>
      <c r="T15" s="96"/>
      <c r="U15" s="96"/>
    </row>
    <row r="16" spans="1:21">
      <c r="A16" s="95" t="s">
        <v>246</v>
      </c>
      <c r="B16" s="96" t="s">
        <v>247</v>
      </c>
      <c r="C16" s="96">
        <v>0.22522400000000001</v>
      </c>
      <c r="D16" s="96">
        <v>0.11301899999999999</v>
      </c>
      <c r="E16" s="96">
        <v>1.9927999999999999</v>
      </c>
      <c r="F16" s="96">
        <v>8.5571699999999998E-4</v>
      </c>
      <c r="G16" s="96" t="s">
        <v>248</v>
      </c>
      <c r="H16" s="96" t="s">
        <v>249</v>
      </c>
      <c r="I16" s="96" t="s">
        <v>250</v>
      </c>
      <c r="J16" s="96" t="s">
        <v>251</v>
      </c>
      <c r="K16" s="96" t="s">
        <v>252</v>
      </c>
      <c r="L16" s="96" t="s">
        <v>253</v>
      </c>
      <c r="M16" s="96" t="s">
        <v>254</v>
      </c>
      <c r="N16" s="96" t="s">
        <v>226</v>
      </c>
      <c r="O16" s="96"/>
      <c r="P16" s="96"/>
      <c r="Q16" s="96"/>
      <c r="R16" s="96"/>
      <c r="S16" s="96"/>
      <c r="T16" s="96"/>
      <c r="U16" s="96"/>
    </row>
    <row r="17" spans="1:21">
      <c r="A17" s="95" t="s">
        <v>246</v>
      </c>
      <c r="B17" s="96" t="s">
        <v>255</v>
      </c>
      <c r="C17" s="96">
        <v>0.216058</v>
      </c>
      <c r="D17" s="96">
        <v>7.4495400000000003E-2</v>
      </c>
      <c r="E17" s="96">
        <v>2.90028</v>
      </c>
      <c r="F17" s="97">
        <v>2.66679E-17</v>
      </c>
      <c r="G17" s="96" t="s">
        <v>248</v>
      </c>
      <c r="H17" s="96" t="s">
        <v>249</v>
      </c>
      <c r="I17" s="96" t="s">
        <v>250</v>
      </c>
      <c r="J17" s="96" t="s">
        <v>251</v>
      </c>
      <c r="K17" s="96" t="s">
        <v>252</v>
      </c>
      <c r="L17" s="96" t="s">
        <v>253</v>
      </c>
      <c r="M17" s="96" t="s">
        <v>254</v>
      </c>
      <c r="N17" s="96" t="s">
        <v>226</v>
      </c>
      <c r="O17" s="96"/>
      <c r="P17" s="96"/>
      <c r="Q17" s="96"/>
      <c r="R17" s="96"/>
      <c r="S17" s="96"/>
      <c r="T17" s="96"/>
      <c r="U17" s="96"/>
    </row>
    <row r="18" spans="1:21">
      <c r="A18" s="95" t="s">
        <v>256</v>
      </c>
      <c r="B18" s="96" t="s">
        <v>257</v>
      </c>
      <c r="C18" s="96">
        <v>1.0605199999999999</v>
      </c>
      <c r="D18" s="96">
        <v>0.27573799999999998</v>
      </c>
      <c r="E18" s="96">
        <v>3.84612</v>
      </c>
      <c r="F18" s="96">
        <v>1.1750099999999999E-2</v>
      </c>
      <c r="G18" s="96" t="s">
        <v>258</v>
      </c>
      <c r="H18" s="96" t="s">
        <v>259</v>
      </c>
      <c r="I18" s="96" t="s">
        <v>260</v>
      </c>
      <c r="J18" s="96" t="s">
        <v>261</v>
      </c>
      <c r="K18" s="96" t="s">
        <v>262</v>
      </c>
      <c r="L18" s="96" t="s">
        <v>263</v>
      </c>
      <c r="M18" s="96" t="s">
        <v>264</v>
      </c>
      <c r="N18" s="96" t="s">
        <v>265</v>
      </c>
      <c r="O18" s="96"/>
      <c r="P18" s="96"/>
      <c r="Q18" s="96"/>
      <c r="R18" s="96"/>
      <c r="S18" s="96"/>
      <c r="T18" s="96"/>
      <c r="U18" s="96"/>
    </row>
    <row r="19" spans="1:21">
      <c r="A19" s="95" t="s">
        <v>256</v>
      </c>
      <c r="B19" s="96" t="s">
        <v>266</v>
      </c>
      <c r="C19" s="96">
        <v>0.39457900000000001</v>
      </c>
      <c r="D19" s="96">
        <v>0.112647</v>
      </c>
      <c r="E19" s="96">
        <v>3.5028000000000001</v>
      </c>
      <c r="F19" s="97">
        <v>1.2876399999999999E-9</v>
      </c>
      <c r="G19" s="96" t="s">
        <v>258</v>
      </c>
      <c r="H19" s="96" t="s">
        <v>259</v>
      </c>
      <c r="I19" s="96" t="s">
        <v>260</v>
      </c>
      <c r="J19" s="96" t="s">
        <v>261</v>
      </c>
      <c r="K19" s="96" t="s">
        <v>262</v>
      </c>
      <c r="L19" s="96" t="s">
        <v>263</v>
      </c>
      <c r="M19" s="96" t="s">
        <v>264</v>
      </c>
      <c r="N19" s="96" t="s">
        <v>265</v>
      </c>
      <c r="O19" s="96"/>
      <c r="P19" s="96"/>
      <c r="Q19" s="96"/>
      <c r="R19" s="96"/>
      <c r="S19" s="96"/>
      <c r="T19" s="96"/>
      <c r="U19" s="96"/>
    </row>
    <row r="20" spans="1:21" s="90" customFormat="1">
      <c r="A20" s="99" t="s">
        <v>267</v>
      </c>
      <c r="B20" s="99" t="s">
        <v>268</v>
      </c>
      <c r="C20" s="99">
        <v>0.22964899999999999</v>
      </c>
      <c r="D20" s="99">
        <v>6.9695099999999996E-2</v>
      </c>
      <c r="E20" s="99">
        <v>3.2950499999999998</v>
      </c>
      <c r="F20" s="100">
        <v>6.2118499999999997E-6</v>
      </c>
      <c r="G20" s="99" t="s">
        <v>269</v>
      </c>
      <c r="H20" s="99" t="s">
        <v>270</v>
      </c>
      <c r="I20" s="99" t="s">
        <v>271</v>
      </c>
      <c r="J20" s="99"/>
      <c r="K20" s="99"/>
      <c r="L20" s="99"/>
      <c r="M20" s="99"/>
      <c r="N20" s="99"/>
      <c r="O20" s="99"/>
      <c r="P20" s="99"/>
      <c r="Q20" s="99"/>
      <c r="R20" s="99"/>
      <c r="S20" s="99"/>
      <c r="T20" s="99"/>
      <c r="U20" s="99"/>
    </row>
    <row r="21" spans="1:21" s="90" customFormat="1">
      <c r="A21" s="99" t="s">
        <v>272</v>
      </c>
      <c r="B21" s="99" t="s">
        <v>273</v>
      </c>
      <c r="C21" s="99">
        <v>0.28129799999999999</v>
      </c>
      <c r="D21" s="99">
        <v>0.119213</v>
      </c>
      <c r="E21" s="99">
        <v>2.3596400000000002</v>
      </c>
      <c r="F21" s="100">
        <v>3.9088300000000001E-6</v>
      </c>
      <c r="G21" s="99" t="s">
        <v>274</v>
      </c>
      <c r="H21" s="99" t="s">
        <v>270</v>
      </c>
      <c r="I21" s="99" t="s">
        <v>271</v>
      </c>
      <c r="J21" s="99"/>
      <c r="K21" s="99"/>
      <c r="L21" s="99"/>
      <c r="M21" s="99"/>
      <c r="N21" s="99"/>
      <c r="O21" s="99"/>
      <c r="P21" s="99"/>
      <c r="Q21" s="99"/>
      <c r="R21" s="99"/>
      <c r="S21" s="99"/>
      <c r="T21" s="99"/>
      <c r="U21" s="99"/>
    </row>
    <row r="22" spans="1:21">
      <c r="A22" s="95" t="s">
        <v>275</v>
      </c>
      <c r="B22" s="96" t="s">
        <v>276</v>
      </c>
      <c r="C22" s="96">
        <v>0.244198</v>
      </c>
      <c r="D22" s="96">
        <v>2.5793E-2</v>
      </c>
      <c r="E22" s="96">
        <v>9.4676100000000005</v>
      </c>
      <c r="F22" s="97">
        <v>5.5926000000000005E-7</v>
      </c>
      <c r="G22" s="96" t="s">
        <v>277</v>
      </c>
      <c r="H22" s="96" t="s">
        <v>278</v>
      </c>
      <c r="I22" s="96"/>
      <c r="J22" s="96"/>
      <c r="K22" s="96"/>
      <c r="L22" s="96"/>
      <c r="M22" s="96"/>
      <c r="N22" s="96"/>
      <c r="O22" s="96"/>
      <c r="P22" s="96"/>
      <c r="Q22" s="96"/>
      <c r="R22" s="96"/>
      <c r="S22" s="96"/>
      <c r="T22" s="96"/>
      <c r="U22" s="96"/>
    </row>
    <row r="23" spans="1:21">
      <c r="A23" s="95" t="s">
        <v>279</v>
      </c>
      <c r="B23" s="96" t="s">
        <v>280</v>
      </c>
      <c r="C23" s="96">
        <v>0.422346</v>
      </c>
      <c r="D23" s="96">
        <v>0.30225999999999997</v>
      </c>
      <c r="E23" s="96">
        <v>1.3972899999999999</v>
      </c>
      <c r="F23" s="96">
        <v>1.8405600000000001E-2</v>
      </c>
      <c r="G23" s="96"/>
      <c r="H23" s="96"/>
      <c r="I23" s="96"/>
      <c r="J23" s="96"/>
      <c r="K23" s="96"/>
      <c r="L23" s="96"/>
      <c r="M23" s="96"/>
      <c r="N23" s="96"/>
      <c r="O23" s="96"/>
      <c r="P23" s="96"/>
      <c r="Q23" s="96"/>
      <c r="R23" s="96"/>
      <c r="S23" s="96"/>
      <c r="T23" s="96"/>
      <c r="U23" s="96"/>
    </row>
    <row r="24" spans="1:21">
      <c r="A24" s="95" t="s">
        <v>281</v>
      </c>
      <c r="B24" s="96" t="s">
        <v>282</v>
      </c>
      <c r="C24" s="96">
        <v>0.267204</v>
      </c>
      <c r="D24" s="96">
        <v>9.8544699999999999E-2</v>
      </c>
      <c r="E24" s="96">
        <v>2.7115</v>
      </c>
      <c r="F24" s="97">
        <v>1.39888E-8</v>
      </c>
      <c r="G24" s="96" t="s">
        <v>283</v>
      </c>
      <c r="H24" s="96" t="s">
        <v>284</v>
      </c>
      <c r="I24" s="96" t="s">
        <v>285</v>
      </c>
      <c r="J24" s="96" t="s">
        <v>286</v>
      </c>
      <c r="K24" s="96" t="s">
        <v>287</v>
      </c>
      <c r="L24" s="96" t="s">
        <v>288</v>
      </c>
      <c r="M24" s="96" t="s">
        <v>289</v>
      </c>
      <c r="N24" s="96" t="s">
        <v>290</v>
      </c>
      <c r="O24" s="96"/>
      <c r="P24" s="96"/>
      <c r="Q24" s="96"/>
      <c r="R24" s="96"/>
      <c r="S24" s="96"/>
      <c r="T24" s="96"/>
      <c r="U24" s="96"/>
    </row>
    <row r="25" spans="1:21">
      <c r="A25" s="95" t="s">
        <v>291</v>
      </c>
      <c r="B25" s="96" t="s">
        <v>292</v>
      </c>
      <c r="C25" s="96">
        <v>0.45359699999999997</v>
      </c>
      <c r="D25" s="96">
        <v>0.15590699999999999</v>
      </c>
      <c r="E25" s="96">
        <v>2.9094099999999998</v>
      </c>
      <c r="F25" s="97">
        <v>3.28831E-10</v>
      </c>
      <c r="G25" s="96" t="s">
        <v>293</v>
      </c>
      <c r="H25" s="96" t="s">
        <v>294</v>
      </c>
      <c r="I25" s="96" t="s">
        <v>295</v>
      </c>
      <c r="J25" s="96" t="s">
        <v>296</v>
      </c>
      <c r="K25" s="96" t="s">
        <v>297</v>
      </c>
      <c r="L25" s="96"/>
      <c r="M25" s="96"/>
      <c r="N25" s="96"/>
      <c r="O25" s="96"/>
      <c r="P25" s="96"/>
      <c r="Q25" s="96"/>
      <c r="R25" s="96"/>
      <c r="S25" s="96"/>
      <c r="T25" s="96"/>
      <c r="U25" s="96"/>
    </row>
    <row r="26" spans="1:21">
      <c r="A26" s="95" t="s">
        <v>291</v>
      </c>
      <c r="B26" s="96" t="s">
        <v>298</v>
      </c>
      <c r="C26" s="96">
        <v>0.47049000000000002</v>
      </c>
      <c r="D26" s="96">
        <v>0.15387799999999999</v>
      </c>
      <c r="E26" s="96">
        <v>3.05755</v>
      </c>
      <c r="F26" s="97">
        <v>6.9422199999999995E-11</v>
      </c>
      <c r="G26" s="96" t="s">
        <v>293</v>
      </c>
      <c r="H26" s="96" t="s">
        <v>294</v>
      </c>
      <c r="I26" s="96" t="s">
        <v>295</v>
      </c>
      <c r="J26" s="96" t="s">
        <v>296</v>
      </c>
      <c r="K26" s="96" t="s">
        <v>297</v>
      </c>
      <c r="L26" s="96"/>
      <c r="M26" s="96"/>
      <c r="N26" s="96"/>
      <c r="O26" s="96"/>
      <c r="P26" s="96"/>
      <c r="Q26" s="96"/>
      <c r="R26" s="96"/>
      <c r="S26" s="96"/>
      <c r="T26" s="96"/>
      <c r="U26" s="96"/>
    </row>
    <row r="27" spans="1:21">
      <c r="A27" s="95" t="s">
        <v>299</v>
      </c>
      <c r="B27" s="96" t="s">
        <v>300</v>
      </c>
      <c r="C27" s="96">
        <v>0.32146999999999998</v>
      </c>
      <c r="D27" s="96">
        <v>0.16950699999999999</v>
      </c>
      <c r="E27" s="96">
        <v>1.8965000000000001</v>
      </c>
      <c r="F27" s="97">
        <v>3.71455E-8</v>
      </c>
      <c r="G27" s="96"/>
      <c r="H27" s="96" t="s">
        <v>301</v>
      </c>
      <c r="I27" s="96" t="s">
        <v>302</v>
      </c>
      <c r="J27" s="96"/>
      <c r="K27" s="96"/>
      <c r="L27" s="96"/>
      <c r="M27" s="96"/>
      <c r="N27" s="96"/>
      <c r="O27" s="96"/>
      <c r="P27" s="96"/>
      <c r="Q27" s="96"/>
      <c r="R27" s="96"/>
      <c r="S27" s="96"/>
      <c r="T27" s="96"/>
      <c r="U27" s="96"/>
    </row>
    <row r="28" spans="1:21">
      <c r="A28" s="95" t="s">
        <v>299</v>
      </c>
      <c r="B28" s="96" t="s">
        <v>303</v>
      </c>
      <c r="C28" s="96">
        <v>0.28708600000000001</v>
      </c>
      <c r="D28" s="96">
        <v>0.103265</v>
      </c>
      <c r="E28" s="96">
        <v>2.78009</v>
      </c>
      <c r="F28" s="96">
        <v>2.2517599999999999E-2</v>
      </c>
      <c r="G28" s="96"/>
      <c r="H28" s="96" t="s">
        <v>301</v>
      </c>
      <c r="I28" s="96" t="s">
        <v>302</v>
      </c>
      <c r="J28" s="96"/>
      <c r="K28" s="96"/>
      <c r="L28" s="96"/>
      <c r="M28" s="96"/>
      <c r="N28" s="96"/>
      <c r="O28" s="96"/>
      <c r="P28" s="96"/>
      <c r="Q28" s="96"/>
      <c r="R28" s="96"/>
      <c r="S28" s="96"/>
      <c r="T28" s="96"/>
      <c r="U28" s="96"/>
    </row>
    <row r="29" spans="1:21">
      <c r="A29" s="95" t="s">
        <v>304</v>
      </c>
      <c r="B29" s="96" t="s">
        <v>305</v>
      </c>
      <c r="C29" s="96">
        <v>0.52421099999999998</v>
      </c>
      <c r="D29" s="96">
        <v>0.38775799999999999</v>
      </c>
      <c r="E29" s="96">
        <v>1.3519000000000001</v>
      </c>
      <c r="F29" s="96">
        <v>3.6158800000000001E-3</v>
      </c>
      <c r="G29" s="96"/>
      <c r="H29" s="96"/>
      <c r="I29" s="96"/>
      <c r="J29" s="96"/>
      <c r="K29" s="96"/>
      <c r="L29" s="96"/>
      <c r="M29" s="96"/>
      <c r="N29" s="96"/>
      <c r="O29" s="96"/>
      <c r="P29" s="96"/>
      <c r="Q29" s="96"/>
      <c r="R29" s="96"/>
      <c r="S29" s="96"/>
      <c r="T29" s="96"/>
      <c r="U29" s="96"/>
    </row>
    <row r="30" spans="1:21">
      <c r="A30" s="95" t="s">
        <v>304</v>
      </c>
      <c r="B30" s="96" t="s">
        <v>306</v>
      </c>
      <c r="C30" s="96">
        <v>0.440888</v>
      </c>
      <c r="D30" s="96">
        <v>0.34969800000000001</v>
      </c>
      <c r="E30" s="96">
        <v>1.2607699999999999</v>
      </c>
      <c r="F30" s="96">
        <v>3.6531899999999999E-2</v>
      </c>
      <c r="G30" s="96"/>
      <c r="H30" s="96"/>
      <c r="I30" s="96"/>
      <c r="J30" s="96"/>
      <c r="K30" s="96"/>
      <c r="L30" s="96"/>
      <c r="M30" s="96"/>
      <c r="N30" s="96"/>
      <c r="O30" s="96"/>
      <c r="P30" s="96"/>
      <c r="Q30" s="96"/>
      <c r="R30" s="96"/>
      <c r="S30" s="96"/>
      <c r="T30" s="96"/>
      <c r="U30" s="96"/>
    </row>
    <row r="31" spans="1:21">
      <c r="A31" s="95" t="s">
        <v>307</v>
      </c>
      <c r="B31" s="96" t="s">
        <v>308</v>
      </c>
      <c r="C31" s="96">
        <v>0.24670900000000001</v>
      </c>
      <c r="D31" s="96">
        <v>0.113913</v>
      </c>
      <c r="E31" s="96">
        <v>2.1657600000000001</v>
      </c>
      <c r="F31" s="96">
        <v>1.21491E-3</v>
      </c>
      <c r="G31" s="96" t="s">
        <v>309</v>
      </c>
      <c r="H31" s="96" t="s">
        <v>310</v>
      </c>
      <c r="I31" s="96" t="s">
        <v>311</v>
      </c>
      <c r="J31" s="96" t="s">
        <v>312</v>
      </c>
      <c r="K31" s="96" t="s">
        <v>278</v>
      </c>
      <c r="L31" s="96" t="s">
        <v>313</v>
      </c>
      <c r="M31" s="96" t="s">
        <v>314</v>
      </c>
      <c r="N31" s="96" t="s">
        <v>315</v>
      </c>
      <c r="O31" s="96" t="s">
        <v>226</v>
      </c>
      <c r="P31" s="96" t="s">
        <v>316</v>
      </c>
      <c r="Q31" s="96"/>
      <c r="R31" s="96"/>
      <c r="S31" s="96"/>
      <c r="T31" s="96"/>
      <c r="U31" s="96"/>
    </row>
    <row r="32" spans="1:21">
      <c r="A32" s="95" t="s">
        <v>317</v>
      </c>
      <c r="B32" s="96" t="s">
        <v>318</v>
      </c>
      <c r="C32" s="96">
        <v>0.12865799999999999</v>
      </c>
      <c r="D32" s="96">
        <v>3.8976900000000002E-2</v>
      </c>
      <c r="E32" s="96">
        <v>3.3008600000000001</v>
      </c>
      <c r="F32" s="96">
        <v>3.69645E-3</v>
      </c>
      <c r="G32" s="96" t="s">
        <v>319</v>
      </c>
      <c r="H32" s="96" t="s">
        <v>320</v>
      </c>
      <c r="I32" s="96" t="s">
        <v>321</v>
      </c>
      <c r="J32" s="96" t="s">
        <v>322</v>
      </c>
      <c r="K32" s="96" t="s">
        <v>323</v>
      </c>
      <c r="L32" s="96" t="s">
        <v>324</v>
      </c>
      <c r="M32" s="96" t="s">
        <v>325</v>
      </c>
      <c r="N32" s="96" t="s">
        <v>326</v>
      </c>
      <c r="O32" s="96" t="s">
        <v>327</v>
      </c>
      <c r="P32" s="96"/>
      <c r="Q32" s="96"/>
      <c r="R32" s="96"/>
      <c r="S32" s="96"/>
      <c r="T32" s="96"/>
      <c r="U32" s="96"/>
    </row>
    <row r="33" spans="1:21">
      <c r="A33" s="95" t="s">
        <v>317</v>
      </c>
      <c r="B33" s="96" t="s">
        <v>328</v>
      </c>
      <c r="C33" s="96">
        <v>0.20836199999999999</v>
      </c>
      <c r="D33" s="96">
        <v>0.104988</v>
      </c>
      <c r="E33" s="96">
        <v>1.9846299999999999</v>
      </c>
      <c r="F33" s="97">
        <v>2.3358600000000001E-6</v>
      </c>
      <c r="G33" s="96" t="s">
        <v>319</v>
      </c>
      <c r="H33" s="96" t="s">
        <v>320</v>
      </c>
      <c r="I33" s="96" t="s">
        <v>321</v>
      </c>
      <c r="J33" s="96" t="s">
        <v>322</v>
      </c>
      <c r="K33" s="96" t="s">
        <v>323</v>
      </c>
      <c r="L33" s="96" t="s">
        <v>324</v>
      </c>
      <c r="M33" s="96" t="s">
        <v>325</v>
      </c>
      <c r="N33" s="96" t="s">
        <v>326</v>
      </c>
      <c r="O33" s="96" t="s">
        <v>327</v>
      </c>
      <c r="P33" s="96"/>
      <c r="Q33" s="96"/>
      <c r="R33" s="96"/>
      <c r="S33" s="96"/>
      <c r="T33" s="96"/>
      <c r="U33" s="96"/>
    </row>
    <row r="34" spans="1:21">
      <c r="A34" s="95" t="s">
        <v>329</v>
      </c>
      <c r="B34" s="96" t="s">
        <v>330</v>
      </c>
      <c r="C34" s="96">
        <v>0.38610800000000001</v>
      </c>
      <c r="D34" s="96">
        <v>0.19198599999999999</v>
      </c>
      <c r="E34" s="96">
        <v>2.0111300000000001</v>
      </c>
      <c r="F34" s="96">
        <v>2.97861E-3</v>
      </c>
      <c r="G34" s="96"/>
      <c r="H34" s="96"/>
      <c r="I34" s="96"/>
      <c r="J34" s="96"/>
      <c r="K34" s="96"/>
      <c r="L34" s="96"/>
      <c r="M34" s="96"/>
      <c r="N34" s="96"/>
      <c r="O34" s="96"/>
      <c r="P34" s="96"/>
      <c r="Q34" s="96"/>
      <c r="R34" s="96"/>
      <c r="S34" s="96"/>
      <c r="T34" s="96"/>
      <c r="U34" s="96"/>
    </row>
    <row r="35" spans="1:21">
      <c r="A35" s="95" t="s">
        <v>329</v>
      </c>
      <c r="B35" s="96" t="s">
        <v>331</v>
      </c>
      <c r="C35" s="96">
        <v>0.42918800000000001</v>
      </c>
      <c r="D35" s="96">
        <v>0.141267</v>
      </c>
      <c r="E35" s="96">
        <v>3.0381399999999998</v>
      </c>
      <c r="F35" s="97">
        <v>1.2053400000000001E-7</v>
      </c>
      <c r="G35" s="96"/>
      <c r="H35" s="96"/>
      <c r="I35" s="96"/>
      <c r="J35" s="96"/>
      <c r="K35" s="96"/>
      <c r="L35" s="96"/>
      <c r="M35" s="96"/>
      <c r="N35" s="96"/>
      <c r="O35" s="96"/>
      <c r="P35" s="96"/>
      <c r="Q35" s="96"/>
      <c r="R35" s="96"/>
      <c r="S35" s="96"/>
      <c r="T35" s="96"/>
      <c r="U35" s="96"/>
    </row>
    <row r="36" spans="1:21">
      <c r="A36" s="95" t="s">
        <v>329</v>
      </c>
      <c r="B36" s="96" t="s">
        <v>332</v>
      </c>
      <c r="C36" s="96">
        <v>0.488869</v>
      </c>
      <c r="D36" s="96">
        <v>0.305093</v>
      </c>
      <c r="E36" s="96">
        <v>1.60236</v>
      </c>
      <c r="F36" s="96">
        <v>3.27042E-3</v>
      </c>
      <c r="G36" s="96"/>
      <c r="H36" s="96"/>
      <c r="I36" s="96"/>
      <c r="J36" s="96"/>
      <c r="K36" s="96"/>
      <c r="L36" s="96"/>
      <c r="M36" s="96"/>
      <c r="N36" s="96"/>
      <c r="O36" s="96"/>
      <c r="P36" s="96"/>
      <c r="Q36" s="96"/>
      <c r="R36" s="96"/>
      <c r="S36" s="96"/>
      <c r="T36" s="96"/>
      <c r="U36" s="96"/>
    </row>
    <row r="37" spans="1:21">
      <c r="A37" s="95" t="s">
        <v>329</v>
      </c>
      <c r="B37" s="96" t="s">
        <v>333</v>
      </c>
      <c r="C37" s="96">
        <v>0.46926499999999999</v>
      </c>
      <c r="D37" s="96">
        <v>0.22337199999999999</v>
      </c>
      <c r="E37" s="96">
        <v>2.1008200000000001</v>
      </c>
      <c r="F37" s="96">
        <v>9.3594700000000002E-4</v>
      </c>
      <c r="G37" s="96"/>
      <c r="H37" s="96"/>
      <c r="I37" s="96"/>
      <c r="J37" s="96"/>
      <c r="K37" s="96"/>
      <c r="L37" s="96"/>
      <c r="M37" s="96"/>
      <c r="N37" s="96"/>
      <c r="O37" s="96"/>
      <c r="P37" s="96"/>
      <c r="Q37" s="96"/>
      <c r="R37" s="96"/>
      <c r="S37" s="96"/>
      <c r="T37" s="96"/>
      <c r="U37" s="96"/>
    </row>
    <row r="38" spans="1:21">
      <c r="A38" s="95" t="s">
        <v>329</v>
      </c>
      <c r="B38" s="96" t="s">
        <v>334</v>
      </c>
      <c r="C38" s="96">
        <v>0.48394100000000001</v>
      </c>
      <c r="D38" s="96">
        <v>0.30332300000000001</v>
      </c>
      <c r="E38" s="96">
        <v>1.5954600000000001</v>
      </c>
      <c r="F38" s="96">
        <v>3.1428099999999998E-3</v>
      </c>
      <c r="G38" s="96"/>
      <c r="H38" s="96"/>
      <c r="I38" s="96"/>
      <c r="J38" s="96"/>
      <c r="K38" s="96"/>
      <c r="L38" s="96"/>
      <c r="M38" s="96"/>
      <c r="N38" s="96"/>
      <c r="O38" s="96"/>
      <c r="P38" s="96"/>
      <c r="Q38" s="96"/>
      <c r="R38" s="96"/>
      <c r="S38" s="96"/>
      <c r="T38" s="96"/>
      <c r="U38" s="96"/>
    </row>
    <row r="39" spans="1:21">
      <c r="A39" s="95" t="s">
        <v>329</v>
      </c>
      <c r="B39" s="96" t="s">
        <v>335</v>
      </c>
      <c r="C39" s="96">
        <v>0.51000199999999996</v>
      </c>
      <c r="D39" s="96">
        <v>0.32950699999999999</v>
      </c>
      <c r="E39" s="96">
        <v>1.5477799999999999</v>
      </c>
      <c r="F39" s="96">
        <v>5.13059E-3</v>
      </c>
      <c r="G39" s="96"/>
      <c r="H39" s="96"/>
      <c r="I39" s="96"/>
      <c r="J39" s="96"/>
      <c r="K39" s="96"/>
      <c r="L39" s="96"/>
      <c r="M39" s="96"/>
      <c r="N39" s="96"/>
      <c r="O39" s="96"/>
      <c r="P39" s="96"/>
      <c r="Q39" s="96"/>
      <c r="R39" s="96"/>
      <c r="S39" s="96"/>
      <c r="T39" s="96"/>
      <c r="U39" s="96"/>
    </row>
    <row r="40" spans="1:21">
      <c r="A40" s="95" t="s">
        <v>329</v>
      </c>
      <c r="B40" s="96" t="s">
        <v>336</v>
      </c>
      <c r="C40" s="96">
        <v>0.53411900000000001</v>
      </c>
      <c r="D40" s="96">
        <v>0.30912600000000001</v>
      </c>
      <c r="E40" s="96">
        <v>1.72784</v>
      </c>
      <c r="F40" s="96">
        <v>3.7670999999999998E-3</v>
      </c>
      <c r="G40" s="96"/>
      <c r="H40" s="96"/>
      <c r="I40" s="96"/>
      <c r="J40" s="96"/>
      <c r="K40" s="96"/>
      <c r="L40" s="96"/>
      <c r="M40" s="96"/>
      <c r="N40" s="96"/>
      <c r="O40" s="96"/>
      <c r="P40" s="96"/>
      <c r="Q40" s="96"/>
      <c r="R40" s="96"/>
      <c r="S40" s="96"/>
      <c r="T40" s="96"/>
      <c r="U40" s="96"/>
    </row>
    <row r="41" spans="1:21">
      <c r="A41" s="95" t="s">
        <v>329</v>
      </c>
      <c r="B41" s="96" t="s">
        <v>337</v>
      </c>
      <c r="C41" s="96">
        <v>0.40520699999999998</v>
      </c>
      <c r="D41" s="96">
        <v>0.21773100000000001</v>
      </c>
      <c r="E41" s="96">
        <v>1.8610500000000001</v>
      </c>
      <c r="F41" s="96">
        <v>5.2759599999999997E-3</v>
      </c>
      <c r="G41" s="96"/>
      <c r="H41" s="96"/>
      <c r="I41" s="96"/>
      <c r="J41" s="96"/>
      <c r="K41" s="96"/>
      <c r="L41" s="96"/>
      <c r="M41" s="96"/>
      <c r="N41" s="96"/>
      <c r="O41" s="96"/>
      <c r="P41" s="96"/>
      <c r="Q41" s="96"/>
      <c r="R41" s="96"/>
      <c r="S41" s="96"/>
      <c r="T41" s="96"/>
      <c r="U41" s="96"/>
    </row>
    <row r="42" spans="1:21">
      <c r="A42" s="95" t="s">
        <v>338</v>
      </c>
      <c r="B42" s="96" t="s">
        <v>339</v>
      </c>
      <c r="C42" s="96">
        <v>0.25220300000000001</v>
      </c>
      <c r="D42" s="96">
        <v>4.11604E-2</v>
      </c>
      <c r="E42" s="96">
        <v>6.1273200000000001</v>
      </c>
      <c r="F42" s="96">
        <v>3.1126299999999999E-3</v>
      </c>
      <c r="G42" s="96" t="s">
        <v>340</v>
      </c>
      <c r="H42" s="96" t="s">
        <v>341</v>
      </c>
      <c r="I42" s="96" t="s">
        <v>342</v>
      </c>
      <c r="J42" s="96" t="s">
        <v>343</v>
      </c>
      <c r="K42" s="96" t="s">
        <v>344</v>
      </c>
      <c r="L42" s="96"/>
      <c r="M42" s="96"/>
      <c r="N42" s="96"/>
      <c r="O42" s="96"/>
      <c r="P42" s="96"/>
      <c r="Q42" s="96"/>
      <c r="R42" s="96"/>
      <c r="S42" s="96"/>
      <c r="T42" s="96"/>
      <c r="U42" s="96"/>
    </row>
    <row r="43" spans="1:21">
      <c r="A43" s="95" t="s">
        <v>345</v>
      </c>
      <c r="B43" s="96" t="s">
        <v>346</v>
      </c>
      <c r="C43" s="96">
        <v>0.14102200000000001</v>
      </c>
      <c r="D43" s="96">
        <v>2.82045E-3</v>
      </c>
      <c r="E43" s="96">
        <v>50</v>
      </c>
      <c r="F43" s="96">
        <v>1.8262400000000002E-2</v>
      </c>
      <c r="G43" s="96" t="s">
        <v>347</v>
      </c>
      <c r="H43" s="96" t="s">
        <v>348</v>
      </c>
      <c r="I43" s="96" t="s">
        <v>349</v>
      </c>
      <c r="J43" s="96"/>
      <c r="K43" s="96"/>
      <c r="L43" s="96"/>
      <c r="M43" s="96"/>
      <c r="N43" s="96"/>
      <c r="O43" s="96"/>
      <c r="P43" s="96"/>
      <c r="Q43" s="96"/>
      <c r="R43" s="96"/>
      <c r="S43" s="96"/>
      <c r="T43" s="96"/>
      <c r="U43" s="96"/>
    </row>
    <row r="44" spans="1:21">
      <c r="A44" s="95" t="s">
        <v>350</v>
      </c>
      <c r="B44" s="96" t="s">
        <v>351</v>
      </c>
      <c r="C44" s="96">
        <v>0.18551599999999999</v>
      </c>
      <c r="D44" s="96">
        <v>4.6779899999999999E-2</v>
      </c>
      <c r="E44" s="96">
        <v>3.9657200000000001</v>
      </c>
      <c r="F44" s="96">
        <v>1.1208500000000001E-3</v>
      </c>
      <c r="G44" s="96" t="s">
        <v>352</v>
      </c>
      <c r="H44" s="96" t="s">
        <v>353</v>
      </c>
      <c r="I44" s="96" t="s">
        <v>226</v>
      </c>
      <c r="J44" s="96"/>
      <c r="K44" s="96"/>
      <c r="L44" s="96"/>
      <c r="M44" s="96"/>
      <c r="N44" s="96"/>
      <c r="O44" s="96"/>
      <c r="P44" s="96"/>
      <c r="Q44" s="96"/>
      <c r="R44" s="96"/>
      <c r="S44" s="96"/>
      <c r="T44" s="96"/>
      <c r="U44" s="96"/>
    </row>
    <row r="45" spans="1:21">
      <c r="A45" s="95" t="s">
        <v>350</v>
      </c>
      <c r="B45" s="96" t="s">
        <v>354</v>
      </c>
      <c r="C45" s="96">
        <v>0.20293900000000001</v>
      </c>
      <c r="D45" s="96">
        <v>3.5715700000000003E-2</v>
      </c>
      <c r="E45" s="96">
        <v>5.6820700000000004</v>
      </c>
      <c r="F45" s="97">
        <v>4.0514900000000001E-5</v>
      </c>
      <c r="G45" s="96" t="s">
        <v>352</v>
      </c>
      <c r="H45" s="96" t="s">
        <v>353</v>
      </c>
      <c r="I45" s="96" t="s">
        <v>226</v>
      </c>
      <c r="J45" s="96"/>
      <c r="K45" s="96"/>
      <c r="L45" s="96"/>
      <c r="M45" s="96"/>
      <c r="N45" s="96"/>
      <c r="O45" s="96"/>
      <c r="P45" s="96"/>
      <c r="Q45" s="96"/>
      <c r="R45" s="96"/>
      <c r="S45" s="96"/>
      <c r="T45" s="96"/>
      <c r="U45" s="96"/>
    </row>
    <row r="46" spans="1:21">
      <c r="A46" s="95" t="s">
        <v>355</v>
      </c>
      <c r="B46" s="96" t="s">
        <v>356</v>
      </c>
      <c r="C46" s="96">
        <v>0.32783499999999999</v>
      </c>
      <c r="D46" s="96">
        <v>8.0499200000000007E-2</v>
      </c>
      <c r="E46" s="96">
        <v>4.0725300000000004</v>
      </c>
      <c r="F46" s="96">
        <v>4.6041399999999997E-4</v>
      </c>
      <c r="G46" s="96"/>
      <c r="H46" s="96" t="s">
        <v>357</v>
      </c>
      <c r="I46" s="96"/>
      <c r="J46" s="96"/>
      <c r="K46" s="96"/>
      <c r="L46" s="96"/>
      <c r="M46" s="96"/>
      <c r="N46" s="96"/>
      <c r="O46" s="96"/>
      <c r="P46" s="96"/>
      <c r="Q46" s="96"/>
      <c r="R46" s="96"/>
      <c r="S46" s="96"/>
      <c r="T46" s="96"/>
      <c r="U46" s="96"/>
    </row>
    <row r="47" spans="1:21">
      <c r="A47" s="95" t="s">
        <v>358</v>
      </c>
      <c r="B47" s="96" t="s">
        <v>359</v>
      </c>
      <c r="C47" s="96">
        <v>0.26317099999999999</v>
      </c>
      <c r="D47" s="96">
        <v>7.85246E-2</v>
      </c>
      <c r="E47" s="96">
        <v>3.3514499999999998</v>
      </c>
      <c r="F47" s="97">
        <v>1.6145200000000001E-7</v>
      </c>
      <c r="G47" s="96" t="s">
        <v>360</v>
      </c>
      <c r="H47" s="96" t="s">
        <v>361</v>
      </c>
      <c r="I47" s="96" t="s">
        <v>362</v>
      </c>
      <c r="J47" s="96"/>
      <c r="K47" s="96"/>
      <c r="L47" s="96"/>
      <c r="M47" s="96"/>
      <c r="N47" s="96"/>
      <c r="O47" s="96"/>
      <c r="P47" s="96"/>
      <c r="Q47" s="96"/>
      <c r="R47" s="96"/>
      <c r="S47" s="96"/>
      <c r="T47" s="96"/>
      <c r="U47" s="96"/>
    </row>
    <row r="48" spans="1:21">
      <c r="A48" s="95" t="s">
        <v>358</v>
      </c>
      <c r="B48" s="96" t="s">
        <v>363</v>
      </c>
      <c r="C48" s="96">
        <v>0.27433600000000002</v>
      </c>
      <c r="D48" s="96">
        <v>6.9266900000000006E-2</v>
      </c>
      <c r="E48" s="96">
        <v>3.9605600000000001</v>
      </c>
      <c r="F48" s="96">
        <v>5.3952999999999996E-3</v>
      </c>
      <c r="G48" s="96" t="s">
        <v>360</v>
      </c>
      <c r="H48" s="96" t="s">
        <v>361</v>
      </c>
      <c r="I48" s="96" t="s">
        <v>362</v>
      </c>
      <c r="J48" s="96"/>
      <c r="K48" s="96"/>
      <c r="L48" s="96"/>
      <c r="M48" s="96"/>
      <c r="N48" s="96"/>
      <c r="O48" s="96"/>
      <c r="P48" s="96"/>
      <c r="Q48" s="96"/>
      <c r="R48" s="96"/>
      <c r="S48" s="96"/>
      <c r="T48" s="96"/>
      <c r="U48" s="96"/>
    </row>
    <row r="49" spans="1:21">
      <c r="A49" s="95" t="s">
        <v>364</v>
      </c>
      <c r="B49" s="96" t="s">
        <v>365</v>
      </c>
      <c r="C49" s="96">
        <v>0.133827</v>
      </c>
      <c r="D49" s="96">
        <v>1.77082E-2</v>
      </c>
      <c r="E49" s="96">
        <v>7.5573600000000001</v>
      </c>
      <c r="F49" s="96">
        <v>6.9654499999999998E-3</v>
      </c>
      <c r="G49" s="96"/>
      <c r="H49" s="96" t="s">
        <v>366</v>
      </c>
      <c r="I49" s="96"/>
      <c r="J49" s="96"/>
      <c r="K49" s="96"/>
      <c r="L49" s="96"/>
      <c r="M49" s="96"/>
      <c r="N49" s="96"/>
      <c r="O49" s="96"/>
      <c r="P49" s="96"/>
      <c r="Q49" s="96"/>
      <c r="R49" s="96"/>
      <c r="S49" s="96"/>
      <c r="T49" s="96"/>
      <c r="U49" s="96"/>
    </row>
    <row r="50" spans="1:21">
      <c r="A50" s="95" t="s">
        <v>367</v>
      </c>
      <c r="B50" s="96" t="s">
        <v>368</v>
      </c>
      <c r="C50" s="96">
        <v>0.28880499999999998</v>
      </c>
      <c r="D50" s="96">
        <v>0.18579399999999999</v>
      </c>
      <c r="E50" s="96">
        <v>1.55443</v>
      </c>
      <c r="F50" s="96">
        <v>2.99543E-2</v>
      </c>
      <c r="G50" s="96" t="s">
        <v>369</v>
      </c>
      <c r="H50" s="96" t="s">
        <v>370</v>
      </c>
      <c r="I50" s="96" t="s">
        <v>371</v>
      </c>
      <c r="J50" s="96" t="s">
        <v>372</v>
      </c>
      <c r="K50" s="96"/>
      <c r="L50" s="96"/>
      <c r="M50" s="96"/>
      <c r="N50" s="96"/>
      <c r="O50" s="96"/>
      <c r="P50" s="96"/>
      <c r="Q50" s="96"/>
      <c r="R50" s="96"/>
      <c r="S50" s="96"/>
      <c r="T50" s="96"/>
      <c r="U50" s="96"/>
    </row>
    <row r="51" spans="1:21">
      <c r="A51" s="95" t="s">
        <v>373</v>
      </c>
      <c r="B51" s="96" t="s">
        <v>374</v>
      </c>
      <c r="C51" s="96">
        <v>0.32828099999999999</v>
      </c>
      <c r="D51" s="96">
        <v>0.173594</v>
      </c>
      <c r="E51" s="96">
        <v>1.8910800000000001</v>
      </c>
      <c r="F51" s="97">
        <v>8.9364399999999995E-7</v>
      </c>
      <c r="G51" s="96" t="s">
        <v>375</v>
      </c>
      <c r="H51" s="96" t="s">
        <v>260</v>
      </c>
      <c r="I51" s="96" t="s">
        <v>376</v>
      </c>
      <c r="J51" s="96" t="s">
        <v>262</v>
      </c>
      <c r="K51" s="96" t="s">
        <v>225</v>
      </c>
      <c r="L51" s="96" t="s">
        <v>263</v>
      </c>
      <c r="M51" s="96" t="s">
        <v>264</v>
      </c>
      <c r="N51" s="96" t="s">
        <v>377</v>
      </c>
      <c r="O51" s="96" t="s">
        <v>378</v>
      </c>
      <c r="P51" s="96" t="s">
        <v>265</v>
      </c>
      <c r="Q51" s="96" t="s">
        <v>227</v>
      </c>
      <c r="R51" s="96"/>
      <c r="S51" s="96"/>
      <c r="T51" s="96"/>
      <c r="U51" s="96"/>
    </row>
    <row r="52" spans="1:21">
      <c r="A52" s="95" t="s">
        <v>373</v>
      </c>
      <c r="B52" s="96" t="s">
        <v>379</v>
      </c>
      <c r="C52" s="96">
        <v>0.305535</v>
      </c>
      <c r="D52" s="96">
        <v>0.183529</v>
      </c>
      <c r="E52" s="96">
        <v>1.6647700000000001</v>
      </c>
      <c r="F52" s="96">
        <v>4.8767899999999998E-3</v>
      </c>
      <c r="G52" s="96" t="s">
        <v>375</v>
      </c>
      <c r="H52" s="96" t="s">
        <v>260</v>
      </c>
      <c r="I52" s="96" t="s">
        <v>376</v>
      </c>
      <c r="J52" s="96" t="s">
        <v>262</v>
      </c>
      <c r="K52" s="96" t="s">
        <v>225</v>
      </c>
      <c r="L52" s="96" t="s">
        <v>263</v>
      </c>
      <c r="M52" s="96" t="s">
        <v>264</v>
      </c>
      <c r="N52" s="96" t="s">
        <v>377</v>
      </c>
      <c r="O52" s="96" t="s">
        <v>378</v>
      </c>
      <c r="P52" s="96" t="s">
        <v>265</v>
      </c>
      <c r="Q52" s="96" t="s">
        <v>227</v>
      </c>
      <c r="R52" s="96"/>
      <c r="S52" s="96"/>
      <c r="T52" s="96"/>
      <c r="U52" s="96"/>
    </row>
    <row r="53" spans="1:21">
      <c r="A53" s="95" t="s">
        <v>373</v>
      </c>
      <c r="B53" s="96" t="s">
        <v>380</v>
      </c>
      <c r="C53" s="96">
        <v>0.338841</v>
      </c>
      <c r="D53" s="96">
        <v>0.20776900000000001</v>
      </c>
      <c r="E53" s="96">
        <v>1.63086</v>
      </c>
      <c r="F53" s="97">
        <v>3.2949399999999998E-6</v>
      </c>
      <c r="G53" s="96" t="s">
        <v>375</v>
      </c>
      <c r="H53" s="96" t="s">
        <v>260</v>
      </c>
      <c r="I53" s="96" t="s">
        <v>376</v>
      </c>
      <c r="J53" s="96" t="s">
        <v>262</v>
      </c>
      <c r="K53" s="96" t="s">
        <v>225</v>
      </c>
      <c r="L53" s="96" t="s">
        <v>263</v>
      </c>
      <c r="M53" s="96" t="s">
        <v>264</v>
      </c>
      <c r="N53" s="96" t="s">
        <v>377</v>
      </c>
      <c r="O53" s="96" t="s">
        <v>378</v>
      </c>
      <c r="P53" s="96" t="s">
        <v>265</v>
      </c>
      <c r="Q53" s="96" t="s">
        <v>227</v>
      </c>
      <c r="R53" s="96"/>
      <c r="S53" s="96"/>
      <c r="T53" s="96"/>
      <c r="U53" s="96"/>
    </row>
    <row r="54" spans="1:21">
      <c r="A54" s="95" t="s">
        <v>373</v>
      </c>
      <c r="B54" s="96" t="s">
        <v>381</v>
      </c>
      <c r="C54" s="96">
        <v>0.37560300000000002</v>
      </c>
      <c r="D54" s="96">
        <v>0.21652199999999999</v>
      </c>
      <c r="E54" s="96">
        <v>1.73471</v>
      </c>
      <c r="F54" s="97">
        <v>3.8357999999999998E-8</v>
      </c>
      <c r="G54" s="96" t="s">
        <v>375</v>
      </c>
      <c r="H54" s="96" t="s">
        <v>260</v>
      </c>
      <c r="I54" s="96" t="s">
        <v>376</v>
      </c>
      <c r="J54" s="96" t="s">
        <v>262</v>
      </c>
      <c r="K54" s="96" t="s">
        <v>225</v>
      </c>
      <c r="L54" s="96" t="s">
        <v>263</v>
      </c>
      <c r="M54" s="96" t="s">
        <v>264</v>
      </c>
      <c r="N54" s="96" t="s">
        <v>377</v>
      </c>
      <c r="O54" s="96" t="s">
        <v>378</v>
      </c>
      <c r="P54" s="96" t="s">
        <v>265</v>
      </c>
      <c r="Q54" s="96" t="s">
        <v>227</v>
      </c>
      <c r="R54" s="96"/>
      <c r="S54" s="96"/>
      <c r="T54" s="96"/>
      <c r="U54" s="96"/>
    </row>
    <row r="55" spans="1:21">
      <c r="A55" s="95" t="s">
        <v>373</v>
      </c>
      <c r="B55" s="96" t="s">
        <v>382</v>
      </c>
      <c r="C55" s="96">
        <v>0.38458700000000001</v>
      </c>
      <c r="D55" s="96">
        <v>0.21951300000000001</v>
      </c>
      <c r="E55" s="96">
        <v>1.752</v>
      </c>
      <c r="F55" s="96">
        <v>1.42896E-3</v>
      </c>
      <c r="G55" s="96" t="s">
        <v>375</v>
      </c>
      <c r="H55" s="96" t="s">
        <v>260</v>
      </c>
      <c r="I55" s="96" t="s">
        <v>376</v>
      </c>
      <c r="J55" s="96" t="s">
        <v>262</v>
      </c>
      <c r="K55" s="96" t="s">
        <v>225</v>
      </c>
      <c r="L55" s="96" t="s">
        <v>263</v>
      </c>
      <c r="M55" s="96" t="s">
        <v>264</v>
      </c>
      <c r="N55" s="96" t="s">
        <v>377</v>
      </c>
      <c r="O55" s="96" t="s">
        <v>378</v>
      </c>
      <c r="P55" s="96" t="s">
        <v>265</v>
      </c>
      <c r="Q55" s="96" t="s">
        <v>227</v>
      </c>
      <c r="R55" s="96"/>
      <c r="S55" s="96"/>
      <c r="T55" s="96"/>
      <c r="U55" s="96"/>
    </row>
    <row r="56" spans="1:21">
      <c r="A56" s="95" t="s">
        <v>373</v>
      </c>
      <c r="B56" s="96" t="s">
        <v>383</v>
      </c>
      <c r="C56" s="96">
        <v>0.41559499999999999</v>
      </c>
      <c r="D56" s="96">
        <v>0.26476499999999997</v>
      </c>
      <c r="E56" s="96">
        <v>1.5696699999999999</v>
      </c>
      <c r="F56" s="96">
        <v>9.7978200000000001E-4</v>
      </c>
      <c r="G56" s="96" t="s">
        <v>375</v>
      </c>
      <c r="H56" s="96" t="s">
        <v>260</v>
      </c>
      <c r="I56" s="96" t="s">
        <v>376</v>
      </c>
      <c r="J56" s="96" t="s">
        <v>262</v>
      </c>
      <c r="K56" s="96" t="s">
        <v>225</v>
      </c>
      <c r="L56" s="96" t="s">
        <v>263</v>
      </c>
      <c r="M56" s="96" t="s">
        <v>264</v>
      </c>
      <c r="N56" s="96" t="s">
        <v>377</v>
      </c>
      <c r="O56" s="96" t="s">
        <v>378</v>
      </c>
      <c r="P56" s="96" t="s">
        <v>265</v>
      </c>
      <c r="Q56" s="96" t="s">
        <v>227</v>
      </c>
      <c r="R56" s="96"/>
      <c r="S56" s="96"/>
      <c r="T56" s="96"/>
      <c r="U56" s="96"/>
    </row>
    <row r="57" spans="1:21">
      <c r="A57" s="95" t="s">
        <v>373</v>
      </c>
      <c r="B57" s="96" t="s">
        <v>384</v>
      </c>
      <c r="C57" s="96">
        <v>0.38232300000000002</v>
      </c>
      <c r="D57" s="96">
        <v>0.23016700000000001</v>
      </c>
      <c r="E57" s="96">
        <v>1.66107</v>
      </c>
      <c r="F57" s="97">
        <v>2.2683099999999998E-6</v>
      </c>
      <c r="G57" s="96" t="s">
        <v>375</v>
      </c>
      <c r="H57" s="96" t="s">
        <v>260</v>
      </c>
      <c r="I57" s="96" t="s">
        <v>376</v>
      </c>
      <c r="J57" s="96" t="s">
        <v>262</v>
      </c>
      <c r="K57" s="96" t="s">
        <v>225</v>
      </c>
      <c r="L57" s="96" t="s">
        <v>263</v>
      </c>
      <c r="M57" s="96" t="s">
        <v>264</v>
      </c>
      <c r="N57" s="96" t="s">
        <v>377</v>
      </c>
      <c r="O57" s="96" t="s">
        <v>378</v>
      </c>
      <c r="P57" s="96" t="s">
        <v>265</v>
      </c>
      <c r="Q57" s="96" t="s">
        <v>227</v>
      </c>
      <c r="R57" s="96"/>
      <c r="S57" s="96"/>
      <c r="T57" s="96"/>
      <c r="U57" s="96"/>
    </row>
    <row r="58" spans="1:21">
      <c r="A58" s="95" t="s">
        <v>373</v>
      </c>
      <c r="B58" s="96" t="s">
        <v>385</v>
      </c>
      <c r="C58" s="96">
        <v>0.39552300000000001</v>
      </c>
      <c r="D58" s="96">
        <v>0.27878199999999997</v>
      </c>
      <c r="E58" s="96">
        <v>1.41875</v>
      </c>
      <c r="F58" s="96">
        <v>1.1129099999999999E-2</v>
      </c>
      <c r="G58" s="96" t="s">
        <v>375</v>
      </c>
      <c r="H58" s="96" t="s">
        <v>260</v>
      </c>
      <c r="I58" s="96" t="s">
        <v>376</v>
      </c>
      <c r="J58" s="96" t="s">
        <v>262</v>
      </c>
      <c r="K58" s="96" t="s">
        <v>225</v>
      </c>
      <c r="L58" s="96" t="s">
        <v>263</v>
      </c>
      <c r="M58" s="96" t="s">
        <v>264</v>
      </c>
      <c r="N58" s="96" t="s">
        <v>377</v>
      </c>
      <c r="O58" s="96" t="s">
        <v>378</v>
      </c>
      <c r="P58" s="96" t="s">
        <v>265</v>
      </c>
      <c r="Q58" s="96" t="s">
        <v>227</v>
      </c>
      <c r="R58" s="96"/>
      <c r="S58" s="96"/>
      <c r="T58" s="96"/>
      <c r="U58" s="96"/>
    </row>
    <row r="59" spans="1:21">
      <c r="A59" s="95" t="s">
        <v>386</v>
      </c>
      <c r="B59" s="96" t="s">
        <v>387</v>
      </c>
      <c r="C59" s="96">
        <v>0.15095900000000001</v>
      </c>
      <c r="D59" s="96">
        <v>5.20942E-2</v>
      </c>
      <c r="E59" s="96">
        <v>2.8978000000000002</v>
      </c>
      <c r="F59" s="96">
        <v>1.98366E-4</v>
      </c>
      <c r="G59" s="96" t="s">
        <v>388</v>
      </c>
      <c r="H59" s="96" t="s">
        <v>260</v>
      </c>
      <c r="I59" s="96" t="s">
        <v>261</v>
      </c>
      <c r="J59" s="96" t="s">
        <v>262</v>
      </c>
      <c r="K59" s="96" t="s">
        <v>263</v>
      </c>
      <c r="L59" s="96" t="s">
        <v>264</v>
      </c>
      <c r="M59" s="96"/>
      <c r="N59" s="96"/>
      <c r="O59" s="96"/>
      <c r="P59" s="96"/>
      <c r="Q59" s="96"/>
      <c r="R59" s="96"/>
      <c r="S59" s="96"/>
      <c r="T59" s="96"/>
      <c r="U59" s="96"/>
    </row>
    <row r="60" spans="1:21">
      <c r="A60" s="95" t="s">
        <v>386</v>
      </c>
      <c r="B60" s="96" t="s">
        <v>389</v>
      </c>
      <c r="C60" s="96">
        <v>0.25268699999999999</v>
      </c>
      <c r="D60" s="96">
        <v>9.0262800000000004E-2</v>
      </c>
      <c r="E60" s="96">
        <v>2.7994599999999998</v>
      </c>
      <c r="F60" s="97">
        <v>2.75489E-5</v>
      </c>
      <c r="G60" s="96" t="s">
        <v>388</v>
      </c>
      <c r="H60" s="96" t="s">
        <v>260</v>
      </c>
      <c r="I60" s="96" t="s">
        <v>261</v>
      </c>
      <c r="J60" s="96" t="s">
        <v>262</v>
      </c>
      <c r="K60" s="96" t="s">
        <v>263</v>
      </c>
      <c r="L60" s="96" t="s">
        <v>264</v>
      </c>
      <c r="M60" s="96"/>
      <c r="N60" s="96"/>
      <c r="O60" s="96"/>
      <c r="P60" s="96"/>
      <c r="Q60" s="96"/>
      <c r="R60" s="96"/>
      <c r="S60" s="96"/>
      <c r="T60" s="96"/>
      <c r="U60" s="96"/>
    </row>
    <row r="61" spans="1:21">
      <c r="A61" s="95" t="s">
        <v>386</v>
      </c>
      <c r="B61" s="96" t="s">
        <v>390</v>
      </c>
      <c r="C61" s="96">
        <v>0.195996</v>
      </c>
      <c r="D61" s="96">
        <v>5.7370900000000002E-2</v>
      </c>
      <c r="E61" s="96">
        <v>3.4163000000000001</v>
      </c>
      <c r="F61" s="97">
        <v>9.8017899999999992E-6</v>
      </c>
      <c r="G61" s="96" t="s">
        <v>388</v>
      </c>
      <c r="H61" s="96" t="s">
        <v>260</v>
      </c>
      <c r="I61" s="96" t="s">
        <v>261</v>
      </c>
      <c r="J61" s="96" t="s">
        <v>262</v>
      </c>
      <c r="K61" s="96" t="s">
        <v>263</v>
      </c>
      <c r="L61" s="96" t="s">
        <v>264</v>
      </c>
      <c r="M61" s="96"/>
      <c r="N61" s="96"/>
      <c r="O61" s="96"/>
      <c r="P61" s="96"/>
      <c r="Q61" s="96"/>
      <c r="R61" s="96"/>
      <c r="S61" s="96"/>
      <c r="T61" s="96"/>
      <c r="U61" s="96"/>
    </row>
    <row r="62" spans="1:21">
      <c r="A62" s="95" t="s">
        <v>391</v>
      </c>
      <c r="B62" s="96" t="s">
        <v>392</v>
      </c>
      <c r="C62" s="96">
        <v>0.28987200000000002</v>
      </c>
      <c r="D62" s="96">
        <v>7.0140099999999997E-2</v>
      </c>
      <c r="E62" s="96">
        <v>4.1327600000000002</v>
      </c>
      <c r="F62" s="97">
        <v>5.6989600000000003E-10</v>
      </c>
      <c r="G62" s="96" t="s">
        <v>393</v>
      </c>
      <c r="H62" s="96" t="s">
        <v>394</v>
      </c>
      <c r="I62" s="96"/>
      <c r="J62" s="96"/>
      <c r="K62" s="96"/>
      <c r="L62" s="96"/>
      <c r="M62" s="96"/>
      <c r="N62" s="96"/>
      <c r="O62" s="96"/>
      <c r="P62" s="96"/>
      <c r="Q62" s="96"/>
      <c r="R62" s="96"/>
      <c r="S62" s="96"/>
      <c r="T62" s="96"/>
      <c r="U62" s="96"/>
    </row>
    <row r="63" spans="1:21">
      <c r="A63" s="95" t="s">
        <v>395</v>
      </c>
      <c r="B63" s="96" t="s">
        <v>396</v>
      </c>
      <c r="C63" s="96">
        <v>0.16634099999999999</v>
      </c>
      <c r="D63" s="96">
        <v>1.3325200000000001E-2</v>
      </c>
      <c r="E63" s="96">
        <v>12.4832</v>
      </c>
      <c r="F63" s="96">
        <v>2.1258599999999999E-4</v>
      </c>
      <c r="G63" s="96" t="s">
        <v>397</v>
      </c>
      <c r="H63" s="96" t="s">
        <v>398</v>
      </c>
      <c r="I63" s="96"/>
      <c r="J63" s="96"/>
      <c r="K63" s="96"/>
      <c r="L63" s="96"/>
      <c r="M63" s="96"/>
      <c r="N63" s="96"/>
      <c r="O63" s="96"/>
      <c r="P63" s="96"/>
      <c r="Q63" s="96"/>
      <c r="R63" s="96"/>
      <c r="S63" s="96"/>
      <c r="T63" s="96"/>
      <c r="U63" s="96"/>
    </row>
    <row r="64" spans="1:21">
      <c r="A64" s="95" t="s">
        <v>399</v>
      </c>
      <c r="B64" s="96" t="s">
        <v>400</v>
      </c>
      <c r="C64" s="96">
        <v>0.15049399999999999</v>
      </c>
      <c r="D64" s="96">
        <v>4.0628699999999997E-2</v>
      </c>
      <c r="E64" s="96">
        <v>3.7041300000000001</v>
      </c>
      <c r="F64" s="96">
        <v>1.9007599999999999E-2</v>
      </c>
      <c r="G64" s="96"/>
      <c r="H64" s="96" t="s">
        <v>401</v>
      </c>
      <c r="I64" s="96" t="s">
        <v>402</v>
      </c>
      <c r="J64" s="96"/>
      <c r="K64" s="96"/>
      <c r="L64" s="96"/>
      <c r="M64" s="96"/>
      <c r="N64" s="96"/>
      <c r="O64" s="96"/>
      <c r="P64" s="96"/>
      <c r="Q64" s="96"/>
      <c r="R64" s="96"/>
      <c r="S64" s="96"/>
      <c r="T64" s="96"/>
      <c r="U64" s="96"/>
    </row>
    <row r="65" spans="1:21">
      <c r="A65" s="95" t="s">
        <v>403</v>
      </c>
      <c r="B65" s="96" t="s">
        <v>404</v>
      </c>
      <c r="C65" s="96">
        <v>0.25103599999999998</v>
      </c>
      <c r="D65" s="96">
        <v>0.14160300000000001</v>
      </c>
      <c r="E65" s="96">
        <v>1.7728200000000001</v>
      </c>
      <c r="F65" s="96">
        <v>1.3818799999999999E-2</v>
      </c>
      <c r="G65" s="96" t="s">
        <v>405</v>
      </c>
      <c r="H65" s="96" t="s">
        <v>406</v>
      </c>
      <c r="I65" s="96" t="s">
        <v>407</v>
      </c>
      <c r="J65" s="96" t="s">
        <v>408</v>
      </c>
      <c r="K65" s="96" t="s">
        <v>409</v>
      </c>
      <c r="L65" s="96" t="s">
        <v>410</v>
      </c>
      <c r="M65" s="96" t="s">
        <v>411</v>
      </c>
      <c r="N65" s="96" t="s">
        <v>412</v>
      </c>
      <c r="O65" s="96"/>
      <c r="P65" s="96"/>
      <c r="Q65" s="96"/>
      <c r="R65" s="96"/>
      <c r="S65" s="96"/>
      <c r="T65" s="96"/>
      <c r="U65" s="96"/>
    </row>
    <row r="66" spans="1:21">
      <c r="A66" s="95" t="s">
        <v>413</v>
      </c>
      <c r="B66" s="96" t="s">
        <v>404</v>
      </c>
      <c r="C66" s="96">
        <v>0.18568100000000001</v>
      </c>
      <c r="D66" s="96">
        <v>8.92989E-2</v>
      </c>
      <c r="E66" s="96">
        <v>2.0793200000000001</v>
      </c>
      <c r="F66" s="96">
        <v>5.7544800000000002E-3</v>
      </c>
      <c r="G66" s="96" t="s">
        <v>405</v>
      </c>
      <c r="H66" s="96" t="s">
        <v>407</v>
      </c>
      <c r="I66" s="96" t="s">
        <v>408</v>
      </c>
      <c r="J66" s="96" t="s">
        <v>409</v>
      </c>
      <c r="K66" s="96" t="s">
        <v>410</v>
      </c>
      <c r="L66" s="96" t="s">
        <v>411</v>
      </c>
      <c r="M66" s="96" t="s">
        <v>412</v>
      </c>
      <c r="N66" s="96"/>
      <c r="O66" s="96"/>
      <c r="P66" s="96"/>
      <c r="Q66" s="96"/>
      <c r="R66" s="96"/>
      <c r="S66" s="96"/>
      <c r="T66" s="96"/>
      <c r="U66" s="96"/>
    </row>
    <row r="67" spans="1:21">
      <c r="A67" s="95" t="s">
        <v>414</v>
      </c>
      <c r="B67" s="96" t="s">
        <v>415</v>
      </c>
      <c r="C67" s="96">
        <v>0.23697799999999999</v>
      </c>
      <c r="D67" s="96">
        <v>7.4076400000000001E-2</v>
      </c>
      <c r="E67" s="96">
        <v>3.1991000000000001</v>
      </c>
      <c r="F67" s="97">
        <v>6.8557299999999999E-8</v>
      </c>
      <c r="G67" s="96" t="s">
        <v>416</v>
      </c>
      <c r="H67" s="96" t="s">
        <v>417</v>
      </c>
      <c r="I67" s="96" t="s">
        <v>418</v>
      </c>
      <c r="J67" s="96" t="s">
        <v>419</v>
      </c>
      <c r="K67" s="96" t="s">
        <v>420</v>
      </c>
      <c r="L67" s="96"/>
      <c r="M67" s="96"/>
      <c r="N67" s="96"/>
      <c r="O67" s="96"/>
      <c r="P67" s="96"/>
      <c r="Q67" s="96"/>
      <c r="R67" s="96"/>
      <c r="S67" s="96"/>
      <c r="T67" s="96"/>
      <c r="U67" s="96"/>
    </row>
    <row r="68" spans="1:21">
      <c r="A68" s="95" t="s">
        <v>421</v>
      </c>
      <c r="B68" s="96" t="s">
        <v>422</v>
      </c>
      <c r="C68" s="96">
        <v>0.37297599999999997</v>
      </c>
      <c r="D68" s="96">
        <v>8.8846900000000006E-2</v>
      </c>
      <c r="E68" s="96">
        <v>4.1979600000000001</v>
      </c>
      <c r="F68" s="97">
        <v>3.4306400000000001E-6</v>
      </c>
      <c r="G68" s="96" t="s">
        <v>423</v>
      </c>
      <c r="H68" s="96" t="s">
        <v>424</v>
      </c>
      <c r="I68" s="96" t="s">
        <v>425</v>
      </c>
      <c r="J68" s="96"/>
      <c r="K68" s="96"/>
      <c r="L68" s="96"/>
      <c r="M68" s="96"/>
      <c r="N68" s="96"/>
      <c r="O68" s="96"/>
      <c r="P68" s="96"/>
      <c r="Q68" s="96"/>
      <c r="R68" s="96"/>
      <c r="S68" s="96"/>
      <c r="T68" s="96"/>
      <c r="U68" s="96"/>
    </row>
    <row r="69" spans="1:21">
      <c r="A69" s="95" t="s">
        <v>426</v>
      </c>
      <c r="B69" s="96" t="s">
        <v>427</v>
      </c>
      <c r="C69" s="96">
        <v>0.20066500000000001</v>
      </c>
      <c r="D69" s="96">
        <v>6.6637500000000002E-2</v>
      </c>
      <c r="E69" s="96">
        <v>3.0112999999999999</v>
      </c>
      <c r="F69" s="96">
        <v>6.6484100000000004E-3</v>
      </c>
      <c r="G69" s="96" t="s">
        <v>428</v>
      </c>
      <c r="H69" s="96" t="s">
        <v>429</v>
      </c>
      <c r="I69" s="96"/>
      <c r="J69" s="96"/>
      <c r="K69" s="96"/>
      <c r="L69" s="96"/>
      <c r="M69" s="96"/>
      <c r="N69" s="96"/>
      <c r="O69" s="96"/>
      <c r="P69" s="96"/>
      <c r="Q69" s="96"/>
      <c r="R69" s="96"/>
      <c r="S69" s="96"/>
      <c r="T69" s="96"/>
      <c r="U69" s="96"/>
    </row>
    <row r="70" spans="1:21">
      <c r="A70" s="95" t="s">
        <v>430</v>
      </c>
      <c r="B70" s="96" t="s">
        <v>431</v>
      </c>
      <c r="C70" s="96">
        <v>1.0365899999999999</v>
      </c>
      <c r="D70" s="96">
        <v>0.42470999999999998</v>
      </c>
      <c r="E70" s="96">
        <v>2.4407000000000001</v>
      </c>
      <c r="F70" s="96">
        <v>3.3586600000000001E-2</v>
      </c>
      <c r="G70" s="96"/>
      <c r="H70" s="96" t="s">
        <v>432</v>
      </c>
      <c r="I70" s="96"/>
      <c r="J70" s="96"/>
      <c r="K70" s="96"/>
      <c r="L70" s="96"/>
      <c r="M70" s="96"/>
      <c r="N70" s="96"/>
      <c r="O70" s="96"/>
      <c r="P70" s="96"/>
      <c r="Q70" s="96"/>
      <c r="R70" s="96"/>
      <c r="S70" s="96"/>
      <c r="T70" s="96"/>
      <c r="U70" s="96"/>
    </row>
    <row r="71" spans="1:21">
      <c r="A71" s="95" t="s">
        <v>433</v>
      </c>
      <c r="B71" s="96" t="s">
        <v>434</v>
      </c>
      <c r="C71" s="96">
        <v>0.203017</v>
      </c>
      <c r="D71" s="96">
        <v>7.1866200000000005E-2</v>
      </c>
      <c r="E71" s="96">
        <v>2.8249300000000002</v>
      </c>
      <c r="F71" s="97">
        <v>2.6232999999999999E-7</v>
      </c>
      <c r="G71" s="96" t="s">
        <v>435</v>
      </c>
      <c r="H71" s="96" t="s">
        <v>436</v>
      </c>
      <c r="I71" s="96" t="s">
        <v>437</v>
      </c>
      <c r="J71" s="96" t="s">
        <v>438</v>
      </c>
      <c r="K71" s="96"/>
      <c r="L71" s="96"/>
      <c r="M71" s="96"/>
      <c r="N71" s="96"/>
      <c r="O71" s="96"/>
      <c r="P71" s="96"/>
      <c r="Q71" s="96"/>
      <c r="R71" s="96"/>
      <c r="S71" s="96"/>
      <c r="T71" s="96"/>
      <c r="U71" s="96"/>
    </row>
    <row r="72" spans="1:21">
      <c r="A72" s="95" t="s">
        <v>439</v>
      </c>
      <c r="B72" s="96" t="s">
        <v>440</v>
      </c>
      <c r="C72" s="96">
        <v>0.47641299999999998</v>
      </c>
      <c r="D72" s="96">
        <v>0.34527400000000003</v>
      </c>
      <c r="E72" s="96">
        <v>1.37981</v>
      </c>
      <c r="F72" s="96">
        <v>1.0147699999999999E-3</v>
      </c>
      <c r="G72" s="96"/>
      <c r="H72" s="96" t="s">
        <v>441</v>
      </c>
      <c r="I72" s="96" t="s">
        <v>227</v>
      </c>
      <c r="J72" s="96"/>
      <c r="K72" s="96"/>
      <c r="L72" s="96"/>
      <c r="M72" s="96"/>
      <c r="N72" s="96"/>
      <c r="O72" s="96"/>
      <c r="P72" s="96"/>
      <c r="Q72" s="96"/>
      <c r="R72" s="96"/>
      <c r="S72" s="96"/>
      <c r="T72" s="96"/>
      <c r="U72" s="96"/>
    </row>
    <row r="73" spans="1:21">
      <c r="A73" s="95" t="s">
        <v>442</v>
      </c>
      <c r="B73" s="96" t="s">
        <v>443</v>
      </c>
      <c r="C73" s="96">
        <v>0.174127</v>
      </c>
      <c r="D73" s="96">
        <v>7.2882500000000003E-2</v>
      </c>
      <c r="E73" s="96">
        <v>2.3891499999999999</v>
      </c>
      <c r="F73" s="97">
        <v>2.08994E-7</v>
      </c>
      <c r="G73" s="96"/>
      <c r="H73" s="96" t="s">
        <v>444</v>
      </c>
      <c r="I73" s="96"/>
      <c r="J73" s="96"/>
      <c r="K73" s="96"/>
      <c r="L73" s="96"/>
      <c r="M73" s="96"/>
      <c r="N73" s="96"/>
      <c r="O73" s="96"/>
      <c r="P73" s="96"/>
      <c r="Q73" s="96"/>
      <c r="R73" s="96"/>
      <c r="S73" s="96"/>
      <c r="T73" s="96"/>
      <c r="U73" s="96"/>
    </row>
    <row r="74" spans="1:21">
      <c r="A74" s="95" t="s">
        <v>445</v>
      </c>
      <c r="B74" s="96" t="s">
        <v>446</v>
      </c>
      <c r="C74" s="96">
        <v>0.32108799999999998</v>
      </c>
      <c r="D74" s="96">
        <v>0.151731</v>
      </c>
      <c r="E74" s="96">
        <v>2.1161699999999999</v>
      </c>
      <c r="F74" s="97">
        <v>7.8578399999999996E-11</v>
      </c>
      <c r="G74" s="96" t="s">
        <v>447</v>
      </c>
      <c r="H74" s="96" t="s">
        <v>260</v>
      </c>
      <c r="I74" s="96" t="s">
        <v>261</v>
      </c>
      <c r="J74" s="96" t="s">
        <v>263</v>
      </c>
      <c r="K74" s="96" t="s">
        <v>264</v>
      </c>
      <c r="L74" s="96" t="s">
        <v>378</v>
      </c>
      <c r="M74" s="96" t="s">
        <v>265</v>
      </c>
      <c r="N74" s="96"/>
      <c r="O74" s="96"/>
      <c r="P74" s="96"/>
      <c r="Q74" s="96"/>
      <c r="R74" s="96"/>
      <c r="S74" s="96"/>
      <c r="T74" s="96"/>
      <c r="U74" s="96"/>
    </row>
    <row r="75" spans="1:21">
      <c r="A75" s="95" t="s">
        <v>448</v>
      </c>
      <c r="B75" s="96" t="s">
        <v>449</v>
      </c>
      <c r="C75" s="96">
        <v>0.17987700000000001</v>
      </c>
      <c r="D75" s="96">
        <v>5.9752199999999998E-2</v>
      </c>
      <c r="E75" s="96">
        <v>3.0103900000000001</v>
      </c>
      <c r="F75" s="96">
        <v>1.9142300000000001E-3</v>
      </c>
      <c r="G75" s="96"/>
      <c r="H75" s="96" t="s">
        <v>450</v>
      </c>
      <c r="I75" s="96"/>
      <c r="J75" s="96"/>
      <c r="K75" s="96"/>
      <c r="L75" s="96"/>
      <c r="M75" s="96"/>
      <c r="N75" s="96"/>
      <c r="O75" s="96"/>
      <c r="P75" s="96"/>
      <c r="Q75" s="96"/>
      <c r="R75" s="96"/>
      <c r="S75" s="96"/>
      <c r="T75" s="96"/>
      <c r="U75" s="96"/>
    </row>
    <row r="76" spans="1:21">
      <c r="A76" s="95" t="s">
        <v>451</v>
      </c>
      <c r="B76" s="96" t="s">
        <v>452</v>
      </c>
      <c r="C76" s="96">
        <v>0.18255199999999999</v>
      </c>
      <c r="D76" s="96">
        <v>4.2157300000000002E-2</v>
      </c>
      <c r="E76" s="96">
        <v>4.3302399999999999</v>
      </c>
      <c r="F76" s="97">
        <v>2.3881700000000002E-13</v>
      </c>
      <c r="G76" s="96" t="s">
        <v>453</v>
      </c>
      <c r="H76" s="96" t="s">
        <v>454</v>
      </c>
      <c r="I76" s="96" t="s">
        <v>455</v>
      </c>
      <c r="J76" s="96" t="s">
        <v>456</v>
      </c>
      <c r="K76" s="96" t="s">
        <v>457</v>
      </c>
      <c r="L76" s="96" t="s">
        <v>458</v>
      </c>
      <c r="M76" s="96" t="s">
        <v>459</v>
      </c>
      <c r="N76" s="96"/>
      <c r="O76" s="96"/>
      <c r="P76" s="96"/>
      <c r="Q76" s="96"/>
      <c r="R76" s="96"/>
      <c r="S76" s="96"/>
      <c r="T76" s="96"/>
      <c r="U76" s="96"/>
    </row>
    <row r="77" spans="1:21">
      <c r="A77" s="95" t="s">
        <v>460</v>
      </c>
      <c r="B77" s="96" t="s">
        <v>461</v>
      </c>
      <c r="C77" s="96">
        <v>0.23800199999999999</v>
      </c>
      <c r="D77" s="96">
        <v>7.2230699999999995E-2</v>
      </c>
      <c r="E77" s="96">
        <v>3.2950300000000001</v>
      </c>
      <c r="F77" s="97">
        <v>1.66801E-6</v>
      </c>
      <c r="G77" s="96" t="s">
        <v>462</v>
      </c>
      <c r="H77" s="96" t="s">
        <v>463</v>
      </c>
      <c r="I77" s="96" t="s">
        <v>464</v>
      </c>
      <c r="J77" s="96" t="s">
        <v>465</v>
      </c>
      <c r="K77" s="96" t="s">
        <v>466</v>
      </c>
      <c r="L77" s="96"/>
      <c r="M77" s="96"/>
      <c r="N77" s="96"/>
      <c r="O77" s="96"/>
      <c r="P77" s="96"/>
      <c r="Q77" s="96"/>
      <c r="R77" s="96"/>
      <c r="S77" s="96"/>
      <c r="T77" s="96"/>
      <c r="U77" s="96"/>
    </row>
    <row r="78" spans="1:21">
      <c r="A78" s="95" t="s">
        <v>467</v>
      </c>
      <c r="B78" s="96" t="s">
        <v>468</v>
      </c>
      <c r="C78" s="96">
        <v>0.64573599999999998</v>
      </c>
      <c r="D78" s="96">
        <v>0.34658</v>
      </c>
      <c r="E78" s="96">
        <v>1.86317</v>
      </c>
      <c r="F78" s="96">
        <v>1.0899799999999999E-2</v>
      </c>
      <c r="G78" s="96"/>
      <c r="H78" s="96" t="s">
        <v>227</v>
      </c>
      <c r="I78" s="96"/>
      <c r="J78" s="96"/>
      <c r="K78" s="96"/>
      <c r="L78" s="96"/>
      <c r="M78" s="96"/>
      <c r="N78" s="96"/>
      <c r="O78" s="96"/>
      <c r="P78" s="96"/>
      <c r="Q78" s="96"/>
      <c r="R78" s="96"/>
      <c r="S78" s="96"/>
      <c r="T78" s="96"/>
      <c r="U78" s="96"/>
    </row>
    <row r="79" spans="1:21">
      <c r="A79" s="95" t="s">
        <v>467</v>
      </c>
      <c r="B79" s="96" t="s">
        <v>469</v>
      </c>
      <c r="C79" s="96">
        <v>0.60658100000000004</v>
      </c>
      <c r="D79" s="96">
        <v>0.36467899999999998</v>
      </c>
      <c r="E79" s="96">
        <v>1.66333</v>
      </c>
      <c r="F79" s="96">
        <v>4.4364800000000003E-2</v>
      </c>
      <c r="G79" s="96"/>
      <c r="H79" s="96" t="s">
        <v>227</v>
      </c>
      <c r="I79" s="96"/>
      <c r="J79" s="96"/>
      <c r="K79" s="96"/>
      <c r="L79" s="96"/>
      <c r="M79" s="96"/>
      <c r="N79" s="96"/>
      <c r="O79" s="96"/>
      <c r="P79" s="96"/>
      <c r="Q79" s="96"/>
      <c r="R79" s="96"/>
      <c r="S79" s="96"/>
      <c r="T79" s="96"/>
      <c r="U79" s="96"/>
    </row>
    <row r="80" spans="1:21">
      <c r="A80" s="95" t="s">
        <v>470</v>
      </c>
      <c r="B80" s="96" t="s">
        <v>471</v>
      </c>
      <c r="C80" s="96">
        <v>0.281308</v>
      </c>
      <c r="D80" s="96">
        <v>0.10181900000000001</v>
      </c>
      <c r="E80" s="96">
        <v>2.7628200000000001</v>
      </c>
      <c r="F80" s="96">
        <v>2.9519899999999998E-3</v>
      </c>
      <c r="G80" s="96" t="s">
        <v>472</v>
      </c>
      <c r="H80" s="96" t="s">
        <v>473</v>
      </c>
      <c r="I80" s="96" t="s">
        <v>311</v>
      </c>
      <c r="J80" s="96" t="s">
        <v>353</v>
      </c>
      <c r="K80" s="96" t="s">
        <v>474</v>
      </c>
      <c r="L80" s="96" t="s">
        <v>226</v>
      </c>
      <c r="M80" s="96"/>
      <c r="N80" s="96"/>
      <c r="O80" s="96"/>
      <c r="P80" s="96"/>
      <c r="Q80" s="96"/>
      <c r="R80" s="96"/>
      <c r="S80" s="96"/>
      <c r="T80" s="96"/>
      <c r="U80" s="96"/>
    </row>
    <row r="81" spans="1:21">
      <c r="A81" s="95" t="s">
        <v>475</v>
      </c>
      <c r="B81" s="96" t="s">
        <v>476</v>
      </c>
      <c r="C81" s="96">
        <v>0.41942000000000002</v>
      </c>
      <c r="D81" s="96">
        <v>3.6255700000000002E-2</v>
      </c>
      <c r="E81" s="96">
        <v>11.5684</v>
      </c>
      <c r="F81" s="97">
        <v>7.8521700000000004E-6</v>
      </c>
      <c r="G81" s="96" t="s">
        <v>477</v>
      </c>
      <c r="H81" s="96" t="s">
        <v>478</v>
      </c>
      <c r="I81" s="96" t="s">
        <v>479</v>
      </c>
      <c r="J81" s="96"/>
      <c r="K81" s="96"/>
      <c r="L81" s="96"/>
      <c r="M81" s="96"/>
      <c r="N81" s="96"/>
      <c r="O81" s="96"/>
      <c r="P81" s="96"/>
      <c r="Q81" s="96"/>
      <c r="R81" s="96"/>
      <c r="S81" s="96"/>
      <c r="T81" s="96"/>
      <c r="U81" s="96"/>
    </row>
    <row r="82" spans="1:21">
      <c r="A82" s="95" t="s">
        <v>475</v>
      </c>
      <c r="B82" s="96" t="s">
        <v>480</v>
      </c>
      <c r="C82" s="96">
        <v>0.250359</v>
      </c>
      <c r="D82" s="96">
        <v>7.1899099999999994E-2</v>
      </c>
      <c r="E82" s="96">
        <v>3.4820899999999999</v>
      </c>
      <c r="F82" s="97">
        <v>5.7085999999999996E-7</v>
      </c>
      <c r="G82" s="96" t="s">
        <v>477</v>
      </c>
      <c r="H82" s="96" t="s">
        <v>478</v>
      </c>
      <c r="I82" s="96" t="s">
        <v>479</v>
      </c>
      <c r="J82" s="96"/>
      <c r="K82" s="96"/>
      <c r="L82" s="96"/>
      <c r="M82" s="96"/>
      <c r="N82" s="96"/>
      <c r="O82" s="96"/>
      <c r="P82" s="96"/>
      <c r="Q82" s="96"/>
      <c r="R82" s="96"/>
      <c r="S82" s="96"/>
      <c r="T82" s="96"/>
      <c r="U82" s="96"/>
    </row>
    <row r="83" spans="1:21">
      <c r="A83" s="95" t="s">
        <v>481</v>
      </c>
      <c r="B83" s="96" t="s">
        <v>482</v>
      </c>
      <c r="C83" s="96">
        <v>0.52897799999999995</v>
      </c>
      <c r="D83" s="96">
        <v>0.270289</v>
      </c>
      <c r="E83" s="96">
        <v>1.95709</v>
      </c>
      <c r="F83" s="96">
        <v>3.8540400000000002E-2</v>
      </c>
      <c r="G83" s="96"/>
      <c r="H83" s="96"/>
      <c r="I83" s="96"/>
      <c r="J83" s="96"/>
      <c r="K83" s="96"/>
      <c r="L83" s="96"/>
      <c r="M83" s="96"/>
      <c r="N83" s="96"/>
      <c r="O83" s="96"/>
      <c r="P83" s="96"/>
      <c r="Q83" s="96"/>
      <c r="R83" s="96"/>
      <c r="S83" s="96"/>
      <c r="T83" s="96"/>
      <c r="U83" s="96"/>
    </row>
    <row r="84" spans="1:21">
      <c r="A84" s="95" t="s">
        <v>483</v>
      </c>
      <c r="B84" s="96" t="s">
        <v>484</v>
      </c>
      <c r="C84" s="96">
        <v>0.34002900000000003</v>
      </c>
      <c r="D84" s="96">
        <v>0.15499099999999999</v>
      </c>
      <c r="E84" s="96">
        <v>2.1938599999999999</v>
      </c>
      <c r="F84" s="97">
        <v>4.70948E-26</v>
      </c>
      <c r="G84" s="96" t="s">
        <v>485</v>
      </c>
      <c r="H84" s="96" t="s">
        <v>486</v>
      </c>
      <c r="I84" s="96" t="s">
        <v>487</v>
      </c>
      <c r="J84" s="96" t="s">
        <v>488</v>
      </c>
      <c r="K84" s="96" t="s">
        <v>489</v>
      </c>
      <c r="L84" s="96" t="s">
        <v>362</v>
      </c>
      <c r="M84" s="96" t="s">
        <v>490</v>
      </c>
      <c r="N84" s="96" t="s">
        <v>491</v>
      </c>
      <c r="O84" s="96" t="s">
        <v>492</v>
      </c>
      <c r="P84" s="96" t="s">
        <v>493</v>
      </c>
      <c r="Q84" s="96" t="s">
        <v>494</v>
      </c>
      <c r="R84" s="96"/>
      <c r="S84" s="96"/>
      <c r="T84" s="96"/>
      <c r="U84" s="96"/>
    </row>
    <row r="85" spans="1:21">
      <c r="A85" s="95" t="s">
        <v>483</v>
      </c>
      <c r="B85" s="96" t="s">
        <v>495</v>
      </c>
      <c r="C85" s="96">
        <v>0.33892299999999997</v>
      </c>
      <c r="D85" s="96">
        <v>0.15611</v>
      </c>
      <c r="E85" s="96">
        <v>2.1710500000000001</v>
      </c>
      <c r="F85" s="97">
        <v>1.43806E-25</v>
      </c>
      <c r="G85" s="96" t="s">
        <v>485</v>
      </c>
      <c r="H85" s="96" t="s">
        <v>486</v>
      </c>
      <c r="I85" s="96" t="s">
        <v>487</v>
      </c>
      <c r="J85" s="96" t="s">
        <v>488</v>
      </c>
      <c r="K85" s="96" t="s">
        <v>489</v>
      </c>
      <c r="L85" s="96" t="s">
        <v>362</v>
      </c>
      <c r="M85" s="96" t="s">
        <v>490</v>
      </c>
      <c r="N85" s="96" t="s">
        <v>491</v>
      </c>
      <c r="O85" s="96" t="s">
        <v>492</v>
      </c>
      <c r="P85" s="96" t="s">
        <v>493</v>
      </c>
      <c r="Q85" s="96" t="s">
        <v>494</v>
      </c>
      <c r="R85" s="96"/>
      <c r="S85" s="96"/>
      <c r="T85" s="96"/>
      <c r="U85" s="96"/>
    </row>
    <row r="86" spans="1:21">
      <c r="A86" s="95" t="s">
        <v>496</v>
      </c>
      <c r="B86" s="96" t="s">
        <v>497</v>
      </c>
      <c r="C86" s="96">
        <v>0.22417999999999999</v>
      </c>
      <c r="D86" s="96">
        <v>8.7440000000000004E-2</v>
      </c>
      <c r="E86" s="96">
        <v>2.5638100000000001</v>
      </c>
      <c r="F86" s="96">
        <v>5.2773300000000002E-3</v>
      </c>
      <c r="G86" s="96" t="s">
        <v>498</v>
      </c>
      <c r="H86" s="96" t="s">
        <v>499</v>
      </c>
      <c r="I86" s="96" t="s">
        <v>500</v>
      </c>
      <c r="J86" s="96" t="s">
        <v>501</v>
      </c>
      <c r="K86" s="96"/>
      <c r="L86" s="96"/>
      <c r="M86" s="96"/>
      <c r="N86" s="96"/>
      <c r="O86" s="96"/>
      <c r="P86" s="96"/>
      <c r="Q86" s="96"/>
      <c r="R86" s="96"/>
      <c r="S86" s="96"/>
      <c r="T86" s="96"/>
      <c r="U86" s="96"/>
    </row>
    <row r="87" spans="1:21">
      <c r="A87" s="95" t="s">
        <v>502</v>
      </c>
      <c r="B87" s="96" t="s">
        <v>503</v>
      </c>
      <c r="C87" s="96">
        <v>0.28139199999999998</v>
      </c>
      <c r="D87" s="96">
        <v>0.130443</v>
      </c>
      <c r="E87" s="96">
        <v>2.1572100000000001</v>
      </c>
      <c r="F87" s="97">
        <v>3.1617799999999998E-6</v>
      </c>
      <c r="G87" s="96"/>
      <c r="H87" s="96" t="s">
        <v>504</v>
      </c>
      <c r="I87" s="96"/>
      <c r="J87" s="96"/>
      <c r="K87" s="96"/>
      <c r="L87" s="96"/>
      <c r="M87" s="96"/>
      <c r="N87" s="96"/>
      <c r="O87" s="96"/>
      <c r="P87" s="96"/>
      <c r="Q87" s="96"/>
      <c r="R87" s="96"/>
      <c r="S87" s="96"/>
      <c r="T87" s="96"/>
      <c r="U87" s="96"/>
    </row>
    <row r="88" spans="1:21">
      <c r="A88" s="95" t="s">
        <v>505</v>
      </c>
      <c r="B88" s="96" t="s">
        <v>506</v>
      </c>
      <c r="C88" s="96">
        <v>0.29087099999999999</v>
      </c>
      <c r="D88" s="96">
        <v>0.18063799999999999</v>
      </c>
      <c r="E88" s="96">
        <v>1.6102399999999999</v>
      </c>
      <c r="F88" s="96">
        <v>7.7174100000000005E-4</v>
      </c>
      <c r="G88" s="96" t="s">
        <v>507</v>
      </c>
      <c r="H88" s="96" t="s">
        <v>473</v>
      </c>
      <c r="I88" s="96" t="s">
        <v>311</v>
      </c>
      <c r="J88" s="96" t="s">
        <v>353</v>
      </c>
      <c r="K88" s="96" t="s">
        <v>474</v>
      </c>
      <c r="L88" s="96" t="s">
        <v>226</v>
      </c>
      <c r="M88" s="96"/>
      <c r="N88" s="96"/>
      <c r="O88" s="96"/>
      <c r="P88" s="96"/>
      <c r="Q88" s="96"/>
      <c r="R88" s="96"/>
      <c r="S88" s="96"/>
      <c r="T88" s="96"/>
      <c r="U88" s="96"/>
    </row>
    <row r="89" spans="1:21">
      <c r="A89" s="95" t="s">
        <v>505</v>
      </c>
      <c r="B89" s="96" t="s">
        <v>508</v>
      </c>
      <c r="C89" s="96">
        <v>0.29154099999999999</v>
      </c>
      <c r="D89" s="96">
        <v>0.18084800000000001</v>
      </c>
      <c r="E89" s="96">
        <v>1.61208</v>
      </c>
      <c r="F89" s="96">
        <v>7.7795299999999996E-4</v>
      </c>
      <c r="G89" s="96" t="s">
        <v>507</v>
      </c>
      <c r="H89" s="96" t="s">
        <v>473</v>
      </c>
      <c r="I89" s="96" t="s">
        <v>311</v>
      </c>
      <c r="J89" s="96" t="s">
        <v>353</v>
      </c>
      <c r="K89" s="96" t="s">
        <v>474</v>
      </c>
      <c r="L89" s="96" t="s">
        <v>226</v>
      </c>
      <c r="M89" s="96"/>
      <c r="N89" s="96"/>
      <c r="O89" s="96"/>
      <c r="P89" s="96"/>
      <c r="Q89" s="96"/>
      <c r="R89" s="96"/>
      <c r="S89" s="96"/>
      <c r="T89" s="96"/>
      <c r="U89" s="96"/>
    </row>
    <row r="90" spans="1:21">
      <c r="A90" s="95" t="s">
        <v>505</v>
      </c>
      <c r="B90" s="96" t="s">
        <v>509</v>
      </c>
      <c r="C90" s="96">
        <v>0.29442600000000002</v>
      </c>
      <c r="D90" s="96">
        <v>0.100797</v>
      </c>
      <c r="E90" s="96">
        <v>2.9209700000000001</v>
      </c>
      <c r="F90" s="97">
        <v>3.0233599999999999E-22</v>
      </c>
      <c r="G90" s="96" t="s">
        <v>507</v>
      </c>
      <c r="H90" s="96" t="s">
        <v>473</v>
      </c>
      <c r="I90" s="96" t="s">
        <v>311</v>
      </c>
      <c r="J90" s="96" t="s">
        <v>353</v>
      </c>
      <c r="K90" s="96" t="s">
        <v>474</v>
      </c>
      <c r="L90" s="96" t="s">
        <v>226</v>
      </c>
      <c r="M90" s="96"/>
      <c r="N90" s="96"/>
      <c r="O90" s="96"/>
      <c r="P90" s="96"/>
      <c r="Q90" s="96"/>
      <c r="R90" s="96"/>
      <c r="S90" s="96"/>
      <c r="T90" s="96"/>
      <c r="U90" s="96"/>
    </row>
    <row r="91" spans="1:21">
      <c r="A91" s="95" t="s">
        <v>510</v>
      </c>
      <c r="B91" s="96" t="s">
        <v>511</v>
      </c>
      <c r="C91" s="96">
        <v>0.29650700000000002</v>
      </c>
      <c r="D91" s="96">
        <v>0.105253</v>
      </c>
      <c r="E91" s="96">
        <v>2.8170799999999998</v>
      </c>
      <c r="F91" s="97">
        <v>5.99816E-24</v>
      </c>
      <c r="G91" s="96" t="s">
        <v>507</v>
      </c>
      <c r="H91" s="96" t="s">
        <v>473</v>
      </c>
      <c r="I91" s="96" t="s">
        <v>311</v>
      </c>
      <c r="J91" s="96" t="s">
        <v>353</v>
      </c>
      <c r="K91" s="96" t="s">
        <v>474</v>
      </c>
      <c r="L91" s="96" t="s">
        <v>226</v>
      </c>
      <c r="M91" s="96"/>
      <c r="N91" s="96"/>
      <c r="O91" s="96"/>
      <c r="P91" s="96"/>
      <c r="Q91" s="96"/>
      <c r="R91" s="96"/>
      <c r="S91" s="96"/>
      <c r="T91" s="96"/>
      <c r="U91" s="96"/>
    </row>
    <row r="92" spans="1:21">
      <c r="A92" s="95" t="s">
        <v>510</v>
      </c>
      <c r="B92" s="96" t="s">
        <v>512</v>
      </c>
      <c r="C92" s="96">
        <v>0.31006499999999998</v>
      </c>
      <c r="D92" s="96">
        <v>0.113718</v>
      </c>
      <c r="E92" s="96">
        <v>2.72662</v>
      </c>
      <c r="F92" s="97">
        <v>1.4131499999999999E-22</v>
      </c>
      <c r="G92" s="96" t="s">
        <v>507</v>
      </c>
      <c r="H92" s="96" t="s">
        <v>473</v>
      </c>
      <c r="I92" s="96" t="s">
        <v>311</v>
      </c>
      <c r="J92" s="96" t="s">
        <v>353</v>
      </c>
      <c r="K92" s="96" t="s">
        <v>474</v>
      </c>
      <c r="L92" s="96" t="s">
        <v>226</v>
      </c>
      <c r="M92" s="96"/>
      <c r="N92" s="96"/>
      <c r="O92" s="96"/>
      <c r="P92" s="96"/>
      <c r="Q92" s="96"/>
      <c r="R92" s="96"/>
      <c r="S92" s="96"/>
      <c r="T92" s="96"/>
      <c r="U92" s="96"/>
    </row>
    <row r="93" spans="1:21">
      <c r="A93" s="95" t="s">
        <v>510</v>
      </c>
      <c r="B93" s="96" t="s">
        <v>513</v>
      </c>
      <c r="C93" s="96">
        <v>0.28617399999999998</v>
      </c>
      <c r="D93" s="96">
        <v>0.100574</v>
      </c>
      <c r="E93" s="96">
        <v>2.8454100000000002</v>
      </c>
      <c r="F93" s="97">
        <v>1.83E-24</v>
      </c>
      <c r="G93" s="96" t="s">
        <v>507</v>
      </c>
      <c r="H93" s="96" t="s">
        <v>473</v>
      </c>
      <c r="I93" s="96" t="s">
        <v>311</v>
      </c>
      <c r="J93" s="96" t="s">
        <v>353</v>
      </c>
      <c r="K93" s="96" t="s">
        <v>474</v>
      </c>
      <c r="L93" s="96" t="s">
        <v>226</v>
      </c>
      <c r="M93" s="96"/>
      <c r="N93" s="96"/>
      <c r="O93" s="96"/>
      <c r="P93" s="96"/>
      <c r="Q93" s="96"/>
      <c r="R93" s="96"/>
      <c r="S93" s="96"/>
      <c r="T93" s="96"/>
      <c r="U93" s="96"/>
    </row>
    <row r="94" spans="1:21">
      <c r="A94" s="95" t="s">
        <v>510</v>
      </c>
      <c r="B94" s="96" t="s">
        <v>514</v>
      </c>
      <c r="C94" s="96">
        <v>0.26327800000000001</v>
      </c>
      <c r="D94" s="96">
        <v>9.5602699999999999E-2</v>
      </c>
      <c r="E94" s="96">
        <v>2.7538800000000001</v>
      </c>
      <c r="F94" s="97">
        <v>4.8978499999999999E-19</v>
      </c>
      <c r="G94" s="96" t="s">
        <v>507</v>
      </c>
      <c r="H94" s="96" t="s">
        <v>473</v>
      </c>
      <c r="I94" s="96" t="s">
        <v>311</v>
      </c>
      <c r="J94" s="96" t="s">
        <v>353</v>
      </c>
      <c r="K94" s="96" t="s">
        <v>474</v>
      </c>
      <c r="L94" s="96" t="s">
        <v>226</v>
      </c>
      <c r="M94" s="96"/>
      <c r="N94" s="96"/>
      <c r="O94" s="96"/>
      <c r="P94" s="96"/>
      <c r="Q94" s="96"/>
      <c r="R94" s="96"/>
      <c r="S94" s="96"/>
      <c r="T94" s="96"/>
      <c r="U94" s="96"/>
    </row>
    <row r="95" spans="1:21">
      <c r="A95" s="95" t="s">
        <v>515</v>
      </c>
      <c r="B95" s="96" t="s">
        <v>512</v>
      </c>
      <c r="C95" s="96">
        <v>0.699492</v>
      </c>
      <c r="D95" s="96">
        <v>0.497415</v>
      </c>
      <c r="E95" s="96">
        <v>1.40625</v>
      </c>
      <c r="F95" s="96">
        <v>9.3161200000000007E-3</v>
      </c>
      <c r="G95" s="96" t="s">
        <v>507</v>
      </c>
      <c r="H95" s="96" t="s">
        <v>473</v>
      </c>
      <c r="I95" s="96" t="s">
        <v>311</v>
      </c>
      <c r="J95" s="96" t="s">
        <v>353</v>
      </c>
      <c r="K95" s="96" t="s">
        <v>474</v>
      </c>
      <c r="L95" s="96" t="s">
        <v>226</v>
      </c>
      <c r="M95" s="96"/>
      <c r="N95" s="96"/>
      <c r="O95" s="96"/>
      <c r="P95" s="96"/>
      <c r="Q95" s="96"/>
      <c r="R95" s="96"/>
      <c r="S95" s="96"/>
      <c r="T95" s="96"/>
      <c r="U95" s="96"/>
    </row>
    <row r="96" spans="1:21">
      <c r="A96" s="95" t="s">
        <v>516</v>
      </c>
      <c r="B96" s="96" t="s">
        <v>517</v>
      </c>
      <c r="C96" s="96">
        <v>0.33796999999999999</v>
      </c>
      <c r="D96" s="96">
        <v>0.17811199999999999</v>
      </c>
      <c r="E96" s="96">
        <v>1.89751</v>
      </c>
      <c r="F96" s="97">
        <v>8.1995699999999992E-9</v>
      </c>
      <c r="G96" s="96"/>
      <c r="H96" s="96"/>
      <c r="I96" s="96"/>
      <c r="J96" s="96"/>
      <c r="K96" s="96"/>
      <c r="L96" s="96"/>
      <c r="M96" s="96"/>
      <c r="N96" s="96"/>
      <c r="O96" s="96"/>
      <c r="P96" s="96"/>
      <c r="Q96" s="96"/>
      <c r="R96" s="96"/>
      <c r="S96" s="96"/>
      <c r="T96" s="96"/>
      <c r="U96" s="96"/>
    </row>
    <row r="97" spans="1:21">
      <c r="A97" s="95" t="s">
        <v>516</v>
      </c>
      <c r="B97" s="96" t="s">
        <v>518</v>
      </c>
      <c r="C97" s="96">
        <v>0.29281499999999999</v>
      </c>
      <c r="D97" s="96">
        <v>0.151001</v>
      </c>
      <c r="E97" s="96">
        <v>1.93916</v>
      </c>
      <c r="F97" s="96">
        <v>1.30455E-2</v>
      </c>
      <c r="G97" s="96"/>
      <c r="H97" s="96"/>
      <c r="I97" s="96"/>
      <c r="J97" s="96"/>
      <c r="K97" s="96"/>
      <c r="L97" s="96"/>
      <c r="M97" s="96"/>
      <c r="N97" s="96"/>
      <c r="O97" s="96"/>
      <c r="P97" s="96"/>
      <c r="Q97" s="96"/>
      <c r="R97" s="96"/>
      <c r="S97" s="96"/>
      <c r="T97" s="96"/>
      <c r="U97" s="96"/>
    </row>
    <row r="98" spans="1:21">
      <c r="A98" s="95" t="s">
        <v>519</v>
      </c>
      <c r="B98" s="96" t="s">
        <v>520</v>
      </c>
      <c r="C98" s="96">
        <v>0.32432100000000003</v>
      </c>
      <c r="D98" s="96">
        <v>8.9930599999999999E-2</v>
      </c>
      <c r="E98" s="96">
        <v>3.6063399999999999</v>
      </c>
      <c r="F98" s="96">
        <v>7.7681500000000004E-4</v>
      </c>
      <c r="G98" s="96" t="s">
        <v>521</v>
      </c>
      <c r="H98" s="96" t="s">
        <v>522</v>
      </c>
      <c r="I98" s="96" t="s">
        <v>523</v>
      </c>
      <c r="J98" s="96" t="s">
        <v>524</v>
      </c>
      <c r="K98" s="96" t="s">
        <v>525</v>
      </c>
      <c r="L98" s="96"/>
      <c r="M98" s="96"/>
      <c r="N98" s="96"/>
      <c r="O98" s="96"/>
      <c r="P98" s="96"/>
      <c r="Q98" s="96"/>
      <c r="R98" s="96"/>
      <c r="S98" s="96"/>
      <c r="T98" s="96"/>
      <c r="U98" s="96"/>
    </row>
    <row r="99" spans="1:21">
      <c r="A99" s="95" t="s">
        <v>526</v>
      </c>
      <c r="B99" s="96" t="s">
        <v>527</v>
      </c>
      <c r="C99" s="96">
        <v>0.50581900000000002</v>
      </c>
      <c r="D99" s="96">
        <v>0.36144100000000001</v>
      </c>
      <c r="E99" s="96">
        <v>1.3994500000000001</v>
      </c>
      <c r="F99" s="96">
        <v>9.6150999999999995E-4</v>
      </c>
      <c r="G99" s="96"/>
      <c r="H99" s="96" t="s">
        <v>441</v>
      </c>
      <c r="I99" s="96" t="s">
        <v>227</v>
      </c>
      <c r="J99" s="96"/>
      <c r="K99" s="96"/>
      <c r="L99" s="96"/>
      <c r="M99" s="96"/>
      <c r="N99" s="96"/>
      <c r="O99" s="96"/>
      <c r="P99" s="96"/>
      <c r="Q99" s="96"/>
      <c r="R99" s="96"/>
      <c r="S99" s="96"/>
      <c r="T99" s="96"/>
      <c r="U99" s="96"/>
    </row>
    <row r="100" spans="1:21">
      <c r="A100" s="95" t="s">
        <v>528</v>
      </c>
      <c r="B100" s="96" t="s">
        <v>529</v>
      </c>
      <c r="C100" s="96">
        <v>0.74527500000000002</v>
      </c>
      <c r="D100" s="96">
        <v>0.45588299999999998</v>
      </c>
      <c r="E100" s="96">
        <v>1.63479</v>
      </c>
      <c r="F100" s="96">
        <v>4.8972699999999996E-3</v>
      </c>
      <c r="G100" s="96" t="s">
        <v>530</v>
      </c>
      <c r="H100" s="96" t="s">
        <v>249</v>
      </c>
      <c r="I100" s="96" t="s">
        <v>311</v>
      </c>
      <c r="J100" s="96" t="s">
        <v>531</v>
      </c>
      <c r="K100" s="96" t="s">
        <v>251</v>
      </c>
      <c r="L100" s="96" t="s">
        <v>532</v>
      </c>
      <c r="M100" s="96" t="s">
        <v>253</v>
      </c>
      <c r="N100" s="96" t="s">
        <v>226</v>
      </c>
      <c r="O100" s="96"/>
      <c r="P100" s="96"/>
      <c r="Q100" s="96"/>
      <c r="R100" s="96"/>
      <c r="S100" s="96"/>
      <c r="T100" s="96"/>
      <c r="U100" s="96"/>
    </row>
    <row r="101" spans="1:21">
      <c r="A101" s="95" t="s">
        <v>533</v>
      </c>
      <c r="B101" s="96" t="s">
        <v>534</v>
      </c>
      <c r="C101" s="96">
        <v>0.23962700000000001</v>
      </c>
      <c r="D101" s="96">
        <v>7.7458200000000005E-2</v>
      </c>
      <c r="E101" s="96">
        <v>3.09362</v>
      </c>
      <c r="F101" s="97">
        <v>3.0175600000000002E-10</v>
      </c>
      <c r="G101" s="96"/>
      <c r="H101" s="96"/>
      <c r="I101" s="96"/>
      <c r="J101" s="96"/>
      <c r="K101" s="96"/>
      <c r="L101" s="96"/>
      <c r="M101" s="96"/>
      <c r="N101" s="96"/>
      <c r="O101" s="96"/>
      <c r="P101" s="96"/>
      <c r="Q101" s="96"/>
      <c r="R101" s="96"/>
      <c r="S101" s="96"/>
      <c r="T101" s="96"/>
      <c r="U101" s="96"/>
    </row>
    <row r="102" spans="1:21">
      <c r="A102" s="95" t="s">
        <v>535</v>
      </c>
      <c r="B102" s="96" t="s">
        <v>536</v>
      </c>
      <c r="C102" s="96">
        <v>0.16756799999999999</v>
      </c>
      <c r="D102" s="96">
        <v>4.7230000000000001E-2</v>
      </c>
      <c r="E102" s="96">
        <v>3.5479099999999999</v>
      </c>
      <c r="F102" s="96">
        <v>4.6170100000000004E-3</v>
      </c>
      <c r="G102" s="96" t="s">
        <v>537</v>
      </c>
      <c r="H102" s="96" t="s">
        <v>538</v>
      </c>
      <c r="I102" s="96" t="s">
        <v>539</v>
      </c>
      <c r="J102" s="96" t="s">
        <v>540</v>
      </c>
      <c r="K102" s="96"/>
      <c r="L102" s="96"/>
      <c r="M102" s="96"/>
      <c r="N102" s="96"/>
      <c r="O102" s="96"/>
      <c r="P102" s="96"/>
      <c r="Q102" s="96"/>
      <c r="R102" s="96"/>
      <c r="S102" s="96"/>
      <c r="T102" s="96"/>
      <c r="U102" s="96"/>
    </row>
    <row r="103" spans="1:21">
      <c r="A103" s="95" t="s">
        <v>541</v>
      </c>
      <c r="B103" s="96" t="s">
        <v>542</v>
      </c>
      <c r="C103" s="96">
        <v>0.35190900000000003</v>
      </c>
      <c r="D103" s="96">
        <v>0.19653000000000001</v>
      </c>
      <c r="E103" s="96">
        <v>1.79061</v>
      </c>
      <c r="F103" s="96">
        <v>4.7647299999999997E-2</v>
      </c>
      <c r="G103" s="96" t="s">
        <v>543</v>
      </c>
      <c r="H103" s="96"/>
      <c r="I103" s="96"/>
      <c r="J103" s="96"/>
      <c r="K103" s="96"/>
      <c r="L103" s="96"/>
      <c r="M103" s="96"/>
      <c r="N103" s="96"/>
      <c r="O103" s="96"/>
      <c r="P103" s="96"/>
      <c r="Q103" s="96"/>
      <c r="R103" s="96"/>
      <c r="S103" s="96"/>
      <c r="T103" s="96"/>
      <c r="U103" s="96"/>
    </row>
    <row r="104" spans="1:21">
      <c r="A104" s="95" t="s">
        <v>544</v>
      </c>
      <c r="B104" s="96" t="s">
        <v>545</v>
      </c>
      <c r="C104" s="96">
        <v>0.464785</v>
      </c>
      <c r="D104" s="96">
        <v>0.16642599999999999</v>
      </c>
      <c r="E104" s="96">
        <v>2.7927499999999998</v>
      </c>
      <c r="F104" s="97">
        <v>4.8833100000000002E-10</v>
      </c>
      <c r="G104" s="96"/>
      <c r="H104" s="96" t="s">
        <v>546</v>
      </c>
      <c r="I104" s="96"/>
      <c r="J104" s="96"/>
      <c r="K104" s="96"/>
      <c r="L104" s="96"/>
      <c r="M104" s="96"/>
      <c r="N104" s="96"/>
      <c r="O104" s="96"/>
      <c r="P104" s="96"/>
      <c r="Q104" s="96"/>
      <c r="R104" s="96"/>
      <c r="S104" s="96"/>
      <c r="T104" s="96"/>
      <c r="U104" s="96"/>
    </row>
    <row r="105" spans="1:21">
      <c r="A105" s="95" t="s">
        <v>547</v>
      </c>
      <c r="B105" s="96" t="s">
        <v>548</v>
      </c>
      <c r="C105" s="96">
        <v>0.237953</v>
      </c>
      <c r="D105" s="96">
        <v>3.3120299999999998E-2</v>
      </c>
      <c r="E105" s="96">
        <v>7.1844900000000003</v>
      </c>
      <c r="F105" s="97">
        <v>2.2611300000000001E-7</v>
      </c>
      <c r="G105" s="96"/>
      <c r="H105" s="96" t="s">
        <v>549</v>
      </c>
      <c r="I105" s="96"/>
      <c r="J105" s="96"/>
      <c r="K105" s="96"/>
      <c r="L105" s="96"/>
      <c r="M105" s="96"/>
      <c r="N105" s="96"/>
      <c r="O105" s="96"/>
      <c r="P105" s="96"/>
      <c r="Q105" s="96"/>
      <c r="R105" s="96"/>
      <c r="S105" s="96"/>
      <c r="T105" s="96"/>
      <c r="U105" s="96"/>
    </row>
    <row r="106" spans="1:21">
      <c r="A106" s="95" t="s">
        <v>550</v>
      </c>
      <c r="B106" s="96" t="s">
        <v>551</v>
      </c>
      <c r="C106" s="96">
        <v>0.16292699999999999</v>
      </c>
      <c r="D106" s="96">
        <v>3.8379900000000002E-2</v>
      </c>
      <c r="E106" s="96">
        <v>4.24512</v>
      </c>
      <c r="F106" s="97">
        <v>2.7251899999999999E-6</v>
      </c>
      <c r="G106" s="96" t="s">
        <v>552</v>
      </c>
      <c r="H106" s="96" t="s">
        <v>553</v>
      </c>
      <c r="I106" s="96" t="s">
        <v>554</v>
      </c>
      <c r="J106" s="96" t="s">
        <v>555</v>
      </c>
      <c r="K106" s="96" t="s">
        <v>556</v>
      </c>
      <c r="L106" s="96" t="s">
        <v>557</v>
      </c>
      <c r="M106" s="96" t="s">
        <v>558</v>
      </c>
      <c r="N106" s="96"/>
      <c r="O106" s="96"/>
      <c r="P106" s="96"/>
      <c r="Q106" s="96"/>
      <c r="R106" s="96"/>
      <c r="S106" s="96"/>
      <c r="T106" s="96"/>
      <c r="U106" s="96"/>
    </row>
    <row r="107" spans="1:21">
      <c r="A107" s="95" t="s">
        <v>559</v>
      </c>
      <c r="B107" s="96" t="s">
        <v>560</v>
      </c>
      <c r="C107" s="96">
        <v>0.248033</v>
      </c>
      <c r="D107" s="96">
        <v>0.147147</v>
      </c>
      <c r="E107" s="96">
        <v>1.6856199999999999</v>
      </c>
      <c r="F107" s="96">
        <v>3.2186900000000002E-3</v>
      </c>
      <c r="G107" s="96"/>
      <c r="H107" s="96"/>
      <c r="I107" s="96"/>
      <c r="J107" s="96"/>
      <c r="K107" s="96"/>
      <c r="L107" s="96"/>
      <c r="M107" s="96"/>
      <c r="N107" s="96"/>
      <c r="O107" s="96"/>
      <c r="P107" s="96"/>
      <c r="Q107" s="96"/>
      <c r="R107" s="96"/>
      <c r="S107" s="96"/>
      <c r="T107" s="96"/>
      <c r="U107" s="96"/>
    </row>
    <row r="108" spans="1:21">
      <c r="A108" s="95" t="s">
        <v>561</v>
      </c>
      <c r="B108" s="96" t="s">
        <v>562</v>
      </c>
      <c r="C108" s="96">
        <v>0.54849800000000004</v>
      </c>
      <c r="D108" s="96">
        <v>2.8341100000000001E-2</v>
      </c>
      <c r="E108" s="96">
        <v>19.3535</v>
      </c>
      <c r="F108" s="97">
        <v>2.1177599999999999E-5</v>
      </c>
      <c r="G108" s="96" t="s">
        <v>563</v>
      </c>
      <c r="H108" s="96" t="s">
        <v>564</v>
      </c>
      <c r="I108" s="96"/>
      <c r="J108" s="96"/>
      <c r="K108" s="96"/>
      <c r="L108" s="96"/>
      <c r="M108" s="96"/>
      <c r="N108" s="96"/>
      <c r="O108" s="96"/>
      <c r="P108" s="96"/>
      <c r="Q108" s="96"/>
      <c r="R108" s="96"/>
      <c r="S108" s="96"/>
      <c r="T108" s="96"/>
      <c r="U108" s="96"/>
    </row>
    <row r="109" spans="1:21">
      <c r="A109" s="95" t="s">
        <v>565</v>
      </c>
      <c r="B109" s="96" t="s">
        <v>560</v>
      </c>
      <c r="C109" s="96">
        <v>0.37302600000000002</v>
      </c>
      <c r="D109" s="96">
        <v>0.19442100000000001</v>
      </c>
      <c r="E109" s="96">
        <v>1.91865</v>
      </c>
      <c r="F109" s="97">
        <v>1.1393400000000001E-6</v>
      </c>
      <c r="G109" s="96" t="s">
        <v>566</v>
      </c>
      <c r="H109" s="96" t="s">
        <v>567</v>
      </c>
      <c r="I109" s="96" t="s">
        <v>568</v>
      </c>
      <c r="J109" s="96" t="s">
        <v>569</v>
      </c>
      <c r="K109" s="96" t="s">
        <v>570</v>
      </c>
      <c r="L109" s="96" t="s">
        <v>571</v>
      </c>
      <c r="M109" s="96"/>
      <c r="N109" s="96"/>
      <c r="O109" s="96"/>
      <c r="P109" s="96"/>
      <c r="Q109" s="96"/>
      <c r="R109" s="96"/>
      <c r="S109" s="96"/>
      <c r="T109" s="96"/>
      <c r="U109" s="96"/>
    </row>
    <row r="110" spans="1:21">
      <c r="A110" s="95" t="s">
        <v>572</v>
      </c>
      <c r="B110" s="96" t="s">
        <v>573</v>
      </c>
      <c r="C110" s="96">
        <v>0.294186</v>
      </c>
      <c r="D110" s="96">
        <v>0.130772</v>
      </c>
      <c r="E110" s="96">
        <v>2.2496</v>
      </c>
      <c r="F110" s="97">
        <v>3.9825099999999998E-7</v>
      </c>
      <c r="G110" s="96"/>
      <c r="H110" s="96" t="s">
        <v>574</v>
      </c>
      <c r="I110" s="96" t="s">
        <v>226</v>
      </c>
      <c r="J110" s="96"/>
      <c r="K110" s="96"/>
      <c r="L110" s="96"/>
      <c r="M110" s="96"/>
      <c r="N110" s="96"/>
      <c r="O110" s="96"/>
      <c r="P110" s="96"/>
      <c r="Q110" s="96"/>
      <c r="R110" s="96"/>
      <c r="S110" s="96"/>
      <c r="T110" s="96"/>
      <c r="U110" s="96"/>
    </row>
    <row r="111" spans="1:21">
      <c r="A111" s="95" t="s">
        <v>575</v>
      </c>
      <c r="B111" s="96" t="s">
        <v>576</v>
      </c>
      <c r="C111" s="96">
        <v>0.43939600000000001</v>
      </c>
      <c r="D111" s="96">
        <v>0.28065299999999999</v>
      </c>
      <c r="E111" s="96">
        <v>1.56562</v>
      </c>
      <c r="F111" s="96">
        <v>8.3058100000000003E-3</v>
      </c>
      <c r="G111" s="96" t="s">
        <v>577</v>
      </c>
      <c r="H111" s="96" t="s">
        <v>578</v>
      </c>
      <c r="I111" s="96" t="s">
        <v>579</v>
      </c>
      <c r="J111" s="96" t="s">
        <v>580</v>
      </c>
      <c r="K111" s="96" t="s">
        <v>581</v>
      </c>
      <c r="L111" s="96" t="s">
        <v>582</v>
      </c>
      <c r="M111" s="96"/>
      <c r="N111" s="96"/>
      <c r="O111" s="96"/>
      <c r="P111" s="96"/>
      <c r="Q111" s="96"/>
      <c r="R111" s="96"/>
      <c r="S111" s="96"/>
      <c r="T111" s="96"/>
      <c r="U111" s="96"/>
    </row>
    <row r="112" spans="1:21">
      <c r="A112" s="95" t="s">
        <v>583</v>
      </c>
      <c r="B112" s="96" t="s">
        <v>584</v>
      </c>
      <c r="C112" s="96">
        <v>0.24185499999999999</v>
      </c>
      <c r="D112" s="96">
        <v>0.104634</v>
      </c>
      <c r="E112" s="96">
        <v>2.3114400000000002</v>
      </c>
      <c r="F112" s="96">
        <v>6.9922999999999999E-3</v>
      </c>
      <c r="G112" s="96"/>
      <c r="H112" s="96" t="s">
        <v>585</v>
      </c>
      <c r="I112" s="96" t="s">
        <v>586</v>
      </c>
      <c r="J112" s="96"/>
      <c r="K112" s="96"/>
      <c r="L112" s="96"/>
      <c r="M112" s="96"/>
      <c r="N112" s="96"/>
      <c r="O112" s="96"/>
      <c r="P112" s="96"/>
      <c r="Q112" s="96"/>
      <c r="R112" s="96"/>
      <c r="S112" s="96"/>
      <c r="T112" s="96"/>
      <c r="U112" s="96"/>
    </row>
    <row r="113" spans="1:21">
      <c r="A113" s="95" t="s">
        <v>587</v>
      </c>
      <c r="B113" s="96" t="s">
        <v>588</v>
      </c>
      <c r="C113" s="96">
        <v>0.36285000000000001</v>
      </c>
      <c r="D113" s="96">
        <v>0.117204</v>
      </c>
      <c r="E113" s="96">
        <v>3.0958899999999998</v>
      </c>
      <c r="F113" s="97">
        <v>2.7389500000000001E-7</v>
      </c>
      <c r="G113" s="96" t="s">
        <v>589</v>
      </c>
      <c r="H113" s="96" t="s">
        <v>590</v>
      </c>
      <c r="I113" s="96" t="s">
        <v>226</v>
      </c>
      <c r="J113" s="96"/>
      <c r="K113" s="96"/>
      <c r="L113" s="96"/>
      <c r="M113" s="96"/>
      <c r="N113" s="96"/>
      <c r="O113" s="96"/>
      <c r="P113" s="96"/>
      <c r="Q113" s="96"/>
      <c r="R113" s="96"/>
      <c r="S113" s="96"/>
      <c r="T113" s="96"/>
      <c r="U113" s="96"/>
    </row>
    <row r="114" spans="1:21">
      <c r="A114" s="95" t="s">
        <v>591</v>
      </c>
      <c r="B114" s="96" t="s">
        <v>592</v>
      </c>
      <c r="C114" s="96">
        <v>0.16364600000000001</v>
      </c>
      <c r="D114" s="96">
        <v>6.1975099999999998E-2</v>
      </c>
      <c r="E114" s="96">
        <v>2.6405099999999999</v>
      </c>
      <c r="F114" s="97">
        <v>8.0164500000000003E-8</v>
      </c>
      <c r="G114" s="96" t="s">
        <v>593</v>
      </c>
      <c r="H114" s="96" t="s">
        <v>594</v>
      </c>
      <c r="I114" s="96" t="s">
        <v>595</v>
      </c>
      <c r="J114" s="96" t="s">
        <v>596</v>
      </c>
      <c r="K114" s="96" t="s">
        <v>597</v>
      </c>
      <c r="L114" s="96" t="s">
        <v>598</v>
      </c>
      <c r="M114" s="96" t="s">
        <v>599</v>
      </c>
      <c r="N114" s="96" t="s">
        <v>226</v>
      </c>
      <c r="O114" s="96" t="s">
        <v>600</v>
      </c>
      <c r="P114" s="96"/>
      <c r="Q114" s="96"/>
      <c r="R114" s="96"/>
      <c r="S114" s="96"/>
      <c r="T114" s="96"/>
      <c r="U114" s="96"/>
    </row>
    <row r="115" spans="1:21">
      <c r="A115" s="95" t="s">
        <v>601</v>
      </c>
      <c r="B115" s="96" t="s">
        <v>602</v>
      </c>
      <c r="C115" s="96">
        <v>0.30044300000000002</v>
      </c>
      <c r="D115" s="96">
        <v>9.0248300000000004E-2</v>
      </c>
      <c r="E115" s="96">
        <v>3.3290700000000002</v>
      </c>
      <c r="F115" s="97">
        <v>1.23989E-17</v>
      </c>
      <c r="G115" s="96" t="s">
        <v>603</v>
      </c>
      <c r="H115" s="96" t="s">
        <v>604</v>
      </c>
      <c r="I115" s="96" t="s">
        <v>605</v>
      </c>
      <c r="J115" s="96" t="s">
        <v>362</v>
      </c>
      <c r="K115" s="96"/>
      <c r="L115" s="96"/>
      <c r="M115" s="96"/>
      <c r="N115" s="96"/>
      <c r="O115" s="96"/>
      <c r="P115" s="96"/>
      <c r="Q115" s="96"/>
      <c r="R115" s="96"/>
      <c r="S115" s="96"/>
      <c r="T115" s="96"/>
      <c r="U115" s="96"/>
    </row>
    <row r="116" spans="1:21">
      <c r="A116" s="95" t="s">
        <v>606</v>
      </c>
      <c r="B116" s="96" t="s">
        <v>607</v>
      </c>
      <c r="C116" s="96">
        <v>1.02563</v>
      </c>
      <c r="D116" s="96">
        <v>0.390401</v>
      </c>
      <c r="E116" s="96">
        <v>2.6271100000000001</v>
      </c>
      <c r="F116" s="96">
        <v>5.5994699999999998E-4</v>
      </c>
      <c r="G116" s="96" t="s">
        <v>608</v>
      </c>
      <c r="H116" s="96" t="s">
        <v>564</v>
      </c>
      <c r="I116" s="96" t="s">
        <v>609</v>
      </c>
      <c r="J116" s="96" t="s">
        <v>610</v>
      </c>
      <c r="K116" s="96"/>
      <c r="L116" s="96"/>
      <c r="M116" s="96"/>
      <c r="N116" s="96"/>
      <c r="O116" s="96"/>
      <c r="P116" s="96"/>
      <c r="Q116" s="96"/>
      <c r="R116" s="96"/>
      <c r="S116" s="96"/>
      <c r="T116" s="96"/>
      <c r="U116" s="96"/>
    </row>
    <row r="117" spans="1:21">
      <c r="A117" s="95" t="s">
        <v>611</v>
      </c>
      <c r="B117" s="96" t="s">
        <v>612</v>
      </c>
      <c r="C117" s="96">
        <v>0.27420099999999997</v>
      </c>
      <c r="D117" s="96">
        <v>0.147984</v>
      </c>
      <c r="E117" s="96">
        <v>1.8529100000000001</v>
      </c>
      <c r="F117" s="96">
        <v>1.4770500000000001E-2</v>
      </c>
      <c r="G117" s="96" t="s">
        <v>613</v>
      </c>
      <c r="H117" s="96" t="s">
        <v>614</v>
      </c>
      <c r="I117" s="96" t="s">
        <v>532</v>
      </c>
      <c r="J117" s="96" t="s">
        <v>615</v>
      </c>
      <c r="K117" s="96" t="s">
        <v>616</v>
      </c>
      <c r="L117" s="96" t="s">
        <v>617</v>
      </c>
      <c r="M117" s="96"/>
      <c r="N117" s="96"/>
      <c r="O117" s="96"/>
      <c r="P117" s="96"/>
      <c r="Q117" s="96"/>
      <c r="R117" s="96"/>
      <c r="S117" s="96"/>
      <c r="T117" s="96"/>
      <c r="U117" s="96"/>
    </row>
    <row r="118" spans="1:21">
      <c r="A118" s="95" t="s">
        <v>618</v>
      </c>
      <c r="B118" s="96" t="s">
        <v>619</v>
      </c>
      <c r="C118" s="96">
        <v>0.54522499999999996</v>
      </c>
      <c r="D118" s="96">
        <v>8.0503400000000003E-2</v>
      </c>
      <c r="E118" s="96">
        <v>6.7727000000000004</v>
      </c>
      <c r="F118" s="97">
        <v>1.8568500000000001E-25</v>
      </c>
      <c r="G118" s="96" t="s">
        <v>620</v>
      </c>
      <c r="H118" s="96" t="s">
        <v>260</v>
      </c>
      <c r="I118" s="96" t="s">
        <v>262</v>
      </c>
      <c r="J118" s="96" t="s">
        <v>263</v>
      </c>
      <c r="K118" s="96" t="s">
        <v>264</v>
      </c>
      <c r="L118" s="96"/>
      <c r="M118" s="96"/>
      <c r="N118" s="96"/>
      <c r="O118" s="96"/>
      <c r="P118" s="96"/>
      <c r="Q118" s="96"/>
      <c r="R118" s="96"/>
      <c r="S118" s="96"/>
      <c r="T118" s="96"/>
      <c r="U118" s="96"/>
    </row>
    <row r="119" spans="1:21">
      <c r="A119" s="95" t="s">
        <v>621</v>
      </c>
      <c r="B119" s="96" t="s">
        <v>622</v>
      </c>
      <c r="C119" s="96">
        <v>0.37042799999999998</v>
      </c>
      <c r="D119" s="96">
        <v>0.23166900000000001</v>
      </c>
      <c r="E119" s="96">
        <v>1.5989500000000001</v>
      </c>
      <c r="F119" s="97">
        <v>1.62313E-6</v>
      </c>
      <c r="G119" s="96" t="s">
        <v>623</v>
      </c>
      <c r="H119" s="96" t="s">
        <v>624</v>
      </c>
      <c r="I119" s="96" t="s">
        <v>625</v>
      </c>
      <c r="J119" s="96" t="s">
        <v>249</v>
      </c>
      <c r="K119" s="96" t="s">
        <v>253</v>
      </c>
      <c r="L119" s="96" t="s">
        <v>626</v>
      </c>
      <c r="M119" s="96" t="s">
        <v>226</v>
      </c>
      <c r="N119" s="96" t="s">
        <v>627</v>
      </c>
      <c r="O119" s="96"/>
      <c r="P119" s="96"/>
      <c r="Q119" s="96"/>
      <c r="R119" s="96"/>
      <c r="S119" s="96"/>
      <c r="T119" s="96"/>
      <c r="U119" s="96"/>
    </row>
    <row r="120" spans="1:21">
      <c r="A120" s="95" t="s">
        <v>628</v>
      </c>
      <c r="B120" s="96" t="s">
        <v>629</v>
      </c>
      <c r="C120" s="96">
        <v>0.34668300000000002</v>
      </c>
      <c r="D120" s="96">
        <v>0.13277</v>
      </c>
      <c r="E120" s="96">
        <v>2.6111599999999999</v>
      </c>
      <c r="F120" s="97">
        <v>1.3684699999999999E-6</v>
      </c>
      <c r="G120" s="96" t="s">
        <v>630</v>
      </c>
      <c r="H120" s="96" t="s">
        <v>631</v>
      </c>
      <c r="I120" s="96" t="s">
        <v>632</v>
      </c>
      <c r="J120" s="96" t="s">
        <v>633</v>
      </c>
      <c r="K120" s="96"/>
      <c r="L120" s="96"/>
      <c r="M120" s="96"/>
      <c r="N120" s="96"/>
      <c r="O120" s="96"/>
      <c r="P120" s="96"/>
      <c r="Q120" s="96"/>
      <c r="R120" s="96"/>
      <c r="S120" s="96"/>
      <c r="T120" s="96"/>
      <c r="U120" s="96"/>
    </row>
    <row r="121" spans="1:21">
      <c r="A121" s="95" t="s">
        <v>634</v>
      </c>
      <c r="B121" s="96" t="s">
        <v>635</v>
      </c>
      <c r="C121" s="96">
        <v>0.22159000000000001</v>
      </c>
      <c r="D121" s="96">
        <v>6.5394300000000002E-2</v>
      </c>
      <c r="E121" s="96">
        <v>3.3885200000000002</v>
      </c>
      <c r="F121" s="96">
        <v>2.72138E-4</v>
      </c>
      <c r="G121" s="96"/>
      <c r="H121" s="96"/>
      <c r="I121" s="96"/>
      <c r="J121" s="96"/>
      <c r="K121" s="96"/>
      <c r="L121" s="96"/>
      <c r="M121" s="96"/>
      <c r="N121" s="96"/>
      <c r="O121" s="96"/>
      <c r="P121" s="96"/>
      <c r="Q121" s="96"/>
      <c r="R121" s="96"/>
      <c r="S121" s="96"/>
      <c r="T121" s="96"/>
      <c r="U121" s="96"/>
    </row>
    <row r="122" spans="1:21">
      <c r="A122" s="95" t="s">
        <v>636</v>
      </c>
      <c r="B122" s="96" t="s">
        <v>637</v>
      </c>
      <c r="C122" s="96">
        <v>0.20689199999999999</v>
      </c>
      <c r="D122" s="96">
        <v>0.11143699999999999</v>
      </c>
      <c r="E122" s="96">
        <v>1.8565799999999999</v>
      </c>
      <c r="F122" s="96">
        <v>1.09365E-2</v>
      </c>
      <c r="G122" s="96"/>
      <c r="H122" s="96" t="s">
        <v>638</v>
      </c>
      <c r="I122" s="96" t="s">
        <v>639</v>
      </c>
      <c r="J122" s="96"/>
      <c r="K122" s="96"/>
      <c r="L122" s="96"/>
      <c r="M122" s="96"/>
      <c r="N122" s="96"/>
      <c r="O122" s="96"/>
      <c r="P122" s="96"/>
      <c r="Q122" s="96"/>
      <c r="R122" s="96"/>
      <c r="S122" s="96"/>
      <c r="T122" s="96"/>
      <c r="U122" s="96"/>
    </row>
    <row r="123" spans="1:21">
      <c r="A123" s="95" t="s">
        <v>636</v>
      </c>
      <c r="B123" s="96" t="s">
        <v>640</v>
      </c>
      <c r="C123" s="96">
        <v>0.18357299999999999</v>
      </c>
      <c r="D123" s="96">
        <v>5.4965100000000003E-2</v>
      </c>
      <c r="E123" s="96">
        <v>3.3398099999999999</v>
      </c>
      <c r="F123" s="96">
        <v>4.0217600000000002E-4</v>
      </c>
      <c r="G123" s="96"/>
      <c r="H123" s="96" t="s">
        <v>638</v>
      </c>
      <c r="I123" s="96" t="s">
        <v>639</v>
      </c>
      <c r="J123" s="96"/>
      <c r="K123" s="96"/>
      <c r="L123" s="96"/>
      <c r="M123" s="96"/>
      <c r="N123" s="96"/>
      <c r="O123" s="96"/>
      <c r="P123" s="96"/>
      <c r="Q123" s="96"/>
      <c r="R123" s="96"/>
      <c r="S123" s="96"/>
      <c r="T123" s="96"/>
      <c r="U123" s="96"/>
    </row>
    <row r="124" spans="1:21">
      <c r="A124" s="95" t="s">
        <v>641</v>
      </c>
      <c r="B124" s="96" t="s">
        <v>642</v>
      </c>
      <c r="C124" s="96">
        <v>0.300404</v>
      </c>
      <c r="D124" s="96">
        <v>0.19550200000000001</v>
      </c>
      <c r="E124" s="96">
        <v>1.5365800000000001</v>
      </c>
      <c r="F124" s="96">
        <v>2.4303999999999999E-2</v>
      </c>
      <c r="G124" s="96"/>
      <c r="H124" s="96" t="s">
        <v>643</v>
      </c>
      <c r="I124" s="96"/>
      <c r="J124" s="96"/>
      <c r="K124" s="96"/>
      <c r="L124" s="96"/>
      <c r="M124" s="96"/>
      <c r="N124" s="96"/>
      <c r="O124" s="96"/>
      <c r="P124" s="96"/>
      <c r="Q124" s="96"/>
      <c r="R124" s="96"/>
      <c r="S124" s="96"/>
      <c r="T124" s="96"/>
      <c r="U124" s="96"/>
    </row>
    <row r="125" spans="1:21">
      <c r="A125" s="95" t="s">
        <v>641</v>
      </c>
      <c r="B125" s="96" t="s">
        <v>644</v>
      </c>
      <c r="C125" s="96">
        <v>0.33547500000000002</v>
      </c>
      <c r="D125" s="96">
        <v>0.16994899999999999</v>
      </c>
      <c r="E125" s="96">
        <v>1.97397</v>
      </c>
      <c r="F125" s="97">
        <v>7.0802000000000001E-8</v>
      </c>
      <c r="G125" s="96"/>
      <c r="H125" s="96" t="s">
        <v>643</v>
      </c>
      <c r="I125" s="96"/>
      <c r="J125" s="96"/>
      <c r="K125" s="96"/>
      <c r="L125" s="96"/>
      <c r="M125" s="96"/>
      <c r="N125" s="96"/>
      <c r="O125" s="96"/>
      <c r="P125" s="96"/>
      <c r="Q125" s="96"/>
      <c r="R125" s="96"/>
      <c r="S125" s="96"/>
      <c r="T125" s="96"/>
      <c r="U125" s="96"/>
    </row>
    <row r="126" spans="1:21">
      <c r="A126" s="95" t="s">
        <v>645</v>
      </c>
      <c r="B126" s="96" t="s">
        <v>646</v>
      </c>
      <c r="C126" s="96">
        <v>0.44808500000000001</v>
      </c>
      <c r="D126" s="96">
        <v>0.24570400000000001</v>
      </c>
      <c r="E126" s="96">
        <v>1.82368</v>
      </c>
      <c r="F126" s="96">
        <v>1.3730299999999999E-3</v>
      </c>
      <c r="G126" s="96" t="s">
        <v>647</v>
      </c>
      <c r="H126" s="96" t="s">
        <v>260</v>
      </c>
      <c r="I126" s="96" t="s">
        <v>264</v>
      </c>
      <c r="J126" s="96"/>
      <c r="K126" s="96"/>
      <c r="L126" s="96"/>
      <c r="M126" s="96"/>
      <c r="N126" s="96"/>
      <c r="O126" s="96"/>
      <c r="P126" s="96"/>
      <c r="Q126" s="96"/>
      <c r="R126" s="96"/>
      <c r="S126" s="96"/>
      <c r="T126" s="96"/>
      <c r="U126" s="96"/>
    </row>
    <row r="127" spans="1:21">
      <c r="A127" s="95" t="s">
        <v>648</v>
      </c>
      <c r="B127" s="96" t="s">
        <v>649</v>
      </c>
      <c r="C127" s="96">
        <v>0.32898500000000003</v>
      </c>
      <c r="D127" s="96">
        <v>0.145202</v>
      </c>
      <c r="E127" s="96">
        <v>2.2657099999999999</v>
      </c>
      <c r="F127" s="97">
        <v>4.8202100000000003E-11</v>
      </c>
      <c r="G127" s="96" t="s">
        <v>650</v>
      </c>
      <c r="H127" s="96" t="s">
        <v>651</v>
      </c>
      <c r="I127" s="96" t="s">
        <v>652</v>
      </c>
      <c r="J127" s="96"/>
      <c r="K127" s="96"/>
      <c r="L127" s="96"/>
      <c r="M127" s="96"/>
      <c r="N127" s="96"/>
      <c r="O127" s="96"/>
      <c r="P127" s="96"/>
      <c r="Q127" s="96"/>
      <c r="R127" s="96"/>
      <c r="S127" s="96"/>
      <c r="T127" s="96"/>
      <c r="U127" s="96"/>
    </row>
    <row r="128" spans="1:21">
      <c r="A128" s="95" t="s">
        <v>653</v>
      </c>
      <c r="B128" s="96" t="s">
        <v>654</v>
      </c>
      <c r="C128" s="96">
        <v>0.237765</v>
      </c>
      <c r="D128" s="96">
        <v>2.6613299999999999E-2</v>
      </c>
      <c r="E128" s="96">
        <v>8.9340499999999992</v>
      </c>
      <c r="F128" s="96">
        <v>1.10486E-4</v>
      </c>
      <c r="G128" s="96"/>
      <c r="H128" s="96" t="s">
        <v>301</v>
      </c>
      <c r="I128" s="96"/>
      <c r="J128" s="96"/>
      <c r="K128" s="96"/>
      <c r="L128" s="96"/>
      <c r="M128" s="96"/>
      <c r="N128" s="96"/>
      <c r="O128" s="96"/>
      <c r="P128" s="96"/>
      <c r="Q128" s="96"/>
      <c r="R128" s="96"/>
      <c r="S128" s="96"/>
      <c r="T128" s="96"/>
      <c r="U128" s="96"/>
    </row>
    <row r="129" spans="1:21">
      <c r="A129" s="95" t="s">
        <v>655</v>
      </c>
      <c r="B129" s="96" t="s">
        <v>656</v>
      </c>
      <c r="C129" s="96">
        <v>0.223103</v>
      </c>
      <c r="D129" s="96">
        <v>0.15326799999999999</v>
      </c>
      <c r="E129" s="96">
        <v>1.45564</v>
      </c>
      <c r="F129" s="96">
        <v>4.4885300000000003E-2</v>
      </c>
      <c r="G129" s="96"/>
      <c r="H129" s="96" t="s">
        <v>301</v>
      </c>
      <c r="I129" s="96"/>
      <c r="J129" s="96"/>
      <c r="K129" s="96"/>
      <c r="L129" s="96"/>
      <c r="M129" s="96"/>
      <c r="N129" s="96"/>
      <c r="O129" s="96"/>
      <c r="P129" s="96"/>
      <c r="Q129" s="96"/>
      <c r="R129" s="96"/>
      <c r="S129" s="96"/>
      <c r="T129" s="96"/>
      <c r="U129" s="96"/>
    </row>
    <row r="130" spans="1:21">
      <c r="A130" s="95" t="s">
        <v>657</v>
      </c>
      <c r="B130" s="96" t="s">
        <v>658</v>
      </c>
      <c r="C130" s="96">
        <v>0.35609299999999999</v>
      </c>
      <c r="D130" s="96">
        <v>8.7120100000000006E-2</v>
      </c>
      <c r="E130" s="96">
        <v>4.0873900000000001</v>
      </c>
      <c r="F130" s="97">
        <v>5.1996099999999997E-24</v>
      </c>
      <c r="G130" s="96" t="s">
        <v>659</v>
      </c>
      <c r="H130" s="96" t="s">
        <v>660</v>
      </c>
      <c r="I130" s="96" t="s">
        <v>661</v>
      </c>
      <c r="J130" s="96" t="s">
        <v>662</v>
      </c>
      <c r="K130" s="96" t="s">
        <v>663</v>
      </c>
      <c r="L130" s="96" t="s">
        <v>664</v>
      </c>
      <c r="M130" s="96" t="s">
        <v>665</v>
      </c>
      <c r="N130" s="96" t="s">
        <v>666</v>
      </c>
      <c r="O130" s="96" t="s">
        <v>667</v>
      </c>
      <c r="P130" s="96"/>
      <c r="Q130" s="96"/>
      <c r="R130" s="96"/>
      <c r="S130" s="96"/>
      <c r="T130" s="96"/>
      <c r="U130" s="96"/>
    </row>
    <row r="131" spans="1:21">
      <c r="A131" s="95" t="s">
        <v>668</v>
      </c>
      <c r="B131" s="96" t="s">
        <v>669</v>
      </c>
      <c r="C131" s="96">
        <v>0.28362500000000002</v>
      </c>
      <c r="D131" s="96">
        <v>8.0046199999999998E-2</v>
      </c>
      <c r="E131" s="96">
        <v>3.5432700000000001</v>
      </c>
      <c r="F131" s="96">
        <v>2.5951800000000001E-2</v>
      </c>
      <c r="G131" s="96"/>
      <c r="H131" s="96" t="s">
        <v>670</v>
      </c>
      <c r="I131" s="96"/>
      <c r="J131" s="96"/>
      <c r="K131" s="96"/>
      <c r="L131" s="96"/>
      <c r="M131" s="96"/>
      <c r="N131" s="96"/>
      <c r="O131" s="96"/>
      <c r="P131" s="96"/>
      <c r="Q131" s="96"/>
      <c r="R131" s="96"/>
      <c r="S131" s="96"/>
      <c r="T131" s="96"/>
      <c r="U131" s="96"/>
    </row>
    <row r="132" spans="1:21">
      <c r="A132" s="95" t="s">
        <v>671</v>
      </c>
      <c r="B132" s="96" t="s">
        <v>672</v>
      </c>
      <c r="C132" s="96">
        <v>0.37849699999999997</v>
      </c>
      <c r="D132" s="96">
        <v>0.18379200000000001</v>
      </c>
      <c r="E132" s="96">
        <v>2.05938</v>
      </c>
      <c r="F132" s="96">
        <v>1.02837E-4</v>
      </c>
      <c r="G132" s="96" t="e">
        <v>#N/A</v>
      </c>
      <c r="H132" s="96"/>
      <c r="I132" s="96"/>
      <c r="J132" s="96"/>
      <c r="K132" s="96"/>
      <c r="L132" s="96"/>
      <c r="M132" s="96"/>
      <c r="N132" s="96"/>
      <c r="O132" s="96"/>
      <c r="P132" s="96"/>
      <c r="Q132" s="96"/>
      <c r="R132" s="96"/>
      <c r="S132" s="96"/>
      <c r="T132" s="96"/>
      <c r="U132" s="96"/>
    </row>
    <row r="133" spans="1:21">
      <c r="A133" s="95" t="s">
        <v>673</v>
      </c>
      <c r="B133" s="96" t="s">
        <v>674</v>
      </c>
      <c r="C133" s="96">
        <v>1.079</v>
      </c>
      <c r="D133" s="96">
        <v>5.4399599999999999E-2</v>
      </c>
      <c r="E133" s="96">
        <v>19.834800000000001</v>
      </c>
      <c r="F133" s="96">
        <v>6.5879800000000002E-3</v>
      </c>
      <c r="G133" s="96" t="s">
        <v>675</v>
      </c>
      <c r="H133" s="96"/>
      <c r="I133" s="96"/>
      <c r="J133" s="96"/>
      <c r="K133" s="96"/>
      <c r="L133" s="96"/>
      <c r="M133" s="96"/>
      <c r="N133" s="96"/>
      <c r="O133" s="96"/>
      <c r="P133" s="96"/>
      <c r="Q133" s="96"/>
      <c r="R133" s="96"/>
      <c r="S133" s="96"/>
      <c r="T133" s="96"/>
      <c r="U133" s="96"/>
    </row>
    <row r="134" spans="1:21">
      <c r="A134" s="95" t="s">
        <v>676</v>
      </c>
      <c r="B134" s="96" t="s">
        <v>677</v>
      </c>
      <c r="C134" s="96">
        <v>0.24601300000000001</v>
      </c>
      <c r="D134" s="96">
        <v>0.14428199999999999</v>
      </c>
      <c r="E134" s="96">
        <v>1.70509</v>
      </c>
      <c r="F134" s="97">
        <v>1.1245700000000001E-10</v>
      </c>
      <c r="G134" s="96"/>
      <c r="H134" s="96" t="s">
        <v>678</v>
      </c>
      <c r="I134" s="96" t="s">
        <v>578</v>
      </c>
      <c r="J134" s="96" t="s">
        <v>604</v>
      </c>
      <c r="K134" s="96" t="s">
        <v>579</v>
      </c>
      <c r="L134" s="96" t="s">
        <v>581</v>
      </c>
      <c r="M134" s="96" t="s">
        <v>679</v>
      </c>
      <c r="N134" s="96"/>
      <c r="O134" s="96"/>
      <c r="P134" s="96"/>
      <c r="Q134" s="96"/>
      <c r="R134" s="96"/>
      <c r="S134" s="96"/>
      <c r="T134" s="96"/>
      <c r="U134" s="96"/>
    </row>
    <row r="135" spans="1:21">
      <c r="A135" s="95" t="s">
        <v>680</v>
      </c>
      <c r="B135" s="96" t="s">
        <v>681</v>
      </c>
      <c r="C135" s="96">
        <v>0.377554</v>
      </c>
      <c r="D135" s="96">
        <v>0.24207600000000001</v>
      </c>
      <c r="E135" s="96">
        <v>1.55965</v>
      </c>
      <c r="F135" s="96">
        <v>1.3345100000000001E-4</v>
      </c>
      <c r="G135" s="96" t="s">
        <v>682</v>
      </c>
      <c r="H135" s="96" t="s">
        <v>260</v>
      </c>
      <c r="I135" s="96" t="s">
        <v>261</v>
      </c>
      <c r="J135" s="96" t="s">
        <v>262</v>
      </c>
      <c r="K135" s="96" t="s">
        <v>264</v>
      </c>
      <c r="L135" s="96" t="s">
        <v>378</v>
      </c>
      <c r="M135" s="96" t="s">
        <v>265</v>
      </c>
      <c r="N135" s="96"/>
      <c r="O135" s="96"/>
      <c r="P135" s="96"/>
      <c r="Q135" s="96"/>
      <c r="R135" s="96"/>
      <c r="S135" s="96"/>
      <c r="T135" s="96"/>
      <c r="U135" s="96"/>
    </row>
    <row r="136" spans="1:21">
      <c r="A136" s="95" t="s">
        <v>683</v>
      </c>
      <c r="B136" s="96" t="s">
        <v>684</v>
      </c>
      <c r="C136" s="96">
        <v>0.191332</v>
      </c>
      <c r="D136" s="96">
        <v>8.2531800000000002E-2</v>
      </c>
      <c r="E136" s="96">
        <v>2.3182800000000001</v>
      </c>
      <c r="F136" s="96">
        <v>1.3278999999999999E-2</v>
      </c>
      <c r="G136" s="96" t="s">
        <v>685</v>
      </c>
      <c r="H136" s="96" t="s">
        <v>578</v>
      </c>
      <c r="I136" s="96" t="s">
        <v>579</v>
      </c>
      <c r="J136" s="96" t="s">
        <v>581</v>
      </c>
      <c r="K136" s="96" t="s">
        <v>686</v>
      </c>
      <c r="L136" s="96" t="s">
        <v>687</v>
      </c>
      <c r="M136" s="96" t="s">
        <v>688</v>
      </c>
      <c r="N136" s="96"/>
      <c r="O136" s="96"/>
      <c r="P136" s="96"/>
      <c r="Q136" s="96"/>
      <c r="R136" s="96"/>
      <c r="S136" s="96"/>
      <c r="T136" s="96"/>
      <c r="U136" s="96"/>
    </row>
    <row r="137" spans="1:21">
      <c r="A137" s="95" t="s">
        <v>689</v>
      </c>
      <c r="B137" s="96" t="s">
        <v>690</v>
      </c>
      <c r="C137" s="96">
        <v>1.2174199999999999</v>
      </c>
      <c r="D137" s="96">
        <v>0.47811199999999998</v>
      </c>
      <c r="E137" s="96">
        <v>2.5463100000000001</v>
      </c>
      <c r="F137" s="96">
        <v>8.8578600000000004E-3</v>
      </c>
      <c r="G137" s="96"/>
      <c r="H137" s="96" t="s">
        <v>691</v>
      </c>
      <c r="I137" s="96"/>
      <c r="J137" s="96"/>
      <c r="K137" s="96"/>
      <c r="L137" s="96"/>
      <c r="M137" s="96"/>
      <c r="N137" s="96"/>
      <c r="O137" s="96"/>
      <c r="P137" s="96"/>
      <c r="Q137" s="96"/>
      <c r="R137" s="96"/>
      <c r="S137" s="96"/>
      <c r="T137" s="96"/>
      <c r="U137" s="96"/>
    </row>
    <row r="138" spans="1:21">
      <c r="A138" s="95" t="s">
        <v>692</v>
      </c>
      <c r="B138" s="96" t="s">
        <v>693</v>
      </c>
      <c r="C138" s="96">
        <v>1.2685200000000001</v>
      </c>
      <c r="D138" s="96">
        <v>0.31393199999999999</v>
      </c>
      <c r="E138" s="96">
        <v>4.0407299999999999</v>
      </c>
      <c r="F138" s="97">
        <v>5.0441E-9</v>
      </c>
      <c r="G138" s="96" t="s">
        <v>694</v>
      </c>
      <c r="H138" s="96" t="s">
        <v>695</v>
      </c>
      <c r="I138" s="96" t="s">
        <v>696</v>
      </c>
      <c r="J138" s="96" t="s">
        <v>697</v>
      </c>
      <c r="K138" s="96" t="s">
        <v>698</v>
      </c>
      <c r="L138" s="96"/>
      <c r="M138" s="96"/>
      <c r="N138" s="96"/>
      <c r="O138" s="96"/>
      <c r="P138" s="96"/>
      <c r="Q138" s="96"/>
      <c r="R138" s="96"/>
      <c r="S138" s="96"/>
      <c r="T138" s="96"/>
      <c r="U138" s="96"/>
    </row>
    <row r="139" spans="1:21">
      <c r="A139" s="95" t="s">
        <v>692</v>
      </c>
      <c r="B139" s="96" t="s">
        <v>699</v>
      </c>
      <c r="C139" s="96">
        <v>0.20055899999999999</v>
      </c>
      <c r="D139" s="96">
        <v>8.62623E-2</v>
      </c>
      <c r="E139" s="96">
        <v>2.3249900000000001</v>
      </c>
      <c r="F139" s="96">
        <v>4.59595E-2</v>
      </c>
      <c r="G139" s="96" t="s">
        <v>694</v>
      </c>
      <c r="H139" s="96" t="s">
        <v>695</v>
      </c>
      <c r="I139" s="96" t="s">
        <v>696</v>
      </c>
      <c r="J139" s="96" t="s">
        <v>697</v>
      </c>
      <c r="K139" s="96" t="s">
        <v>698</v>
      </c>
      <c r="L139" s="96"/>
      <c r="M139" s="96"/>
      <c r="N139" s="96"/>
      <c r="O139" s="96"/>
      <c r="P139" s="96"/>
      <c r="Q139" s="96"/>
      <c r="R139" s="96"/>
      <c r="S139" s="96"/>
      <c r="T139" s="96"/>
      <c r="U139" s="96"/>
    </row>
    <row r="140" spans="1:21">
      <c r="A140" s="95" t="s">
        <v>700</v>
      </c>
      <c r="B140" s="96" t="s">
        <v>701</v>
      </c>
      <c r="C140" s="96">
        <v>0.185894</v>
      </c>
      <c r="D140" s="96">
        <v>4.3727099999999998E-2</v>
      </c>
      <c r="E140" s="96">
        <v>4.25122</v>
      </c>
      <c r="F140" s="97">
        <v>1.8891900000000001E-5</v>
      </c>
      <c r="G140" s="96" t="s">
        <v>702</v>
      </c>
      <c r="H140" s="96" t="s">
        <v>703</v>
      </c>
      <c r="I140" s="96"/>
      <c r="J140" s="96"/>
      <c r="K140" s="96"/>
      <c r="L140" s="96"/>
      <c r="M140" s="96"/>
      <c r="N140" s="96"/>
      <c r="O140" s="96"/>
      <c r="P140" s="96"/>
      <c r="Q140" s="96"/>
      <c r="R140" s="96"/>
      <c r="S140" s="96"/>
      <c r="T140" s="96"/>
      <c r="U140" s="96"/>
    </row>
    <row r="141" spans="1:21">
      <c r="A141" s="95" t="s">
        <v>704</v>
      </c>
      <c r="B141" s="96" t="s">
        <v>705</v>
      </c>
      <c r="C141" s="96">
        <v>0.33590199999999998</v>
      </c>
      <c r="D141" s="96">
        <v>0.166376</v>
      </c>
      <c r="E141" s="96">
        <v>2.0189400000000002</v>
      </c>
      <c r="F141" s="97">
        <v>3.0622099999999999E-9</v>
      </c>
      <c r="G141" s="96" t="s">
        <v>706</v>
      </c>
      <c r="H141" s="96" t="s">
        <v>260</v>
      </c>
      <c r="I141" s="96" t="s">
        <v>707</v>
      </c>
      <c r="J141" s="96" t="s">
        <v>708</v>
      </c>
      <c r="K141" s="96" t="s">
        <v>264</v>
      </c>
      <c r="L141" s="96" t="s">
        <v>378</v>
      </c>
      <c r="M141" s="96" t="s">
        <v>709</v>
      </c>
      <c r="N141" s="96"/>
      <c r="O141" s="96"/>
      <c r="P141" s="96"/>
      <c r="Q141" s="96"/>
      <c r="R141" s="96"/>
      <c r="S141" s="96"/>
      <c r="T141" s="96"/>
      <c r="U141" s="96"/>
    </row>
    <row r="142" spans="1:21">
      <c r="A142" s="95" t="s">
        <v>710</v>
      </c>
      <c r="B142" s="96" t="s">
        <v>711</v>
      </c>
      <c r="C142" s="96">
        <v>0.63727599999999995</v>
      </c>
      <c r="D142" s="96">
        <v>0.38315500000000002</v>
      </c>
      <c r="E142" s="96">
        <v>1.66323</v>
      </c>
      <c r="F142" s="96">
        <v>2.6210600000000001E-2</v>
      </c>
      <c r="G142" s="96" t="s">
        <v>712</v>
      </c>
      <c r="H142" s="96" t="s">
        <v>713</v>
      </c>
      <c r="I142" s="96"/>
      <c r="J142" s="96"/>
      <c r="K142" s="96"/>
      <c r="L142" s="96"/>
      <c r="M142" s="96"/>
      <c r="N142" s="96"/>
      <c r="O142" s="96"/>
      <c r="P142" s="96"/>
      <c r="Q142" s="96"/>
      <c r="R142" s="96"/>
      <c r="S142" s="96"/>
      <c r="T142" s="96"/>
      <c r="U142" s="96"/>
    </row>
    <row r="143" spans="1:21">
      <c r="A143" s="95" t="s">
        <v>714</v>
      </c>
      <c r="B143" s="96" t="s">
        <v>715</v>
      </c>
      <c r="C143" s="96">
        <v>0.23989199999999999</v>
      </c>
      <c r="D143" s="96">
        <v>6.5688399999999994E-2</v>
      </c>
      <c r="E143" s="96">
        <v>3.6519599999999999</v>
      </c>
      <c r="F143" s="97">
        <v>1.56845E-6</v>
      </c>
      <c r="G143" s="96" t="s">
        <v>716</v>
      </c>
      <c r="H143" s="96" t="s">
        <v>717</v>
      </c>
      <c r="I143" s="96" t="s">
        <v>718</v>
      </c>
      <c r="J143" s="96" t="s">
        <v>719</v>
      </c>
      <c r="K143" s="96" t="s">
        <v>720</v>
      </c>
      <c r="L143" s="96" t="s">
        <v>721</v>
      </c>
      <c r="M143" s="96"/>
      <c r="N143" s="96"/>
      <c r="O143" s="96"/>
      <c r="P143" s="96"/>
      <c r="Q143" s="96"/>
      <c r="R143" s="96"/>
      <c r="S143" s="96"/>
      <c r="T143" s="96"/>
      <c r="U143" s="96"/>
    </row>
    <row r="144" spans="1:21">
      <c r="A144" s="95" t="s">
        <v>714</v>
      </c>
      <c r="B144" s="96" t="s">
        <v>722</v>
      </c>
      <c r="C144" s="96">
        <v>0.26862000000000003</v>
      </c>
      <c r="D144" s="96">
        <v>5.0024699999999998E-2</v>
      </c>
      <c r="E144" s="96">
        <v>5.3697499999999998</v>
      </c>
      <c r="F144" s="97">
        <v>1.6747400000000001E-24</v>
      </c>
      <c r="G144" s="96" t="s">
        <v>716</v>
      </c>
      <c r="H144" s="96" t="s">
        <v>717</v>
      </c>
      <c r="I144" s="96" t="s">
        <v>718</v>
      </c>
      <c r="J144" s="96" t="s">
        <v>719</v>
      </c>
      <c r="K144" s="96" t="s">
        <v>720</v>
      </c>
      <c r="L144" s="96" t="s">
        <v>721</v>
      </c>
      <c r="M144" s="96"/>
      <c r="N144" s="96"/>
      <c r="O144" s="96"/>
      <c r="P144" s="96"/>
      <c r="Q144" s="96"/>
      <c r="R144" s="96"/>
      <c r="S144" s="96"/>
      <c r="T144" s="96"/>
      <c r="U144" s="96"/>
    </row>
    <row r="145" spans="1:21">
      <c r="A145" s="95" t="s">
        <v>723</v>
      </c>
      <c r="B145" s="96" t="s">
        <v>724</v>
      </c>
      <c r="C145" s="96">
        <v>0.16304399999999999</v>
      </c>
      <c r="D145" s="96">
        <v>3.9245599999999999E-2</v>
      </c>
      <c r="E145" s="96">
        <v>4.1544499999999998</v>
      </c>
      <c r="F145" s="97">
        <v>3.5263000000000001E-15</v>
      </c>
      <c r="G145" s="96" t="s">
        <v>725</v>
      </c>
      <c r="H145" s="96" t="s">
        <v>726</v>
      </c>
      <c r="I145" s="96" t="s">
        <v>727</v>
      </c>
      <c r="J145" s="96"/>
      <c r="K145" s="96"/>
      <c r="L145" s="96"/>
      <c r="M145" s="96"/>
      <c r="N145" s="96"/>
      <c r="O145" s="96"/>
      <c r="P145" s="96"/>
      <c r="Q145" s="96"/>
      <c r="R145" s="96"/>
      <c r="S145" s="96"/>
      <c r="T145" s="96"/>
      <c r="U145" s="96"/>
    </row>
    <row r="146" spans="1:21">
      <c r="A146" s="95" t="s">
        <v>728</v>
      </c>
      <c r="B146" s="96" t="s">
        <v>729</v>
      </c>
      <c r="C146" s="96">
        <v>0.406692</v>
      </c>
      <c r="D146" s="96">
        <v>0.29624299999999998</v>
      </c>
      <c r="E146" s="96">
        <v>1.3728400000000001</v>
      </c>
      <c r="F146" s="97">
        <v>3.0684600000000002E-7</v>
      </c>
      <c r="G146" s="96" t="s">
        <v>730</v>
      </c>
      <c r="H146" s="96" t="s">
        <v>731</v>
      </c>
      <c r="I146" s="96" t="s">
        <v>732</v>
      </c>
      <c r="J146" s="96" t="s">
        <v>733</v>
      </c>
      <c r="K146" s="96" t="s">
        <v>734</v>
      </c>
      <c r="L146" s="96" t="s">
        <v>735</v>
      </c>
      <c r="M146" s="96" t="s">
        <v>736</v>
      </c>
      <c r="N146" s="96"/>
      <c r="O146" s="96"/>
      <c r="P146" s="96"/>
      <c r="Q146" s="96"/>
      <c r="R146" s="96"/>
      <c r="S146" s="96"/>
      <c r="T146" s="96"/>
      <c r="U146" s="96"/>
    </row>
    <row r="147" spans="1:21">
      <c r="A147" s="95" t="s">
        <v>728</v>
      </c>
      <c r="B147" s="96" t="s">
        <v>737</v>
      </c>
      <c r="C147" s="96">
        <v>0.34547699999999998</v>
      </c>
      <c r="D147" s="96">
        <v>0.14325599999999999</v>
      </c>
      <c r="E147" s="96">
        <v>2.4116</v>
      </c>
      <c r="F147" s="96">
        <v>3.5348699999999999E-3</v>
      </c>
      <c r="G147" s="96" t="s">
        <v>730</v>
      </c>
      <c r="H147" s="96" t="s">
        <v>731</v>
      </c>
      <c r="I147" s="96" t="s">
        <v>732</v>
      </c>
      <c r="J147" s="96" t="s">
        <v>733</v>
      </c>
      <c r="K147" s="96" t="s">
        <v>734</v>
      </c>
      <c r="L147" s="96" t="s">
        <v>735</v>
      </c>
      <c r="M147" s="96" t="s">
        <v>736</v>
      </c>
      <c r="N147" s="96"/>
      <c r="O147" s="96"/>
      <c r="P147" s="96"/>
      <c r="Q147" s="96"/>
      <c r="R147" s="96"/>
      <c r="S147" s="96"/>
      <c r="T147" s="96"/>
      <c r="U147" s="96"/>
    </row>
    <row r="148" spans="1:21">
      <c r="A148" s="95" t="s">
        <v>728</v>
      </c>
      <c r="B148" s="96" t="s">
        <v>738</v>
      </c>
      <c r="C148" s="96">
        <v>0.40299800000000002</v>
      </c>
      <c r="D148" s="96">
        <v>0.20705399999999999</v>
      </c>
      <c r="E148" s="96">
        <v>1.94634</v>
      </c>
      <c r="F148" s="96">
        <v>5.6373999999999999E-3</v>
      </c>
      <c r="G148" s="96" t="s">
        <v>730</v>
      </c>
      <c r="H148" s="96" t="s">
        <v>731</v>
      </c>
      <c r="I148" s="96" t="s">
        <v>732</v>
      </c>
      <c r="J148" s="96" t="s">
        <v>733</v>
      </c>
      <c r="K148" s="96" t="s">
        <v>734</v>
      </c>
      <c r="L148" s="96" t="s">
        <v>735</v>
      </c>
      <c r="M148" s="96" t="s">
        <v>736</v>
      </c>
      <c r="N148" s="96"/>
      <c r="O148" s="96"/>
      <c r="P148" s="96"/>
      <c r="Q148" s="96"/>
      <c r="R148" s="96"/>
      <c r="S148" s="96"/>
      <c r="T148" s="96"/>
      <c r="U148" s="96"/>
    </row>
    <row r="149" spans="1:21">
      <c r="A149" s="95" t="s">
        <v>739</v>
      </c>
      <c r="B149" s="96" t="s">
        <v>740</v>
      </c>
      <c r="C149" s="96">
        <v>0.39101000000000002</v>
      </c>
      <c r="D149" s="96">
        <v>0.16714499999999999</v>
      </c>
      <c r="E149" s="96">
        <v>2.33935</v>
      </c>
      <c r="F149" s="96">
        <v>1.03533E-4</v>
      </c>
      <c r="G149" s="96" t="s">
        <v>741</v>
      </c>
      <c r="H149" s="96" t="s">
        <v>463</v>
      </c>
      <c r="I149" s="96" t="s">
        <v>464</v>
      </c>
      <c r="J149" s="96"/>
      <c r="K149" s="96"/>
      <c r="L149" s="96"/>
      <c r="M149" s="96"/>
      <c r="N149" s="96"/>
      <c r="O149" s="96"/>
      <c r="P149" s="96"/>
      <c r="Q149" s="96"/>
      <c r="R149" s="96"/>
      <c r="S149" s="96"/>
      <c r="T149" s="96"/>
      <c r="U149" s="96"/>
    </row>
    <row r="150" spans="1:21">
      <c r="A150" s="95" t="s">
        <v>739</v>
      </c>
      <c r="B150" s="96" t="s">
        <v>742</v>
      </c>
      <c r="C150" s="96">
        <v>0.33545399999999997</v>
      </c>
      <c r="D150" s="96">
        <v>0.135238</v>
      </c>
      <c r="E150" s="96">
        <v>2.4804599999999999</v>
      </c>
      <c r="F150" s="97">
        <v>2.47782E-9</v>
      </c>
      <c r="G150" s="96" t="s">
        <v>741</v>
      </c>
      <c r="H150" s="96" t="s">
        <v>463</v>
      </c>
      <c r="I150" s="96" t="s">
        <v>464</v>
      </c>
      <c r="J150" s="96"/>
      <c r="K150" s="96"/>
      <c r="L150" s="96"/>
      <c r="M150" s="96"/>
      <c r="N150" s="96"/>
      <c r="O150" s="96"/>
      <c r="P150" s="96"/>
      <c r="Q150" s="96"/>
      <c r="R150" s="96"/>
      <c r="S150" s="96"/>
      <c r="T150" s="96"/>
      <c r="U150" s="96"/>
    </row>
    <row r="151" spans="1:21">
      <c r="A151" s="95" t="s">
        <v>739</v>
      </c>
      <c r="B151" s="96" t="s">
        <v>743</v>
      </c>
      <c r="C151" s="96">
        <v>0.32720199999999999</v>
      </c>
      <c r="D151" s="96">
        <v>0.135797</v>
      </c>
      <c r="E151" s="96">
        <v>2.4095</v>
      </c>
      <c r="F151" s="97">
        <v>9.1296800000000003E-9</v>
      </c>
      <c r="G151" s="96" t="s">
        <v>741</v>
      </c>
      <c r="H151" s="96" t="s">
        <v>463</v>
      </c>
      <c r="I151" s="96" t="s">
        <v>464</v>
      </c>
      <c r="J151" s="96"/>
      <c r="K151" s="96"/>
      <c r="L151" s="96"/>
      <c r="M151" s="96"/>
      <c r="N151" s="96"/>
      <c r="O151" s="96"/>
      <c r="P151" s="96"/>
      <c r="Q151" s="96"/>
      <c r="R151" s="96"/>
      <c r="S151" s="96"/>
      <c r="T151" s="96"/>
      <c r="U151" s="96"/>
    </row>
    <row r="152" spans="1:21">
      <c r="A152" s="95" t="s">
        <v>744</v>
      </c>
      <c r="B152" s="96" t="s">
        <v>745</v>
      </c>
      <c r="C152" s="96">
        <v>0.18226000000000001</v>
      </c>
      <c r="D152" s="96">
        <v>5.3210100000000003E-2</v>
      </c>
      <c r="E152" s="96">
        <v>3.4252799999999999</v>
      </c>
      <c r="F152" s="96">
        <v>5.1986300000000001E-3</v>
      </c>
      <c r="G152" s="96" t="s">
        <v>746</v>
      </c>
      <c r="H152" s="96" t="s">
        <v>678</v>
      </c>
      <c r="I152" s="96" t="s">
        <v>747</v>
      </c>
      <c r="J152" s="96" t="s">
        <v>322</v>
      </c>
      <c r="K152" s="96" t="s">
        <v>748</v>
      </c>
      <c r="L152" s="96" t="s">
        <v>501</v>
      </c>
      <c r="M152" s="96" t="s">
        <v>749</v>
      </c>
      <c r="N152" s="96" t="s">
        <v>750</v>
      </c>
      <c r="O152" s="96" t="s">
        <v>751</v>
      </c>
      <c r="P152" s="96"/>
      <c r="Q152" s="96"/>
      <c r="R152" s="96"/>
      <c r="S152" s="96"/>
      <c r="T152" s="96"/>
      <c r="U152" s="96"/>
    </row>
    <row r="153" spans="1:21">
      <c r="A153" s="95" t="s">
        <v>752</v>
      </c>
      <c r="B153" s="96" t="s">
        <v>753</v>
      </c>
      <c r="C153" s="96">
        <v>0.180505</v>
      </c>
      <c r="D153" s="96">
        <v>9.1233999999999996E-2</v>
      </c>
      <c r="E153" s="96">
        <v>1.97848</v>
      </c>
      <c r="F153" s="96">
        <v>6.2965899999999997E-4</v>
      </c>
      <c r="G153" s="96" t="s">
        <v>754</v>
      </c>
      <c r="H153" s="96" t="s">
        <v>755</v>
      </c>
      <c r="I153" s="96" t="s">
        <v>756</v>
      </c>
      <c r="J153" s="96"/>
      <c r="K153" s="96"/>
      <c r="L153" s="96"/>
      <c r="M153" s="96"/>
      <c r="N153" s="96"/>
      <c r="O153" s="96"/>
      <c r="P153" s="96"/>
      <c r="Q153" s="96"/>
      <c r="R153" s="96"/>
      <c r="S153" s="96"/>
      <c r="T153" s="96"/>
      <c r="U153" s="96"/>
    </row>
    <row r="154" spans="1:21">
      <c r="A154" s="95" t="s">
        <v>757</v>
      </c>
      <c r="B154" s="96" t="s">
        <v>758</v>
      </c>
      <c r="C154" s="96">
        <v>0.49628699999999998</v>
      </c>
      <c r="D154" s="96">
        <v>0.29324299999999998</v>
      </c>
      <c r="E154" s="96">
        <v>1.69241</v>
      </c>
      <c r="F154" s="96">
        <v>1.8836E-3</v>
      </c>
      <c r="G154" s="96"/>
      <c r="H154" s="96" t="s">
        <v>759</v>
      </c>
      <c r="I154" s="96"/>
      <c r="J154" s="96"/>
      <c r="K154" s="96"/>
      <c r="L154" s="96"/>
      <c r="M154" s="96"/>
      <c r="N154" s="96"/>
      <c r="O154" s="96"/>
      <c r="P154" s="96"/>
      <c r="Q154" s="96"/>
      <c r="R154" s="96"/>
      <c r="S154" s="96"/>
      <c r="T154" s="96"/>
      <c r="U154" s="96"/>
    </row>
    <row r="155" spans="1:21">
      <c r="A155" s="95" t="s">
        <v>757</v>
      </c>
      <c r="B155" s="96" t="s">
        <v>760</v>
      </c>
      <c r="C155" s="96">
        <v>0.53022899999999995</v>
      </c>
      <c r="D155" s="96">
        <v>0.28181299999999998</v>
      </c>
      <c r="E155" s="96">
        <v>1.8814900000000001</v>
      </c>
      <c r="F155" s="96">
        <v>2.24771E-3</v>
      </c>
      <c r="G155" s="96"/>
      <c r="H155" s="96" t="s">
        <v>759</v>
      </c>
      <c r="I155" s="96"/>
      <c r="J155" s="96"/>
      <c r="K155" s="96"/>
      <c r="L155" s="96"/>
      <c r="M155" s="96"/>
      <c r="N155" s="96"/>
      <c r="O155" s="96"/>
      <c r="P155" s="96"/>
      <c r="Q155" s="96"/>
      <c r="R155" s="96"/>
      <c r="S155" s="96"/>
      <c r="T155" s="96"/>
      <c r="U155" s="96"/>
    </row>
    <row r="156" spans="1:21">
      <c r="A156" s="95" t="s">
        <v>761</v>
      </c>
      <c r="B156" s="96" t="s">
        <v>762</v>
      </c>
      <c r="C156" s="96">
        <v>0.31461099999999997</v>
      </c>
      <c r="D156" s="96">
        <v>7.8707899999999997E-2</v>
      </c>
      <c r="E156" s="96">
        <v>3.9971999999999999</v>
      </c>
      <c r="F156" s="97">
        <v>5.55099E-6</v>
      </c>
      <c r="G156" s="96" t="s">
        <v>763</v>
      </c>
      <c r="H156" s="96" t="s">
        <v>260</v>
      </c>
      <c r="I156" s="96" t="s">
        <v>262</v>
      </c>
      <c r="J156" s="96" t="s">
        <v>264</v>
      </c>
      <c r="K156" s="96"/>
      <c r="L156" s="96"/>
      <c r="M156" s="96"/>
      <c r="N156" s="96"/>
      <c r="O156" s="96"/>
      <c r="P156" s="96"/>
      <c r="Q156" s="96"/>
      <c r="R156" s="96"/>
      <c r="S156" s="96"/>
      <c r="T156" s="96"/>
      <c r="U156" s="96"/>
    </row>
    <row r="157" spans="1:21">
      <c r="A157" s="95" t="s">
        <v>764</v>
      </c>
      <c r="B157" s="96" t="s">
        <v>765</v>
      </c>
      <c r="C157" s="96">
        <v>0.73075299999999999</v>
      </c>
      <c r="D157" s="96">
        <v>0.35582000000000003</v>
      </c>
      <c r="E157" s="96">
        <v>2.0537200000000002</v>
      </c>
      <c r="F157" s="97">
        <v>8.6661599999999994E-9</v>
      </c>
      <c r="G157" s="96" t="s">
        <v>766</v>
      </c>
      <c r="H157" s="96" t="s">
        <v>767</v>
      </c>
      <c r="I157" s="96" t="s">
        <v>768</v>
      </c>
      <c r="J157" s="96" t="s">
        <v>769</v>
      </c>
      <c r="K157" s="96"/>
      <c r="L157" s="96"/>
      <c r="M157" s="96"/>
      <c r="N157" s="96"/>
      <c r="O157" s="96"/>
      <c r="P157" s="96"/>
      <c r="Q157" s="96"/>
      <c r="R157" s="96"/>
      <c r="S157" s="96"/>
      <c r="T157" s="96"/>
      <c r="U157" s="96"/>
    </row>
    <row r="158" spans="1:21">
      <c r="A158" s="95" t="s">
        <v>764</v>
      </c>
      <c r="B158" s="96" t="s">
        <v>770</v>
      </c>
      <c r="C158" s="96">
        <v>1.10849</v>
      </c>
      <c r="D158" s="96">
        <v>0.77337800000000001</v>
      </c>
      <c r="E158" s="96">
        <v>1.4333100000000001</v>
      </c>
      <c r="F158" s="96">
        <v>1.00889E-2</v>
      </c>
      <c r="G158" s="96" t="s">
        <v>766</v>
      </c>
      <c r="H158" s="96" t="s">
        <v>767</v>
      </c>
      <c r="I158" s="96" t="s">
        <v>768</v>
      </c>
      <c r="J158" s="96" t="s">
        <v>769</v>
      </c>
      <c r="K158" s="96"/>
      <c r="L158" s="96"/>
      <c r="M158" s="96"/>
      <c r="N158" s="96"/>
      <c r="O158" s="96"/>
      <c r="P158" s="96"/>
      <c r="Q158" s="96"/>
      <c r="R158" s="96"/>
      <c r="S158" s="96"/>
      <c r="T158" s="96"/>
      <c r="U158" s="96"/>
    </row>
    <row r="159" spans="1:21">
      <c r="A159" s="95" t="s">
        <v>771</v>
      </c>
      <c r="B159" s="96" t="s">
        <v>772</v>
      </c>
      <c r="C159" s="96">
        <v>0.22365699999999999</v>
      </c>
      <c r="D159" s="96">
        <v>8.2272200000000004E-2</v>
      </c>
      <c r="E159" s="96">
        <v>2.7185000000000001</v>
      </c>
      <c r="F159" s="96">
        <v>4.1965799999999998E-2</v>
      </c>
      <c r="G159" s="96" t="s">
        <v>773</v>
      </c>
      <c r="H159" s="96" t="s">
        <v>774</v>
      </c>
      <c r="I159" s="96" t="s">
        <v>775</v>
      </c>
      <c r="J159" s="96"/>
      <c r="K159" s="96"/>
      <c r="L159" s="96"/>
      <c r="M159" s="96"/>
      <c r="N159" s="96"/>
      <c r="O159" s="96"/>
      <c r="P159" s="96"/>
      <c r="Q159" s="96"/>
      <c r="R159" s="96"/>
      <c r="S159" s="96"/>
      <c r="T159" s="96"/>
      <c r="U159" s="96"/>
    </row>
    <row r="160" spans="1:21">
      <c r="A160" s="95" t="s">
        <v>776</v>
      </c>
      <c r="B160" s="96" t="s">
        <v>777</v>
      </c>
      <c r="C160" s="96">
        <v>0.23647199999999999</v>
      </c>
      <c r="D160" s="96">
        <v>4.7294299999999997E-3</v>
      </c>
      <c r="E160" s="96">
        <v>50</v>
      </c>
      <c r="F160" s="96">
        <v>9.7574000000000001E-4</v>
      </c>
      <c r="G160" s="96" t="s">
        <v>778</v>
      </c>
      <c r="H160" s="96" t="s">
        <v>321</v>
      </c>
      <c r="I160" s="96" t="s">
        <v>779</v>
      </c>
      <c r="J160" s="96"/>
      <c r="K160" s="96"/>
      <c r="L160" s="96"/>
      <c r="M160" s="96"/>
      <c r="N160" s="96"/>
      <c r="O160" s="96"/>
      <c r="P160" s="96"/>
      <c r="Q160" s="96"/>
      <c r="R160" s="96"/>
      <c r="S160" s="96"/>
      <c r="T160" s="96"/>
      <c r="U160" s="96"/>
    </row>
    <row r="161" spans="1:21">
      <c r="A161" s="95" t="s">
        <v>780</v>
      </c>
      <c r="B161" s="96" t="s">
        <v>781</v>
      </c>
      <c r="C161" s="96">
        <v>0.63124999999999998</v>
      </c>
      <c r="D161" s="96">
        <v>0.20391799999999999</v>
      </c>
      <c r="E161" s="96">
        <v>3.0956100000000002</v>
      </c>
      <c r="F161" s="97">
        <v>2.4273600000000001E-5</v>
      </c>
      <c r="G161" s="96" t="s">
        <v>782</v>
      </c>
      <c r="H161" s="96" t="s">
        <v>783</v>
      </c>
      <c r="I161" s="96" t="s">
        <v>311</v>
      </c>
      <c r="J161" s="96" t="s">
        <v>312</v>
      </c>
      <c r="K161" s="96" t="s">
        <v>226</v>
      </c>
      <c r="L161" s="96"/>
      <c r="M161" s="96"/>
      <c r="N161" s="96"/>
      <c r="O161" s="96"/>
      <c r="P161" s="96"/>
      <c r="Q161" s="96"/>
      <c r="R161" s="96"/>
      <c r="S161" s="96"/>
      <c r="T161" s="96"/>
      <c r="U161" s="96"/>
    </row>
    <row r="162" spans="1:21">
      <c r="A162" s="95" t="s">
        <v>784</v>
      </c>
      <c r="B162" s="96" t="s">
        <v>785</v>
      </c>
      <c r="C162" s="96">
        <v>0.40723599999999999</v>
      </c>
      <c r="D162" s="96">
        <v>0.18605099999999999</v>
      </c>
      <c r="E162" s="96">
        <v>2.1888399999999999</v>
      </c>
      <c r="F162" s="96">
        <v>3.51951E-3</v>
      </c>
      <c r="G162" s="96" t="s">
        <v>786</v>
      </c>
      <c r="H162" s="96" t="s">
        <v>787</v>
      </c>
      <c r="I162" s="96" t="s">
        <v>788</v>
      </c>
      <c r="J162" s="96"/>
      <c r="K162" s="96"/>
      <c r="L162" s="96"/>
      <c r="M162" s="96"/>
      <c r="N162" s="96"/>
      <c r="O162" s="96"/>
      <c r="P162" s="96"/>
      <c r="Q162" s="96"/>
      <c r="R162" s="96"/>
      <c r="S162" s="96"/>
      <c r="T162" s="96"/>
      <c r="U162" s="96"/>
    </row>
    <row r="163" spans="1:21">
      <c r="A163" s="95" t="s">
        <v>789</v>
      </c>
      <c r="B163" s="96" t="s">
        <v>790</v>
      </c>
      <c r="C163" s="96">
        <v>0.30268299999999998</v>
      </c>
      <c r="D163" s="96">
        <v>0.166079</v>
      </c>
      <c r="E163" s="96">
        <v>1.8225199999999999</v>
      </c>
      <c r="F163" s="97">
        <v>9.3891299999999996E-7</v>
      </c>
      <c r="G163" s="96" t="s">
        <v>763</v>
      </c>
      <c r="H163" s="96" t="s">
        <v>260</v>
      </c>
      <c r="I163" s="96" t="s">
        <v>262</v>
      </c>
      <c r="J163" s="96" t="s">
        <v>263</v>
      </c>
      <c r="K163" s="96" t="s">
        <v>264</v>
      </c>
      <c r="L163" s="96" t="s">
        <v>791</v>
      </c>
      <c r="M163" s="96"/>
      <c r="N163" s="96"/>
      <c r="O163" s="96"/>
      <c r="P163" s="96"/>
      <c r="Q163" s="96"/>
      <c r="R163" s="96"/>
      <c r="S163" s="96"/>
      <c r="T163" s="96"/>
      <c r="U163" s="96"/>
    </row>
    <row r="164" spans="1:21">
      <c r="A164" s="95" t="s">
        <v>792</v>
      </c>
      <c r="B164" s="96" t="s">
        <v>793</v>
      </c>
      <c r="C164" s="96">
        <v>0.150949</v>
      </c>
      <c r="D164" s="96">
        <v>3.8739099999999999E-2</v>
      </c>
      <c r="E164" s="96">
        <v>3.8965399999999999</v>
      </c>
      <c r="F164" s="96">
        <v>4.1815699999999997E-2</v>
      </c>
      <c r="G164" s="96" t="s">
        <v>794</v>
      </c>
      <c r="H164" s="96" t="s">
        <v>651</v>
      </c>
      <c r="I164" s="96" t="s">
        <v>652</v>
      </c>
      <c r="J164" s="96" t="s">
        <v>795</v>
      </c>
      <c r="K164" s="96"/>
      <c r="L164" s="96"/>
      <c r="M164" s="96"/>
      <c r="N164" s="96"/>
      <c r="O164" s="96"/>
      <c r="P164" s="96"/>
      <c r="Q164" s="96"/>
      <c r="R164" s="96"/>
      <c r="S164" s="96"/>
      <c r="T164" s="96"/>
      <c r="U164" s="96"/>
    </row>
    <row r="165" spans="1:21">
      <c r="A165" s="95" t="s">
        <v>796</v>
      </c>
      <c r="B165" s="96" t="s">
        <v>797</v>
      </c>
      <c r="C165" s="96">
        <v>0.29334700000000002</v>
      </c>
      <c r="D165" s="96">
        <v>0.15894</v>
      </c>
      <c r="E165" s="96">
        <v>1.84565</v>
      </c>
      <c r="F165" s="96">
        <v>4.3412499999999999E-4</v>
      </c>
      <c r="G165" s="96" t="s">
        <v>798</v>
      </c>
      <c r="H165" s="96" t="s">
        <v>799</v>
      </c>
      <c r="I165" s="96" t="s">
        <v>294</v>
      </c>
      <c r="J165" s="96" t="s">
        <v>322</v>
      </c>
      <c r="K165" s="96" t="s">
        <v>800</v>
      </c>
      <c r="L165" s="96" t="s">
        <v>801</v>
      </c>
      <c r="M165" s="96" t="s">
        <v>296</v>
      </c>
      <c r="N165" s="96"/>
      <c r="O165" s="96"/>
      <c r="P165" s="96"/>
      <c r="Q165" s="96"/>
      <c r="R165" s="96"/>
      <c r="S165" s="96"/>
      <c r="T165" s="96"/>
      <c r="U165" s="96"/>
    </row>
    <row r="166" spans="1:21">
      <c r="A166" s="95" t="s">
        <v>802</v>
      </c>
      <c r="B166" s="96" t="s">
        <v>803</v>
      </c>
      <c r="C166" s="96">
        <v>0.226246</v>
      </c>
      <c r="D166" s="96">
        <v>7.4150099999999997E-2</v>
      </c>
      <c r="E166" s="96">
        <v>3.0512000000000001</v>
      </c>
      <c r="F166" s="97">
        <v>3.5589899999999998E-7</v>
      </c>
      <c r="G166" s="96" t="s">
        <v>804</v>
      </c>
      <c r="H166" s="96" t="s">
        <v>805</v>
      </c>
      <c r="I166" s="96" t="s">
        <v>456</v>
      </c>
      <c r="J166" s="96" t="s">
        <v>806</v>
      </c>
      <c r="K166" s="96"/>
      <c r="L166" s="96"/>
      <c r="M166" s="96"/>
      <c r="N166" s="96"/>
      <c r="O166" s="96"/>
      <c r="P166" s="96"/>
      <c r="Q166" s="96"/>
      <c r="R166" s="96"/>
      <c r="S166" s="96"/>
      <c r="T166" s="96"/>
      <c r="U166" s="96"/>
    </row>
    <row r="167" spans="1:21">
      <c r="A167" s="95" t="s">
        <v>807</v>
      </c>
      <c r="B167" s="96" t="s">
        <v>808</v>
      </c>
      <c r="C167" s="96">
        <v>0.29080299999999998</v>
      </c>
      <c r="D167" s="96">
        <v>7.8042200000000006E-2</v>
      </c>
      <c r="E167" s="96">
        <v>3.7262300000000002</v>
      </c>
      <c r="F167" s="97">
        <v>2.71525E-10</v>
      </c>
      <c r="G167" s="96" t="s">
        <v>809</v>
      </c>
      <c r="H167" s="96" t="s">
        <v>376</v>
      </c>
      <c r="I167" s="96" t="s">
        <v>441</v>
      </c>
      <c r="J167" s="96" t="s">
        <v>810</v>
      </c>
      <c r="K167" s="96" t="s">
        <v>227</v>
      </c>
      <c r="L167" s="96"/>
      <c r="M167" s="96"/>
      <c r="N167" s="96"/>
      <c r="O167" s="96"/>
      <c r="P167" s="96"/>
      <c r="Q167" s="96"/>
      <c r="R167" s="96"/>
      <c r="S167" s="96"/>
      <c r="T167" s="96"/>
      <c r="U167" s="96"/>
    </row>
    <row r="168" spans="1:21">
      <c r="A168" s="95" t="s">
        <v>811</v>
      </c>
      <c r="B168" s="96" t="s">
        <v>812</v>
      </c>
      <c r="C168" s="96">
        <v>0.23467099999999999</v>
      </c>
      <c r="D168" s="96">
        <v>6.7639699999999997E-2</v>
      </c>
      <c r="E168" s="96">
        <v>3.4694199999999999</v>
      </c>
      <c r="F168" s="96">
        <v>1.06745E-3</v>
      </c>
      <c r="G168" s="96" t="s">
        <v>813</v>
      </c>
      <c r="H168" s="96" t="s">
        <v>814</v>
      </c>
      <c r="I168" s="96" t="s">
        <v>815</v>
      </c>
      <c r="J168" s="96" t="s">
        <v>816</v>
      </c>
      <c r="K168" s="96"/>
      <c r="L168" s="96"/>
      <c r="M168" s="96"/>
      <c r="N168" s="96"/>
      <c r="O168" s="96"/>
      <c r="P168" s="96"/>
      <c r="Q168" s="96"/>
      <c r="R168" s="96"/>
      <c r="S168" s="96"/>
      <c r="T168" s="96"/>
      <c r="U168" s="96"/>
    </row>
    <row r="169" spans="1:21">
      <c r="A169" s="95" t="s">
        <v>817</v>
      </c>
      <c r="B169" s="96" t="s">
        <v>818</v>
      </c>
      <c r="C169" s="96">
        <v>0.348999</v>
      </c>
      <c r="D169" s="96">
        <v>0.28233799999999998</v>
      </c>
      <c r="E169" s="96">
        <v>1.2361</v>
      </c>
      <c r="F169" s="96">
        <v>2.7779999999999999E-2</v>
      </c>
      <c r="G169" s="96" t="s">
        <v>819</v>
      </c>
      <c r="H169" s="96" t="s">
        <v>624</v>
      </c>
      <c r="I169" s="96" t="s">
        <v>249</v>
      </c>
      <c r="J169" s="96" t="s">
        <v>604</v>
      </c>
      <c r="K169" s="96" t="s">
        <v>362</v>
      </c>
      <c r="L169" s="96" t="s">
        <v>253</v>
      </c>
      <c r="M169" s="96" t="s">
        <v>820</v>
      </c>
      <c r="N169" s="96" t="s">
        <v>821</v>
      </c>
      <c r="O169" s="96" t="s">
        <v>226</v>
      </c>
      <c r="P169" s="96"/>
      <c r="Q169" s="96"/>
      <c r="R169" s="96"/>
      <c r="S169" s="96"/>
      <c r="T169" s="96"/>
      <c r="U169" s="96"/>
    </row>
    <row r="170" spans="1:21">
      <c r="A170" s="95" t="s">
        <v>822</v>
      </c>
      <c r="B170" s="96" t="s">
        <v>823</v>
      </c>
      <c r="C170" s="96">
        <v>0.270509</v>
      </c>
      <c r="D170" s="96">
        <v>0.190715</v>
      </c>
      <c r="E170" s="96">
        <v>1.41839</v>
      </c>
      <c r="F170" s="96">
        <v>2.3582700000000002E-2</v>
      </c>
      <c r="G170" s="96" t="s">
        <v>824</v>
      </c>
      <c r="H170" s="96" t="s">
        <v>825</v>
      </c>
      <c r="I170" s="96"/>
      <c r="J170" s="96"/>
      <c r="K170" s="96"/>
      <c r="L170" s="96"/>
      <c r="M170" s="96"/>
      <c r="N170" s="96"/>
      <c r="O170" s="96"/>
      <c r="P170" s="96"/>
      <c r="Q170" s="96"/>
      <c r="R170" s="96"/>
      <c r="S170" s="96"/>
      <c r="T170" s="96"/>
      <c r="U170" s="96"/>
    </row>
    <row r="171" spans="1:21">
      <c r="A171" s="95" t="s">
        <v>826</v>
      </c>
      <c r="B171" s="96" t="s">
        <v>827</v>
      </c>
      <c r="C171" s="96">
        <v>0.55986599999999997</v>
      </c>
      <c r="D171" s="96">
        <v>0.34980699999999998</v>
      </c>
      <c r="E171" s="96">
        <v>1.6005</v>
      </c>
      <c r="F171" s="96">
        <v>1.50052E-2</v>
      </c>
      <c r="G171" s="96" t="s">
        <v>828</v>
      </c>
      <c r="H171" s="96" t="s">
        <v>829</v>
      </c>
      <c r="I171" s="96" t="s">
        <v>830</v>
      </c>
      <c r="J171" s="96"/>
      <c r="K171" s="96"/>
      <c r="L171" s="96"/>
      <c r="M171" s="96"/>
      <c r="N171" s="96"/>
      <c r="O171" s="96"/>
      <c r="P171" s="96"/>
      <c r="Q171" s="96"/>
      <c r="R171" s="96"/>
      <c r="S171" s="96"/>
      <c r="T171" s="96"/>
      <c r="U171" s="96"/>
    </row>
    <row r="172" spans="1:21">
      <c r="A172" s="95" t="s">
        <v>831</v>
      </c>
      <c r="B172" s="96" t="s">
        <v>832</v>
      </c>
      <c r="C172" s="96">
        <v>0.30274499999999999</v>
      </c>
      <c r="D172" s="96">
        <v>8.4408700000000003E-2</v>
      </c>
      <c r="E172" s="96">
        <v>3.5866600000000002</v>
      </c>
      <c r="F172" s="97">
        <v>1.4039700000000001E-24</v>
      </c>
      <c r="G172" s="96" t="s">
        <v>833</v>
      </c>
      <c r="H172" s="96" t="s">
        <v>594</v>
      </c>
      <c r="I172" s="96" t="s">
        <v>595</v>
      </c>
      <c r="J172" s="96" t="s">
        <v>596</v>
      </c>
      <c r="K172" s="96" t="s">
        <v>597</v>
      </c>
      <c r="L172" s="96" t="s">
        <v>598</v>
      </c>
      <c r="M172" s="96" t="s">
        <v>599</v>
      </c>
      <c r="N172" s="96" t="s">
        <v>226</v>
      </c>
      <c r="O172" s="96" t="s">
        <v>600</v>
      </c>
      <c r="P172" s="96"/>
      <c r="Q172" s="96"/>
      <c r="R172" s="96"/>
      <c r="S172" s="96"/>
      <c r="T172" s="96"/>
      <c r="U172" s="96"/>
    </row>
    <row r="173" spans="1:21">
      <c r="A173" s="95" t="s">
        <v>834</v>
      </c>
      <c r="B173" s="96" t="s">
        <v>835</v>
      </c>
      <c r="C173" s="96">
        <v>0.180947</v>
      </c>
      <c r="D173" s="96">
        <v>8.1256800000000004E-2</v>
      </c>
      <c r="E173" s="96">
        <v>2.2268500000000002</v>
      </c>
      <c r="F173" s="96">
        <v>2.8960699999999999E-4</v>
      </c>
      <c r="G173" s="96" t="s">
        <v>836</v>
      </c>
      <c r="H173" s="96" t="s">
        <v>837</v>
      </c>
      <c r="I173" s="96" t="s">
        <v>838</v>
      </c>
      <c r="J173" s="96"/>
      <c r="K173" s="96"/>
      <c r="L173" s="96"/>
      <c r="M173" s="96"/>
      <c r="N173" s="96"/>
      <c r="O173" s="96"/>
      <c r="P173" s="96"/>
      <c r="Q173" s="96"/>
      <c r="R173" s="96"/>
      <c r="S173" s="96"/>
      <c r="T173" s="96"/>
      <c r="U173" s="96"/>
    </row>
    <row r="174" spans="1:21">
      <c r="A174" s="95" t="s">
        <v>839</v>
      </c>
      <c r="B174" s="96" t="s">
        <v>840</v>
      </c>
      <c r="C174" s="96">
        <v>0.29486600000000002</v>
      </c>
      <c r="D174" s="96">
        <v>6.6614800000000002E-2</v>
      </c>
      <c r="E174" s="96">
        <v>4.4264400000000004</v>
      </c>
      <c r="F174" s="97">
        <v>3.8013999999999999E-5</v>
      </c>
      <c r="G174" s="96" t="s">
        <v>647</v>
      </c>
      <c r="H174" s="96" t="s">
        <v>260</v>
      </c>
      <c r="I174" s="96" t="s">
        <v>841</v>
      </c>
      <c r="J174" s="96" t="s">
        <v>264</v>
      </c>
      <c r="K174" s="96"/>
      <c r="L174" s="96"/>
      <c r="M174" s="96"/>
      <c r="N174" s="96"/>
      <c r="O174" s="96"/>
      <c r="P174" s="96"/>
      <c r="Q174" s="96"/>
      <c r="R174" s="96"/>
      <c r="S174" s="96"/>
      <c r="T174" s="96"/>
      <c r="U174" s="96"/>
    </row>
    <row r="175" spans="1:21">
      <c r="A175" s="95" t="s">
        <v>839</v>
      </c>
      <c r="B175" s="96" t="s">
        <v>842</v>
      </c>
      <c r="C175" s="96">
        <v>0.29486600000000002</v>
      </c>
      <c r="D175" s="96">
        <v>6.6614800000000002E-2</v>
      </c>
      <c r="E175" s="96">
        <v>4.4264400000000004</v>
      </c>
      <c r="F175" s="97">
        <v>3.8013999999999999E-5</v>
      </c>
      <c r="G175" s="96" t="s">
        <v>647</v>
      </c>
      <c r="H175" s="96" t="s">
        <v>260</v>
      </c>
      <c r="I175" s="96" t="s">
        <v>841</v>
      </c>
      <c r="J175" s="96" t="s">
        <v>264</v>
      </c>
      <c r="K175" s="96"/>
      <c r="L175" s="96"/>
      <c r="M175" s="96"/>
      <c r="N175" s="96"/>
      <c r="O175" s="96"/>
      <c r="P175" s="96"/>
      <c r="Q175" s="96"/>
      <c r="R175" s="96"/>
      <c r="S175" s="96"/>
      <c r="T175" s="96"/>
      <c r="U175" s="96"/>
    </row>
    <row r="176" spans="1:21">
      <c r="A176" s="95" t="s">
        <v>843</v>
      </c>
      <c r="B176" s="96" t="s">
        <v>844</v>
      </c>
      <c r="C176" s="96">
        <v>0.29857699999999998</v>
      </c>
      <c r="D176" s="96">
        <v>9.2208799999999994E-2</v>
      </c>
      <c r="E176" s="96">
        <v>3.2380499999999999</v>
      </c>
      <c r="F176" s="97">
        <v>7.2503600000000003E-8</v>
      </c>
      <c r="G176" s="96" t="s">
        <v>845</v>
      </c>
      <c r="H176" s="96" t="s">
        <v>846</v>
      </c>
      <c r="I176" s="96" t="s">
        <v>847</v>
      </c>
      <c r="J176" s="96"/>
      <c r="K176" s="96"/>
      <c r="L176" s="96"/>
      <c r="M176" s="96"/>
      <c r="N176" s="96"/>
      <c r="O176" s="96"/>
      <c r="P176" s="96"/>
      <c r="Q176" s="96"/>
      <c r="R176" s="96"/>
      <c r="S176" s="96"/>
      <c r="T176" s="96"/>
      <c r="U176" s="96"/>
    </row>
    <row r="177" spans="1:21">
      <c r="A177" s="95" t="s">
        <v>843</v>
      </c>
      <c r="B177" s="96" t="s">
        <v>848</v>
      </c>
      <c r="C177" s="96">
        <v>0.24451600000000001</v>
      </c>
      <c r="D177" s="96">
        <v>8.9840000000000003E-2</v>
      </c>
      <c r="E177" s="96">
        <v>2.7216900000000002</v>
      </c>
      <c r="F177" s="96">
        <v>7.6051699999999996E-3</v>
      </c>
      <c r="G177" s="96" t="s">
        <v>845</v>
      </c>
      <c r="H177" s="96" t="s">
        <v>846</v>
      </c>
      <c r="I177" s="96" t="s">
        <v>847</v>
      </c>
      <c r="J177" s="96"/>
      <c r="K177" s="96"/>
      <c r="L177" s="96"/>
      <c r="M177" s="96"/>
      <c r="N177" s="96"/>
      <c r="O177" s="96"/>
      <c r="P177" s="96"/>
      <c r="Q177" s="96"/>
      <c r="R177" s="96"/>
      <c r="S177" s="96"/>
      <c r="T177" s="96"/>
      <c r="U177" s="96"/>
    </row>
    <row r="178" spans="1:21">
      <c r="A178" s="95" t="s">
        <v>849</v>
      </c>
      <c r="B178" s="96" t="s">
        <v>850</v>
      </c>
      <c r="C178" s="96">
        <v>0.20136499999999999</v>
      </c>
      <c r="D178" s="96">
        <v>6.87971E-2</v>
      </c>
      <c r="E178" s="96">
        <v>2.9269500000000002</v>
      </c>
      <c r="F178" s="97">
        <v>8.4263099999999997E-16</v>
      </c>
      <c r="G178" s="96" t="s">
        <v>851</v>
      </c>
      <c r="H178" s="96" t="s">
        <v>852</v>
      </c>
      <c r="I178" s="96" t="s">
        <v>853</v>
      </c>
      <c r="J178" s="96" t="s">
        <v>854</v>
      </c>
      <c r="K178" s="96" t="s">
        <v>855</v>
      </c>
      <c r="L178" s="96" t="s">
        <v>301</v>
      </c>
      <c r="M178" s="96" t="s">
        <v>856</v>
      </c>
      <c r="N178" s="96" t="s">
        <v>857</v>
      </c>
      <c r="O178" s="96" t="s">
        <v>858</v>
      </c>
      <c r="P178" s="96" t="s">
        <v>859</v>
      </c>
      <c r="Q178" s="96" t="s">
        <v>860</v>
      </c>
      <c r="R178" s="96" t="s">
        <v>861</v>
      </c>
      <c r="S178" s="96" t="s">
        <v>862</v>
      </c>
      <c r="T178" s="96" t="s">
        <v>863</v>
      </c>
      <c r="U178" s="96" t="s">
        <v>864</v>
      </c>
    </row>
    <row r="179" spans="1:21">
      <c r="A179" s="95" t="s">
        <v>865</v>
      </c>
      <c r="B179" s="96" t="s">
        <v>866</v>
      </c>
      <c r="C179" s="96">
        <v>0.42830200000000002</v>
      </c>
      <c r="D179" s="96">
        <v>0.188968</v>
      </c>
      <c r="E179" s="96">
        <v>2.2665299999999999</v>
      </c>
      <c r="F179" s="97">
        <v>6.1215800000000004E-5</v>
      </c>
      <c r="G179" s="96" t="s">
        <v>867</v>
      </c>
      <c r="H179" s="96" t="s">
        <v>868</v>
      </c>
      <c r="I179" s="96" t="s">
        <v>869</v>
      </c>
      <c r="J179" s="96" t="s">
        <v>870</v>
      </c>
      <c r="K179" s="96" t="s">
        <v>871</v>
      </c>
      <c r="L179" s="96" t="s">
        <v>872</v>
      </c>
      <c r="M179" s="96"/>
      <c r="N179" s="96"/>
      <c r="O179" s="96"/>
      <c r="P179" s="96"/>
      <c r="Q179" s="96"/>
      <c r="R179" s="96"/>
      <c r="S179" s="96"/>
      <c r="T179" s="96"/>
      <c r="U179" s="96"/>
    </row>
    <row r="180" spans="1:21">
      <c r="A180" s="95" t="s">
        <v>873</v>
      </c>
      <c r="B180" s="96" t="s">
        <v>874</v>
      </c>
      <c r="C180" s="96">
        <v>0.230458</v>
      </c>
      <c r="D180" s="96">
        <v>8.8541099999999998E-2</v>
      </c>
      <c r="E180" s="96">
        <v>2.60284</v>
      </c>
      <c r="F180" s="96">
        <v>3.1127099999999999E-3</v>
      </c>
      <c r="G180" s="96" t="s">
        <v>875</v>
      </c>
      <c r="H180" s="96" t="s">
        <v>876</v>
      </c>
      <c r="I180" s="96" t="s">
        <v>877</v>
      </c>
      <c r="J180" s="96" t="s">
        <v>450</v>
      </c>
      <c r="K180" s="96"/>
      <c r="L180" s="96"/>
      <c r="M180" s="96"/>
      <c r="N180" s="96"/>
      <c r="O180" s="96"/>
      <c r="P180" s="96"/>
      <c r="Q180" s="96"/>
      <c r="R180" s="96"/>
      <c r="S180" s="96"/>
      <c r="T180" s="96"/>
      <c r="U180" s="96"/>
    </row>
    <row r="181" spans="1:21">
      <c r="A181" s="95" t="s">
        <v>878</v>
      </c>
      <c r="B181" s="96" t="s">
        <v>879</v>
      </c>
      <c r="C181" s="96">
        <v>0.25989000000000001</v>
      </c>
      <c r="D181" s="96">
        <v>0.116797</v>
      </c>
      <c r="E181" s="96">
        <v>2.2251300000000001</v>
      </c>
      <c r="F181" s="97">
        <v>1.3722500000000001E-6</v>
      </c>
      <c r="G181" s="96" t="s">
        <v>880</v>
      </c>
      <c r="H181" s="96" t="s">
        <v>881</v>
      </c>
      <c r="I181" s="96" t="s">
        <v>882</v>
      </c>
      <c r="J181" s="96" t="s">
        <v>883</v>
      </c>
      <c r="K181" s="96"/>
      <c r="L181" s="96"/>
      <c r="M181" s="96"/>
      <c r="N181" s="96"/>
      <c r="O181" s="96"/>
      <c r="P181" s="96"/>
      <c r="Q181" s="96"/>
      <c r="R181" s="96"/>
      <c r="S181" s="96"/>
      <c r="T181" s="96"/>
      <c r="U181" s="96"/>
    </row>
    <row r="182" spans="1:21">
      <c r="A182" s="95" t="s">
        <v>884</v>
      </c>
      <c r="B182" s="96" t="s">
        <v>885</v>
      </c>
      <c r="C182" s="96">
        <v>0.457783</v>
      </c>
      <c r="D182" s="96">
        <v>4.42151E-2</v>
      </c>
      <c r="E182" s="96">
        <v>10.3535</v>
      </c>
      <c r="F182" s="97">
        <v>2.2928699999999999E-24</v>
      </c>
      <c r="G182" s="96" t="s">
        <v>886</v>
      </c>
      <c r="H182" s="96" t="s">
        <v>887</v>
      </c>
      <c r="I182" s="96" t="s">
        <v>888</v>
      </c>
      <c r="J182" s="96" t="s">
        <v>889</v>
      </c>
      <c r="K182" s="96" t="s">
        <v>890</v>
      </c>
      <c r="L182" s="96" t="s">
        <v>891</v>
      </c>
      <c r="M182" s="96" t="s">
        <v>892</v>
      </c>
      <c r="N182" s="96" t="s">
        <v>893</v>
      </c>
      <c r="O182" s="96"/>
      <c r="P182" s="96"/>
      <c r="Q182" s="96"/>
      <c r="R182" s="96"/>
      <c r="S182" s="96"/>
      <c r="T182" s="96"/>
      <c r="U182" s="96"/>
    </row>
    <row r="183" spans="1:21">
      <c r="A183" s="95" t="s">
        <v>894</v>
      </c>
      <c r="B183" s="96" t="s">
        <v>895</v>
      </c>
      <c r="C183" s="96">
        <v>0.31833</v>
      </c>
      <c r="D183" s="96">
        <v>0.174316</v>
      </c>
      <c r="E183" s="96">
        <v>1.8261700000000001</v>
      </c>
      <c r="F183" s="97">
        <v>5.28898E-14</v>
      </c>
      <c r="G183" s="96" t="s">
        <v>896</v>
      </c>
      <c r="H183" s="96" t="s">
        <v>897</v>
      </c>
      <c r="I183" s="96" t="s">
        <v>226</v>
      </c>
      <c r="J183" s="96"/>
      <c r="K183" s="96"/>
      <c r="L183" s="96"/>
      <c r="M183" s="96"/>
      <c r="N183" s="96"/>
      <c r="O183" s="96"/>
      <c r="P183" s="96"/>
      <c r="Q183" s="96"/>
      <c r="R183" s="96"/>
      <c r="S183" s="96"/>
      <c r="T183" s="96"/>
      <c r="U183" s="96"/>
    </row>
    <row r="184" spans="1:21">
      <c r="A184" s="95" t="s">
        <v>898</v>
      </c>
      <c r="B184" s="96" t="s">
        <v>899</v>
      </c>
      <c r="C184" s="96">
        <v>0.25867899999999999</v>
      </c>
      <c r="D184" s="96">
        <v>8.1500299999999998E-2</v>
      </c>
      <c r="E184" s="96">
        <v>3.1739600000000001</v>
      </c>
      <c r="F184" s="97">
        <v>1.28551E-5</v>
      </c>
      <c r="G184" s="96"/>
      <c r="H184" s="96"/>
      <c r="I184" s="96"/>
      <c r="J184" s="96"/>
      <c r="K184" s="96"/>
      <c r="L184" s="96"/>
      <c r="M184" s="96"/>
      <c r="N184" s="96"/>
      <c r="O184" s="96"/>
      <c r="P184" s="96"/>
      <c r="Q184" s="96"/>
      <c r="R184" s="96"/>
      <c r="S184" s="96"/>
      <c r="T184" s="96"/>
      <c r="U184" s="96"/>
    </row>
    <row r="185" spans="1:21">
      <c r="A185" s="95" t="s">
        <v>898</v>
      </c>
      <c r="B185" s="96" t="s">
        <v>900</v>
      </c>
      <c r="C185" s="96">
        <v>0.275086</v>
      </c>
      <c r="D185" s="96">
        <v>7.1426299999999998E-2</v>
      </c>
      <c r="E185" s="96">
        <v>3.8513299999999999</v>
      </c>
      <c r="F185" s="97">
        <v>5.6380900000000004E-7</v>
      </c>
      <c r="G185" s="96"/>
      <c r="H185" s="96"/>
      <c r="I185" s="96"/>
      <c r="J185" s="96"/>
      <c r="K185" s="96"/>
      <c r="L185" s="96"/>
      <c r="M185" s="96"/>
      <c r="N185" s="96"/>
      <c r="O185" s="96"/>
      <c r="P185" s="96"/>
      <c r="Q185" s="96"/>
      <c r="R185" s="96"/>
      <c r="S185" s="96"/>
      <c r="T185" s="96"/>
      <c r="U185" s="96"/>
    </row>
    <row r="186" spans="1:21">
      <c r="A186" s="95" t="s">
        <v>901</v>
      </c>
      <c r="B186" s="96" t="s">
        <v>902</v>
      </c>
      <c r="C186" s="96">
        <v>0.211894</v>
      </c>
      <c r="D186" s="96">
        <v>2.4089900000000001E-2</v>
      </c>
      <c r="E186" s="96">
        <v>8.7959399999999999</v>
      </c>
      <c r="F186" s="97">
        <v>1.1514299999999999E-8</v>
      </c>
      <c r="G186" s="96"/>
      <c r="H186" s="96"/>
      <c r="I186" s="96"/>
      <c r="J186" s="96"/>
      <c r="K186" s="96"/>
      <c r="L186" s="96"/>
      <c r="M186" s="96"/>
      <c r="N186" s="96"/>
      <c r="O186" s="96"/>
      <c r="P186" s="96"/>
      <c r="Q186" s="96"/>
      <c r="R186" s="96"/>
      <c r="S186" s="96"/>
      <c r="T186" s="96"/>
      <c r="U186" s="96"/>
    </row>
    <row r="187" spans="1:21">
      <c r="A187" s="95" t="s">
        <v>903</v>
      </c>
      <c r="B187" s="96" t="s">
        <v>904</v>
      </c>
      <c r="C187" s="96">
        <v>0.39611000000000002</v>
      </c>
      <c r="D187" s="96">
        <v>6.5807500000000005E-2</v>
      </c>
      <c r="E187" s="96">
        <v>6.0192199999999998</v>
      </c>
      <c r="F187" s="97">
        <v>4.0240000000000001E-20</v>
      </c>
      <c r="G187" s="96" t="s">
        <v>905</v>
      </c>
      <c r="H187" s="96" t="s">
        <v>906</v>
      </c>
      <c r="I187" s="96" t="s">
        <v>907</v>
      </c>
      <c r="J187" s="96" t="s">
        <v>908</v>
      </c>
      <c r="K187" s="96"/>
      <c r="L187" s="96"/>
      <c r="M187" s="96"/>
      <c r="N187" s="96"/>
      <c r="O187" s="96"/>
      <c r="P187" s="96"/>
      <c r="Q187" s="96"/>
      <c r="R187" s="96"/>
      <c r="S187" s="96"/>
      <c r="T187" s="96"/>
      <c r="U187" s="96"/>
    </row>
    <row r="188" spans="1:21">
      <c r="A188" s="95" t="s">
        <v>909</v>
      </c>
      <c r="B188" s="96" t="s">
        <v>910</v>
      </c>
      <c r="C188" s="96">
        <v>0.40978599999999998</v>
      </c>
      <c r="D188" s="96">
        <v>0.26508900000000002</v>
      </c>
      <c r="E188" s="96">
        <v>1.5458400000000001</v>
      </c>
      <c r="F188" s="96">
        <v>8.6245799999999997E-3</v>
      </c>
      <c r="G188" s="96" t="s">
        <v>911</v>
      </c>
      <c r="H188" s="96" t="s">
        <v>224</v>
      </c>
      <c r="I188" s="96" t="s">
        <v>226</v>
      </c>
      <c r="J188" s="96" t="s">
        <v>227</v>
      </c>
      <c r="K188" s="96"/>
      <c r="L188" s="96"/>
      <c r="M188" s="96"/>
      <c r="N188" s="96"/>
      <c r="O188" s="96"/>
      <c r="P188" s="96"/>
      <c r="Q188" s="96"/>
      <c r="R188" s="96"/>
      <c r="S188" s="96"/>
      <c r="T188" s="96"/>
      <c r="U188" s="96"/>
    </row>
    <row r="189" spans="1:21">
      <c r="A189" s="95" t="s">
        <v>912</v>
      </c>
      <c r="B189" s="96" t="s">
        <v>913</v>
      </c>
      <c r="C189" s="96">
        <v>0.32022200000000001</v>
      </c>
      <c r="D189" s="96">
        <v>4.2756299999999997E-2</v>
      </c>
      <c r="E189" s="96">
        <v>7.4894800000000004</v>
      </c>
      <c r="F189" s="97">
        <v>4.8005900000000002E-14</v>
      </c>
      <c r="G189" s="96" t="s">
        <v>914</v>
      </c>
      <c r="H189" s="96" t="s">
        <v>915</v>
      </c>
      <c r="I189" s="96"/>
      <c r="J189" s="96"/>
      <c r="K189" s="96"/>
      <c r="L189" s="96"/>
      <c r="M189" s="96"/>
      <c r="N189" s="96"/>
      <c r="O189" s="96"/>
      <c r="P189" s="96"/>
      <c r="Q189" s="96"/>
      <c r="R189" s="96"/>
      <c r="S189" s="96"/>
      <c r="T189" s="96"/>
      <c r="U189" s="96"/>
    </row>
    <row r="190" spans="1:21">
      <c r="A190" s="95" t="s">
        <v>916</v>
      </c>
      <c r="B190" s="96" t="s">
        <v>917</v>
      </c>
      <c r="C190" s="96">
        <v>0.202879</v>
      </c>
      <c r="D190" s="96">
        <v>9.8861099999999993E-2</v>
      </c>
      <c r="E190" s="96">
        <v>2.0521600000000002</v>
      </c>
      <c r="F190" s="96">
        <v>5.7213400000000001E-3</v>
      </c>
      <c r="G190" s="96" t="s">
        <v>918</v>
      </c>
      <c r="H190" s="96" t="s">
        <v>919</v>
      </c>
      <c r="I190" s="96" t="s">
        <v>920</v>
      </c>
      <c r="J190" s="96" t="s">
        <v>921</v>
      </c>
      <c r="K190" s="96"/>
      <c r="L190" s="96"/>
      <c r="M190" s="96"/>
      <c r="N190" s="96"/>
      <c r="O190" s="96"/>
      <c r="P190" s="96"/>
      <c r="Q190" s="96"/>
      <c r="R190" s="96"/>
      <c r="S190" s="96"/>
      <c r="T190" s="96"/>
      <c r="U190" s="96"/>
    </row>
    <row r="191" spans="1:21">
      <c r="A191" s="95" t="s">
        <v>916</v>
      </c>
      <c r="B191" s="96" t="s">
        <v>922</v>
      </c>
      <c r="C191" s="96">
        <v>0.19780500000000001</v>
      </c>
      <c r="D191" s="96">
        <v>9.7273999999999999E-2</v>
      </c>
      <c r="E191" s="96">
        <v>2.03348</v>
      </c>
      <c r="F191" s="96">
        <v>3.5957699999999999E-3</v>
      </c>
      <c r="G191" s="96" t="s">
        <v>918</v>
      </c>
      <c r="H191" s="96" t="s">
        <v>919</v>
      </c>
      <c r="I191" s="96" t="s">
        <v>920</v>
      </c>
      <c r="J191" s="96" t="s">
        <v>921</v>
      </c>
      <c r="K191" s="96"/>
      <c r="L191" s="96"/>
      <c r="M191" s="96"/>
      <c r="N191" s="96"/>
      <c r="O191" s="96"/>
      <c r="P191" s="96"/>
      <c r="Q191" s="96"/>
      <c r="R191" s="96"/>
      <c r="S191" s="96"/>
      <c r="T191" s="96"/>
      <c r="U191" s="96"/>
    </row>
    <row r="192" spans="1:21">
      <c r="A192" s="95" t="s">
        <v>923</v>
      </c>
      <c r="B192" s="96" t="s">
        <v>924</v>
      </c>
      <c r="C192" s="96">
        <v>0.306728</v>
      </c>
      <c r="D192" s="96">
        <v>0.15063799999999999</v>
      </c>
      <c r="E192" s="96">
        <v>2.0361899999999999</v>
      </c>
      <c r="F192" s="96">
        <v>7.3369500000000003E-4</v>
      </c>
      <c r="G192" s="96" t="s">
        <v>925</v>
      </c>
      <c r="H192" s="96" t="s">
        <v>926</v>
      </c>
      <c r="I192" s="96" t="s">
        <v>927</v>
      </c>
      <c r="J192" s="96" t="s">
        <v>558</v>
      </c>
      <c r="K192" s="96" t="s">
        <v>928</v>
      </c>
      <c r="L192" s="96"/>
      <c r="M192" s="96"/>
      <c r="N192" s="96"/>
      <c r="O192" s="96"/>
      <c r="P192" s="96"/>
      <c r="Q192" s="96"/>
      <c r="R192" s="96"/>
      <c r="S192" s="96"/>
      <c r="T192" s="96"/>
      <c r="U192" s="96"/>
    </row>
    <row r="193" spans="1:21">
      <c r="A193" s="95" t="s">
        <v>929</v>
      </c>
      <c r="B193" s="96" t="s">
        <v>930</v>
      </c>
      <c r="C193" s="96">
        <v>0.38446599999999997</v>
      </c>
      <c r="D193" s="96">
        <v>0.14649300000000001</v>
      </c>
      <c r="E193" s="96">
        <v>2.62446</v>
      </c>
      <c r="F193" s="97">
        <v>3.5108300000000003E-11</v>
      </c>
      <c r="G193" s="96" t="s">
        <v>447</v>
      </c>
      <c r="H193" s="96" t="s">
        <v>260</v>
      </c>
      <c r="I193" s="96" t="s">
        <v>262</v>
      </c>
      <c r="J193" s="96" t="s">
        <v>931</v>
      </c>
      <c r="K193" s="96" t="s">
        <v>263</v>
      </c>
      <c r="L193" s="96" t="s">
        <v>264</v>
      </c>
      <c r="M193" s="96" t="s">
        <v>378</v>
      </c>
      <c r="N193" s="96" t="s">
        <v>265</v>
      </c>
      <c r="O193" s="96"/>
      <c r="P193" s="96"/>
      <c r="Q193" s="96"/>
      <c r="R193" s="96"/>
      <c r="S193" s="96"/>
      <c r="T193" s="96"/>
      <c r="U193" s="96"/>
    </row>
    <row r="194" spans="1:21">
      <c r="A194" s="95" t="s">
        <v>929</v>
      </c>
      <c r="B194" s="96" t="s">
        <v>932</v>
      </c>
      <c r="C194" s="96">
        <v>0.41682799999999998</v>
      </c>
      <c r="D194" s="96">
        <v>0.245479</v>
      </c>
      <c r="E194" s="96">
        <v>1.6980200000000001</v>
      </c>
      <c r="F194" s="96">
        <v>1.81263E-3</v>
      </c>
      <c r="G194" s="96" t="s">
        <v>447</v>
      </c>
      <c r="H194" s="96" t="s">
        <v>260</v>
      </c>
      <c r="I194" s="96" t="s">
        <v>262</v>
      </c>
      <c r="J194" s="96" t="s">
        <v>931</v>
      </c>
      <c r="K194" s="96" t="s">
        <v>263</v>
      </c>
      <c r="L194" s="96" t="s">
        <v>264</v>
      </c>
      <c r="M194" s="96" t="s">
        <v>378</v>
      </c>
      <c r="N194" s="96" t="s">
        <v>265</v>
      </c>
      <c r="O194" s="96"/>
      <c r="P194" s="96"/>
      <c r="Q194" s="96"/>
      <c r="R194" s="96"/>
      <c r="S194" s="96"/>
      <c r="T194" s="96"/>
      <c r="U194" s="96"/>
    </row>
    <row r="195" spans="1:21">
      <c r="A195" s="95" t="s">
        <v>933</v>
      </c>
      <c r="B195" s="96" t="s">
        <v>934</v>
      </c>
      <c r="C195" s="96">
        <v>0.31952199999999997</v>
      </c>
      <c r="D195" s="96">
        <v>0.160857</v>
      </c>
      <c r="E195" s="96">
        <v>1.98638</v>
      </c>
      <c r="F195" s="96">
        <v>1.3234999999999999E-4</v>
      </c>
      <c r="G195" s="96" t="s">
        <v>935</v>
      </c>
      <c r="H195" s="96" t="s">
        <v>936</v>
      </c>
      <c r="I195" s="96" t="s">
        <v>937</v>
      </c>
      <c r="J195" s="96" t="s">
        <v>938</v>
      </c>
      <c r="K195" s="96"/>
      <c r="L195" s="96"/>
      <c r="M195" s="96"/>
      <c r="N195" s="96"/>
      <c r="O195" s="96"/>
      <c r="P195" s="96"/>
      <c r="Q195" s="96"/>
      <c r="R195" s="96"/>
      <c r="S195" s="96"/>
      <c r="T195" s="96"/>
      <c r="U195" s="96"/>
    </row>
    <row r="196" spans="1:21">
      <c r="A196" s="95" t="s">
        <v>939</v>
      </c>
      <c r="B196" s="96" t="s">
        <v>940</v>
      </c>
      <c r="C196" s="96">
        <v>0.285271</v>
      </c>
      <c r="D196" s="96">
        <v>5.0949899999999999E-2</v>
      </c>
      <c r="E196" s="96">
        <v>5.5990500000000001</v>
      </c>
      <c r="F196" s="97">
        <v>3.5422600000000001E-13</v>
      </c>
      <c r="G196" s="96"/>
      <c r="H196" s="96"/>
      <c r="I196" s="96"/>
      <c r="J196" s="96"/>
      <c r="K196" s="96"/>
      <c r="L196" s="96"/>
      <c r="M196" s="96"/>
      <c r="N196" s="96"/>
      <c r="O196" s="96"/>
      <c r="P196" s="96"/>
      <c r="Q196" s="96"/>
      <c r="R196" s="96"/>
      <c r="S196" s="96"/>
      <c r="T196" s="96"/>
      <c r="U196" s="96"/>
    </row>
    <row r="197" spans="1:21">
      <c r="A197" s="95" t="s">
        <v>941</v>
      </c>
      <c r="B197" s="96" t="s">
        <v>942</v>
      </c>
      <c r="C197" s="96">
        <v>0.11856899999999999</v>
      </c>
      <c r="D197" s="96">
        <v>3.0048600000000002E-2</v>
      </c>
      <c r="E197" s="96">
        <v>3.94591</v>
      </c>
      <c r="F197" s="96">
        <v>1.15845E-4</v>
      </c>
      <c r="G197" s="96" t="s">
        <v>943</v>
      </c>
      <c r="H197" s="96" t="s">
        <v>944</v>
      </c>
      <c r="I197" s="96" t="s">
        <v>945</v>
      </c>
      <c r="J197" s="96" t="s">
        <v>946</v>
      </c>
      <c r="K197" s="96" t="s">
        <v>947</v>
      </c>
      <c r="L197" s="96" t="s">
        <v>948</v>
      </c>
      <c r="M197" s="96"/>
      <c r="N197" s="96"/>
      <c r="O197" s="96"/>
      <c r="P197" s="96"/>
      <c r="Q197" s="96"/>
      <c r="R197" s="96"/>
      <c r="S197" s="96"/>
      <c r="T197" s="96"/>
      <c r="U197" s="96"/>
    </row>
    <row r="198" spans="1:21">
      <c r="A198" s="95" t="s">
        <v>949</v>
      </c>
      <c r="B198" s="96" t="s">
        <v>950</v>
      </c>
      <c r="C198" s="96">
        <v>0.28073199999999998</v>
      </c>
      <c r="D198" s="96">
        <v>0.17358000000000001</v>
      </c>
      <c r="E198" s="96">
        <v>1.61731</v>
      </c>
      <c r="F198" s="96">
        <v>5.4213999999999998E-4</v>
      </c>
      <c r="G198" s="96"/>
      <c r="H198" s="96" t="s">
        <v>951</v>
      </c>
      <c r="I198" s="96"/>
      <c r="J198" s="96"/>
      <c r="K198" s="96"/>
      <c r="L198" s="96"/>
      <c r="M198" s="96"/>
      <c r="N198" s="96"/>
      <c r="O198" s="96"/>
      <c r="P198" s="96"/>
      <c r="Q198" s="96"/>
      <c r="R198" s="96"/>
      <c r="S198" s="96"/>
      <c r="T198" s="96"/>
      <c r="U198" s="96"/>
    </row>
    <row r="199" spans="1:21">
      <c r="A199" s="95" t="s">
        <v>952</v>
      </c>
      <c r="B199" s="96" t="s">
        <v>953</v>
      </c>
      <c r="C199" s="96">
        <v>0.26313799999999998</v>
      </c>
      <c r="D199" s="96">
        <v>0.16661400000000001</v>
      </c>
      <c r="E199" s="96">
        <v>1.5793299999999999</v>
      </c>
      <c r="F199" s="96">
        <v>1.7242500000000001E-3</v>
      </c>
      <c r="G199" s="96"/>
      <c r="H199" s="96" t="s">
        <v>951</v>
      </c>
      <c r="I199" s="96"/>
      <c r="J199" s="96"/>
      <c r="K199" s="96"/>
      <c r="L199" s="96"/>
      <c r="M199" s="96"/>
      <c r="N199" s="96"/>
      <c r="O199" s="96"/>
      <c r="P199" s="96"/>
      <c r="Q199" s="96"/>
      <c r="R199" s="96"/>
      <c r="S199" s="96"/>
      <c r="T199" s="96"/>
      <c r="U199" s="96"/>
    </row>
    <row r="200" spans="1:21">
      <c r="A200" s="95" t="s">
        <v>954</v>
      </c>
      <c r="B200" s="96" t="s">
        <v>955</v>
      </c>
      <c r="C200" s="96">
        <v>0.45367200000000002</v>
      </c>
      <c r="D200" s="96">
        <v>0.204377</v>
      </c>
      <c r="E200" s="96">
        <v>2.2197800000000001</v>
      </c>
      <c r="F200" s="96">
        <v>3.0119E-2</v>
      </c>
      <c r="G200" s="96" t="s">
        <v>956</v>
      </c>
      <c r="H200" s="96" t="s">
        <v>957</v>
      </c>
      <c r="I200" s="96" t="s">
        <v>625</v>
      </c>
      <c r="J200" s="96" t="s">
        <v>958</v>
      </c>
      <c r="K200" s="96" t="s">
        <v>959</v>
      </c>
      <c r="L200" s="96" t="s">
        <v>960</v>
      </c>
      <c r="M200" s="96"/>
      <c r="N200" s="96"/>
      <c r="O200" s="96"/>
      <c r="P200" s="96"/>
      <c r="Q200" s="96"/>
      <c r="R200" s="96"/>
      <c r="S200" s="96"/>
      <c r="T200" s="96"/>
      <c r="U200" s="96"/>
    </row>
    <row r="201" spans="1:21">
      <c r="A201" s="95" t="s">
        <v>961</v>
      </c>
      <c r="B201" s="96" t="s">
        <v>962</v>
      </c>
      <c r="C201" s="96">
        <v>0.35070899999999999</v>
      </c>
      <c r="D201" s="96">
        <v>0.21836700000000001</v>
      </c>
      <c r="E201" s="96">
        <v>1.60605</v>
      </c>
      <c r="F201" s="96">
        <v>1.9171699999999999E-3</v>
      </c>
      <c r="G201" s="96" t="s">
        <v>963</v>
      </c>
      <c r="H201" s="96" t="s">
        <v>964</v>
      </c>
      <c r="I201" s="96" t="s">
        <v>965</v>
      </c>
      <c r="J201" s="96" t="s">
        <v>966</v>
      </c>
      <c r="K201" s="96" t="s">
        <v>967</v>
      </c>
      <c r="L201" s="96"/>
      <c r="M201" s="96"/>
      <c r="N201" s="96"/>
      <c r="O201" s="96"/>
      <c r="P201" s="96"/>
      <c r="Q201" s="96"/>
      <c r="R201" s="96"/>
      <c r="S201" s="96"/>
      <c r="T201" s="96"/>
      <c r="U201" s="96"/>
    </row>
    <row r="202" spans="1:21">
      <c r="A202" s="95" t="s">
        <v>968</v>
      </c>
      <c r="B202" s="96" t="s">
        <v>969</v>
      </c>
      <c r="C202" s="96">
        <v>0.19017100000000001</v>
      </c>
      <c r="D202" s="96">
        <v>5.4667100000000003E-2</v>
      </c>
      <c r="E202" s="96">
        <v>3.4786999999999999</v>
      </c>
      <c r="F202" s="97">
        <v>5.02645E-5</v>
      </c>
      <c r="G202" s="96" t="s">
        <v>970</v>
      </c>
      <c r="H202" s="96" t="s">
        <v>578</v>
      </c>
      <c r="I202" s="96" t="s">
        <v>971</v>
      </c>
      <c r="J202" s="96" t="s">
        <v>972</v>
      </c>
      <c r="K202" s="96" t="s">
        <v>579</v>
      </c>
      <c r="L202" s="96" t="s">
        <v>581</v>
      </c>
      <c r="M202" s="96" t="s">
        <v>686</v>
      </c>
      <c r="N202" s="96" t="s">
        <v>687</v>
      </c>
      <c r="O202" s="96"/>
      <c r="P202" s="96"/>
      <c r="Q202" s="96"/>
      <c r="R202" s="96"/>
      <c r="S202" s="96"/>
      <c r="T202" s="96"/>
      <c r="U202" s="96"/>
    </row>
    <row r="203" spans="1:21">
      <c r="A203" s="95" t="s">
        <v>968</v>
      </c>
      <c r="B203" s="96" t="s">
        <v>973</v>
      </c>
      <c r="C203" s="96">
        <v>0.25855899999999998</v>
      </c>
      <c r="D203" s="96">
        <v>0.105402</v>
      </c>
      <c r="E203" s="96">
        <v>2.4530599999999998</v>
      </c>
      <c r="F203" s="96">
        <v>1.3370999999999999E-2</v>
      </c>
      <c r="G203" s="96" t="s">
        <v>970</v>
      </c>
      <c r="H203" s="96" t="s">
        <v>578</v>
      </c>
      <c r="I203" s="96" t="s">
        <v>971</v>
      </c>
      <c r="J203" s="96" t="s">
        <v>972</v>
      </c>
      <c r="K203" s="96" t="s">
        <v>579</v>
      </c>
      <c r="L203" s="96" t="s">
        <v>581</v>
      </c>
      <c r="M203" s="96" t="s">
        <v>686</v>
      </c>
      <c r="N203" s="96" t="s">
        <v>687</v>
      </c>
      <c r="O203" s="96"/>
      <c r="P203" s="96"/>
      <c r="Q203" s="96"/>
      <c r="R203" s="96"/>
      <c r="S203" s="96"/>
      <c r="T203" s="96"/>
      <c r="U203" s="96"/>
    </row>
    <row r="204" spans="1:21">
      <c r="A204" s="95" t="s">
        <v>974</v>
      </c>
      <c r="B204" s="96" t="s">
        <v>975</v>
      </c>
      <c r="C204" s="96">
        <v>0.307888</v>
      </c>
      <c r="D204" s="96">
        <v>0.13496900000000001</v>
      </c>
      <c r="E204" s="96">
        <v>2.28118</v>
      </c>
      <c r="F204" s="97">
        <v>3.8325799999999998E-5</v>
      </c>
      <c r="G204" s="96" t="s">
        <v>976</v>
      </c>
      <c r="H204" s="96" t="s">
        <v>977</v>
      </c>
      <c r="I204" s="96" t="s">
        <v>978</v>
      </c>
      <c r="J204" s="96"/>
      <c r="K204" s="96"/>
      <c r="L204" s="96"/>
      <c r="M204" s="96"/>
      <c r="N204" s="96"/>
      <c r="O204" s="96"/>
      <c r="P204" s="96"/>
      <c r="Q204" s="96"/>
      <c r="R204" s="96"/>
      <c r="S204" s="96"/>
      <c r="T204" s="96"/>
      <c r="U204" s="96"/>
    </row>
    <row r="205" spans="1:21">
      <c r="A205" s="95" t="s">
        <v>979</v>
      </c>
      <c r="B205" s="96" t="s">
        <v>980</v>
      </c>
      <c r="C205" s="96">
        <v>0.44042900000000001</v>
      </c>
      <c r="D205" s="96">
        <v>0.16932800000000001</v>
      </c>
      <c r="E205" s="96">
        <v>2.6010499999999999</v>
      </c>
      <c r="F205" s="97">
        <v>7.7030799999999997E-7</v>
      </c>
      <c r="G205" s="96" t="s">
        <v>981</v>
      </c>
      <c r="H205" s="96" t="s">
        <v>982</v>
      </c>
      <c r="I205" s="96" t="s">
        <v>983</v>
      </c>
      <c r="J205" s="96" t="s">
        <v>984</v>
      </c>
      <c r="K205" s="96"/>
      <c r="L205" s="96"/>
      <c r="M205" s="96"/>
      <c r="N205" s="96"/>
      <c r="O205" s="96"/>
      <c r="P205" s="96"/>
      <c r="Q205" s="96"/>
      <c r="R205" s="96"/>
      <c r="S205" s="96"/>
      <c r="T205" s="96"/>
      <c r="U205" s="96"/>
    </row>
    <row r="206" spans="1:21">
      <c r="A206" s="95" t="s">
        <v>979</v>
      </c>
      <c r="B206" s="96" t="s">
        <v>985</v>
      </c>
      <c r="C206" s="96">
        <v>0.44692100000000001</v>
      </c>
      <c r="D206" s="96">
        <v>0.178504</v>
      </c>
      <c r="E206" s="96">
        <v>2.5036999999999998</v>
      </c>
      <c r="F206" s="97">
        <v>9.58093E-7</v>
      </c>
      <c r="G206" s="96" t="s">
        <v>981</v>
      </c>
      <c r="H206" s="96" t="s">
        <v>982</v>
      </c>
      <c r="I206" s="96" t="s">
        <v>983</v>
      </c>
      <c r="J206" s="96" t="s">
        <v>984</v>
      </c>
      <c r="K206" s="96"/>
      <c r="L206" s="96"/>
      <c r="M206" s="96"/>
      <c r="N206" s="96"/>
      <c r="O206" s="96"/>
      <c r="P206" s="96"/>
      <c r="Q206" s="96"/>
      <c r="R206" s="96"/>
      <c r="S206" s="96"/>
      <c r="T206" s="96"/>
      <c r="U206" s="96"/>
    </row>
    <row r="207" spans="1:21">
      <c r="A207" s="95" t="s">
        <v>986</v>
      </c>
      <c r="B207" s="96" t="s">
        <v>987</v>
      </c>
      <c r="C207" s="96">
        <v>0.475053</v>
      </c>
      <c r="D207" s="96">
        <v>0.347939</v>
      </c>
      <c r="E207" s="96">
        <v>1.3653299999999999</v>
      </c>
      <c r="F207" s="96">
        <v>2.0565300000000002E-2</v>
      </c>
      <c r="G207" s="96" t="s">
        <v>223</v>
      </c>
      <c r="H207" s="96" t="s">
        <v>988</v>
      </c>
      <c r="I207" s="96" t="s">
        <v>376</v>
      </c>
      <c r="J207" s="96" t="s">
        <v>224</v>
      </c>
      <c r="K207" s="96" t="s">
        <v>532</v>
      </c>
      <c r="L207" s="96" t="s">
        <v>989</v>
      </c>
      <c r="M207" s="96" t="s">
        <v>226</v>
      </c>
      <c r="N207" s="96" t="s">
        <v>227</v>
      </c>
      <c r="O207" s="96"/>
      <c r="P207" s="96"/>
      <c r="Q207" s="96"/>
      <c r="R207" s="96"/>
      <c r="S207" s="96"/>
      <c r="T207" s="96"/>
      <c r="U207" s="96"/>
    </row>
    <row r="208" spans="1:21">
      <c r="A208" s="95" t="s">
        <v>986</v>
      </c>
      <c r="B208" s="96" t="s">
        <v>990</v>
      </c>
      <c r="C208" s="96">
        <v>0.42100799999999999</v>
      </c>
      <c r="D208" s="96">
        <v>0.27391199999999999</v>
      </c>
      <c r="E208" s="96">
        <v>1.5370200000000001</v>
      </c>
      <c r="F208" s="97">
        <v>1.0074399999999999E-6</v>
      </c>
      <c r="G208" s="96" t="s">
        <v>223</v>
      </c>
      <c r="H208" s="96" t="s">
        <v>988</v>
      </c>
      <c r="I208" s="96" t="s">
        <v>376</v>
      </c>
      <c r="J208" s="96" t="s">
        <v>224</v>
      </c>
      <c r="K208" s="96" t="s">
        <v>532</v>
      </c>
      <c r="L208" s="96" t="s">
        <v>989</v>
      </c>
      <c r="M208" s="96" t="s">
        <v>226</v>
      </c>
      <c r="N208" s="96" t="s">
        <v>227</v>
      </c>
      <c r="O208" s="96"/>
      <c r="P208" s="96"/>
      <c r="Q208" s="96"/>
      <c r="R208" s="96"/>
      <c r="S208" s="96"/>
      <c r="T208" s="96"/>
      <c r="U208" s="96"/>
    </row>
    <row r="209" spans="1:21">
      <c r="A209" s="95" t="s">
        <v>986</v>
      </c>
      <c r="B209" s="96" t="s">
        <v>991</v>
      </c>
      <c r="C209" s="96">
        <v>0.36379400000000001</v>
      </c>
      <c r="D209" s="96">
        <v>0.21578600000000001</v>
      </c>
      <c r="E209" s="96">
        <v>1.68591</v>
      </c>
      <c r="F209" s="97">
        <v>6.54776E-6</v>
      </c>
      <c r="G209" s="96" t="s">
        <v>223</v>
      </c>
      <c r="H209" s="96" t="s">
        <v>988</v>
      </c>
      <c r="I209" s="96" t="s">
        <v>376</v>
      </c>
      <c r="J209" s="96" t="s">
        <v>224</v>
      </c>
      <c r="K209" s="96" t="s">
        <v>532</v>
      </c>
      <c r="L209" s="96" t="s">
        <v>989</v>
      </c>
      <c r="M209" s="96" t="s">
        <v>226</v>
      </c>
      <c r="N209" s="96" t="s">
        <v>227</v>
      </c>
      <c r="O209" s="96"/>
      <c r="P209" s="96"/>
      <c r="Q209" s="96"/>
      <c r="R209" s="96"/>
      <c r="S209" s="96"/>
      <c r="T209" s="96"/>
      <c r="U209" s="96"/>
    </row>
    <row r="210" spans="1:21">
      <c r="A210" s="95" t="s">
        <v>986</v>
      </c>
      <c r="B210" s="96" t="s">
        <v>992</v>
      </c>
      <c r="C210" s="96">
        <v>0.563917</v>
      </c>
      <c r="D210" s="96">
        <v>0.40076000000000001</v>
      </c>
      <c r="E210" s="96">
        <v>1.4071199999999999</v>
      </c>
      <c r="F210" s="96">
        <v>4.2794699999999996E-3</v>
      </c>
      <c r="G210" s="96" t="s">
        <v>223</v>
      </c>
      <c r="H210" s="96" t="s">
        <v>988</v>
      </c>
      <c r="I210" s="96" t="s">
        <v>376</v>
      </c>
      <c r="J210" s="96" t="s">
        <v>224</v>
      </c>
      <c r="K210" s="96" t="s">
        <v>532</v>
      </c>
      <c r="L210" s="96" t="s">
        <v>989</v>
      </c>
      <c r="M210" s="96" t="s">
        <v>226</v>
      </c>
      <c r="N210" s="96" t="s">
        <v>227</v>
      </c>
      <c r="O210" s="96"/>
      <c r="P210" s="96"/>
      <c r="Q210" s="96"/>
      <c r="R210" s="96"/>
      <c r="S210" s="96"/>
      <c r="T210" s="96"/>
      <c r="U210" s="96"/>
    </row>
    <row r="211" spans="1:21">
      <c r="A211" s="95" t="s">
        <v>986</v>
      </c>
      <c r="B211" s="96" t="s">
        <v>993</v>
      </c>
      <c r="C211" s="96">
        <v>0.57870699999999997</v>
      </c>
      <c r="D211" s="96">
        <v>0.37350899999999998</v>
      </c>
      <c r="E211" s="96">
        <v>1.54938</v>
      </c>
      <c r="F211" s="96">
        <v>3.1244899999999999E-2</v>
      </c>
      <c r="G211" s="96" t="s">
        <v>223</v>
      </c>
      <c r="H211" s="96" t="s">
        <v>988</v>
      </c>
      <c r="I211" s="96" t="s">
        <v>376</v>
      </c>
      <c r="J211" s="96" t="s">
        <v>224</v>
      </c>
      <c r="K211" s="96" t="s">
        <v>532</v>
      </c>
      <c r="L211" s="96" t="s">
        <v>989</v>
      </c>
      <c r="M211" s="96" t="s">
        <v>226</v>
      </c>
      <c r="N211" s="96" t="s">
        <v>227</v>
      </c>
      <c r="O211" s="96"/>
      <c r="P211" s="96"/>
      <c r="Q211" s="96"/>
      <c r="R211" s="96"/>
      <c r="S211" s="96"/>
      <c r="T211" s="96"/>
      <c r="U211" s="96"/>
    </row>
    <row r="212" spans="1:21">
      <c r="A212" s="95" t="s">
        <v>986</v>
      </c>
      <c r="B212" s="96" t="s">
        <v>994</v>
      </c>
      <c r="C212" s="96">
        <v>0.39038499999999998</v>
      </c>
      <c r="D212" s="96">
        <v>0.26361899999999999</v>
      </c>
      <c r="E212" s="96">
        <v>1.4808699999999999</v>
      </c>
      <c r="F212" s="96">
        <v>2.60114E-2</v>
      </c>
      <c r="G212" s="96" t="s">
        <v>223</v>
      </c>
      <c r="H212" s="96" t="s">
        <v>988</v>
      </c>
      <c r="I212" s="96" t="s">
        <v>376</v>
      </c>
      <c r="J212" s="96" t="s">
        <v>224</v>
      </c>
      <c r="K212" s="96" t="s">
        <v>532</v>
      </c>
      <c r="L212" s="96" t="s">
        <v>989</v>
      </c>
      <c r="M212" s="96" t="s">
        <v>226</v>
      </c>
      <c r="N212" s="96" t="s">
        <v>227</v>
      </c>
      <c r="O212" s="96"/>
      <c r="P212" s="96"/>
      <c r="Q212" s="96"/>
      <c r="R212" s="96"/>
      <c r="S212" s="96"/>
      <c r="T212" s="96"/>
      <c r="U212" s="96"/>
    </row>
    <row r="213" spans="1:21">
      <c r="A213" s="95" t="s">
        <v>986</v>
      </c>
      <c r="B213" s="96" t="s">
        <v>995</v>
      </c>
      <c r="C213" s="96">
        <v>0.34346700000000002</v>
      </c>
      <c r="D213" s="96">
        <v>0.239922</v>
      </c>
      <c r="E213" s="96">
        <v>1.4315800000000001</v>
      </c>
      <c r="F213" s="96">
        <v>1.28932E-3</v>
      </c>
      <c r="G213" s="96" t="s">
        <v>223</v>
      </c>
      <c r="H213" s="96" t="s">
        <v>988</v>
      </c>
      <c r="I213" s="96" t="s">
        <v>376</v>
      </c>
      <c r="J213" s="96" t="s">
        <v>224</v>
      </c>
      <c r="K213" s="96" t="s">
        <v>532</v>
      </c>
      <c r="L213" s="96" t="s">
        <v>989</v>
      </c>
      <c r="M213" s="96" t="s">
        <v>226</v>
      </c>
      <c r="N213" s="96" t="s">
        <v>227</v>
      </c>
      <c r="O213" s="96"/>
      <c r="P213" s="96"/>
      <c r="Q213" s="96"/>
      <c r="R213" s="96"/>
      <c r="S213" s="96"/>
      <c r="T213" s="96"/>
      <c r="U213" s="96"/>
    </row>
    <row r="214" spans="1:21">
      <c r="A214" s="95" t="s">
        <v>986</v>
      </c>
      <c r="B214" s="96" t="s">
        <v>996</v>
      </c>
      <c r="C214" s="96">
        <v>0.32689099999999999</v>
      </c>
      <c r="D214" s="96">
        <v>0.103037</v>
      </c>
      <c r="E214" s="96">
        <v>3.1725599999999998</v>
      </c>
      <c r="F214" s="97">
        <v>1.59896E-11</v>
      </c>
      <c r="G214" s="96" t="s">
        <v>223</v>
      </c>
      <c r="H214" s="96" t="s">
        <v>988</v>
      </c>
      <c r="I214" s="96" t="s">
        <v>376</v>
      </c>
      <c r="J214" s="96" t="s">
        <v>224</v>
      </c>
      <c r="K214" s="96" t="s">
        <v>532</v>
      </c>
      <c r="L214" s="96" t="s">
        <v>989</v>
      </c>
      <c r="M214" s="96" t="s">
        <v>226</v>
      </c>
      <c r="N214" s="96" t="s">
        <v>227</v>
      </c>
      <c r="O214" s="96"/>
      <c r="P214" s="96"/>
      <c r="Q214" s="96"/>
      <c r="R214" s="96"/>
      <c r="S214" s="96"/>
      <c r="T214" s="96"/>
      <c r="U214" s="96"/>
    </row>
    <row r="215" spans="1:21">
      <c r="A215" s="95" t="s">
        <v>986</v>
      </c>
      <c r="B215" s="96" t="s">
        <v>997</v>
      </c>
      <c r="C215" s="96">
        <v>0.28148600000000001</v>
      </c>
      <c r="D215" s="96">
        <v>9.8380200000000001E-2</v>
      </c>
      <c r="E215" s="96">
        <v>2.8612000000000002</v>
      </c>
      <c r="F215" s="97">
        <v>7.36558E-5</v>
      </c>
      <c r="G215" s="96" t="s">
        <v>223</v>
      </c>
      <c r="H215" s="96" t="s">
        <v>988</v>
      </c>
      <c r="I215" s="96" t="s">
        <v>376</v>
      </c>
      <c r="J215" s="96" t="s">
        <v>224</v>
      </c>
      <c r="K215" s="96" t="s">
        <v>532</v>
      </c>
      <c r="L215" s="96" t="s">
        <v>989</v>
      </c>
      <c r="M215" s="96" t="s">
        <v>226</v>
      </c>
      <c r="N215" s="96" t="s">
        <v>227</v>
      </c>
      <c r="O215" s="96"/>
      <c r="P215" s="96"/>
      <c r="Q215" s="96"/>
      <c r="R215" s="96"/>
      <c r="S215" s="96"/>
      <c r="T215" s="96"/>
      <c r="U215" s="96"/>
    </row>
    <row r="216" spans="1:21">
      <c r="A216" s="95" t="s">
        <v>986</v>
      </c>
      <c r="B216" s="96" t="s">
        <v>998</v>
      </c>
      <c r="C216" s="96">
        <v>0.53090999999999999</v>
      </c>
      <c r="D216" s="96">
        <v>0.22747899999999999</v>
      </c>
      <c r="E216" s="96">
        <v>2.3338899999999998</v>
      </c>
      <c r="F216" s="96">
        <v>2.69397E-2</v>
      </c>
      <c r="G216" s="96" t="s">
        <v>223</v>
      </c>
      <c r="H216" s="96" t="s">
        <v>988</v>
      </c>
      <c r="I216" s="96" t="s">
        <v>376</v>
      </c>
      <c r="J216" s="96" t="s">
        <v>224</v>
      </c>
      <c r="K216" s="96" t="s">
        <v>532</v>
      </c>
      <c r="L216" s="96" t="s">
        <v>989</v>
      </c>
      <c r="M216" s="96" t="s">
        <v>226</v>
      </c>
      <c r="N216" s="96" t="s">
        <v>227</v>
      </c>
      <c r="O216" s="96"/>
      <c r="P216" s="96"/>
      <c r="Q216" s="96"/>
      <c r="R216" s="96"/>
      <c r="S216" s="96"/>
      <c r="T216" s="96"/>
      <c r="U216" s="96"/>
    </row>
    <row r="217" spans="1:21">
      <c r="A217" s="95" t="s">
        <v>986</v>
      </c>
      <c r="B217" s="96" t="s">
        <v>999</v>
      </c>
      <c r="C217" s="96">
        <v>0.55862199999999995</v>
      </c>
      <c r="D217" s="96">
        <v>0.226858</v>
      </c>
      <c r="E217" s="96">
        <v>2.4624299999999999</v>
      </c>
      <c r="F217" s="96">
        <v>3.8516700000000001E-4</v>
      </c>
      <c r="G217" s="96" t="s">
        <v>223</v>
      </c>
      <c r="H217" s="96" t="s">
        <v>988</v>
      </c>
      <c r="I217" s="96" t="s">
        <v>376</v>
      </c>
      <c r="J217" s="96" t="s">
        <v>224</v>
      </c>
      <c r="K217" s="96" t="s">
        <v>532</v>
      </c>
      <c r="L217" s="96" t="s">
        <v>989</v>
      </c>
      <c r="M217" s="96" t="s">
        <v>226</v>
      </c>
      <c r="N217" s="96" t="s">
        <v>227</v>
      </c>
      <c r="O217" s="96"/>
      <c r="P217" s="96"/>
      <c r="Q217" s="96"/>
      <c r="R217" s="96"/>
      <c r="S217" s="96"/>
      <c r="T217" s="96"/>
      <c r="U217" s="96"/>
    </row>
    <row r="218" spans="1:21">
      <c r="A218" s="95" t="s">
        <v>986</v>
      </c>
      <c r="B218" s="96" t="s">
        <v>1000</v>
      </c>
      <c r="C218" s="96">
        <v>0.62511700000000003</v>
      </c>
      <c r="D218" s="96">
        <v>0.41104200000000002</v>
      </c>
      <c r="E218" s="96">
        <v>1.52081</v>
      </c>
      <c r="F218" s="97">
        <v>5.5925099999999998E-5</v>
      </c>
      <c r="G218" s="96" t="s">
        <v>223</v>
      </c>
      <c r="H218" s="96" t="s">
        <v>988</v>
      </c>
      <c r="I218" s="96" t="s">
        <v>376</v>
      </c>
      <c r="J218" s="96" t="s">
        <v>224</v>
      </c>
      <c r="K218" s="96" t="s">
        <v>532</v>
      </c>
      <c r="L218" s="96" t="s">
        <v>989</v>
      </c>
      <c r="M218" s="96" t="s">
        <v>226</v>
      </c>
      <c r="N218" s="96" t="s">
        <v>227</v>
      </c>
      <c r="O218" s="96"/>
      <c r="P218" s="96"/>
      <c r="Q218" s="96"/>
      <c r="R218" s="96"/>
      <c r="S218" s="96"/>
      <c r="T218" s="96"/>
      <c r="U218" s="96"/>
    </row>
    <row r="219" spans="1:21">
      <c r="A219" s="95" t="s">
        <v>986</v>
      </c>
      <c r="B219" s="96" t="s">
        <v>1001</v>
      </c>
      <c r="C219" s="96">
        <v>0.64144000000000001</v>
      </c>
      <c r="D219" s="96">
        <v>0.53076699999999999</v>
      </c>
      <c r="E219" s="96">
        <v>1.20851</v>
      </c>
      <c r="F219" s="96">
        <v>1.9860300000000001E-2</v>
      </c>
      <c r="G219" s="96" t="s">
        <v>223</v>
      </c>
      <c r="H219" s="96" t="s">
        <v>988</v>
      </c>
      <c r="I219" s="96" t="s">
        <v>376</v>
      </c>
      <c r="J219" s="96" t="s">
        <v>224</v>
      </c>
      <c r="K219" s="96" t="s">
        <v>532</v>
      </c>
      <c r="L219" s="96" t="s">
        <v>989</v>
      </c>
      <c r="M219" s="96" t="s">
        <v>226</v>
      </c>
      <c r="N219" s="96" t="s">
        <v>227</v>
      </c>
      <c r="O219" s="96"/>
      <c r="P219" s="96"/>
      <c r="Q219" s="96"/>
      <c r="R219" s="96"/>
      <c r="S219" s="96"/>
      <c r="T219" s="96"/>
      <c r="U219" s="96"/>
    </row>
    <row r="220" spans="1:21">
      <c r="A220" s="95" t="s">
        <v>986</v>
      </c>
      <c r="B220" s="96" t="s">
        <v>1002</v>
      </c>
      <c r="C220" s="96">
        <v>0.61855800000000005</v>
      </c>
      <c r="D220" s="96">
        <v>0.42300500000000002</v>
      </c>
      <c r="E220" s="96">
        <v>1.4622999999999999</v>
      </c>
      <c r="F220" s="96">
        <v>2.1955800000000001E-2</v>
      </c>
      <c r="G220" s="96" t="s">
        <v>223</v>
      </c>
      <c r="H220" s="96" t="s">
        <v>988</v>
      </c>
      <c r="I220" s="96" t="s">
        <v>376</v>
      </c>
      <c r="J220" s="96" t="s">
        <v>224</v>
      </c>
      <c r="K220" s="96" t="s">
        <v>532</v>
      </c>
      <c r="L220" s="96" t="s">
        <v>989</v>
      </c>
      <c r="M220" s="96" t="s">
        <v>226</v>
      </c>
      <c r="N220" s="96" t="s">
        <v>227</v>
      </c>
      <c r="O220" s="96"/>
      <c r="P220" s="96"/>
      <c r="Q220" s="96"/>
      <c r="R220" s="96"/>
      <c r="S220" s="96"/>
      <c r="T220" s="96"/>
      <c r="U220" s="96"/>
    </row>
    <row r="221" spans="1:21">
      <c r="A221" s="95" t="s">
        <v>986</v>
      </c>
      <c r="B221" s="96" t="s">
        <v>1003</v>
      </c>
      <c r="C221" s="96">
        <v>0.52163899999999996</v>
      </c>
      <c r="D221" s="96">
        <v>0.34642800000000001</v>
      </c>
      <c r="E221" s="96">
        <v>1.50576</v>
      </c>
      <c r="F221" s="96">
        <v>2.1490100000000002E-2</v>
      </c>
      <c r="G221" s="96" t="s">
        <v>223</v>
      </c>
      <c r="H221" s="96" t="s">
        <v>988</v>
      </c>
      <c r="I221" s="96" t="s">
        <v>376</v>
      </c>
      <c r="J221" s="96" t="s">
        <v>224</v>
      </c>
      <c r="K221" s="96" t="s">
        <v>532</v>
      </c>
      <c r="L221" s="96" t="s">
        <v>989</v>
      </c>
      <c r="M221" s="96" t="s">
        <v>226</v>
      </c>
      <c r="N221" s="96" t="s">
        <v>227</v>
      </c>
      <c r="O221" s="96"/>
      <c r="P221" s="96"/>
      <c r="Q221" s="96"/>
      <c r="R221" s="96"/>
      <c r="S221" s="96"/>
      <c r="T221" s="96"/>
      <c r="U221" s="96"/>
    </row>
    <row r="222" spans="1:21">
      <c r="A222" s="95" t="s">
        <v>986</v>
      </c>
      <c r="B222" s="96" t="s">
        <v>1004</v>
      </c>
      <c r="C222" s="96">
        <v>0.73910799999999999</v>
      </c>
      <c r="D222" s="96">
        <v>0.45702700000000002</v>
      </c>
      <c r="E222" s="96">
        <v>1.61721</v>
      </c>
      <c r="F222" s="97">
        <v>2.0757199999999999E-8</v>
      </c>
      <c r="G222" s="96" t="s">
        <v>223</v>
      </c>
      <c r="H222" s="96" t="s">
        <v>988</v>
      </c>
      <c r="I222" s="96" t="s">
        <v>376</v>
      </c>
      <c r="J222" s="96" t="s">
        <v>224</v>
      </c>
      <c r="K222" s="96" t="s">
        <v>532</v>
      </c>
      <c r="L222" s="96" t="s">
        <v>989</v>
      </c>
      <c r="M222" s="96" t="s">
        <v>226</v>
      </c>
      <c r="N222" s="96" t="s">
        <v>227</v>
      </c>
      <c r="O222" s="96"/>
      <c r="P222" s="96"/>
      <c r="Q222" s="96"/>
      <c r="R222" s="96"/>
      <c r="S222" s="96"/>
      <c r="T222" s="96"/>
      <c r="U222" s="96"/>
    </row>
    <row r="223" spans="1:21">
      <c r="A223" s="95" t="s">
        <v>986</v>
      </c>
      <c r="B223" s="96" t="s">
        <v>1005</v>
      </c>
      <c r="C223" s="96">
        <v>0.43765599999999999</v>
      </c>
      <c r="D223" s="96">
        <v>0.26461899999999999</v>
      </c>
      <c r="E223" s="96">
        <v>1.65391</v>
      </c>
      <c r="F223" s="97">
        <v>8.2832900000000003E-7</v>
      </c>
      <c r="G223" s="96" t="s">
        <v>223</v>
      </c>
      <c r="H223" s="96" t="s">
        <v>988</v>
      </c>
      <c r="I223" s="96" t="s">
        <v>376</v>
      </c>
      <c r="J223" s="96" t="s">
        <v>224</v>
      </c>
      <c r="K223" s="96" t="s">
        <v>532</v>
      </c>
      <c r="L223" s="96" t="s">
        <v>989</v>
      </c>
      <c r="M223" s="96" t="s">
        <v>226</v>
      </c>
      <c r="N223" s="96" t="s">
        <v>227</v>
      </c>
      <c r="O223" s="96"/>
      <c r="P223" s="96"/>
      <c r="Q223" s="96"/>
      <c r="R223" s="96"/>
      <c r="S223" s="96"/>
      <c r="T223" s="96"/>
      <c r="U223" s="96"/>
    </row>
    <row r="224" spans="1:21">
      <c r="A224" s="95" t="s">
        <v>986</v>
      </c>
      <c r="B224" s="96" t="s">
        <v>1006</v>
      </c>
      <c r="C224" s="96">
        <v>0.80418599999999996</v>
      </c>
      <c r="D224" s="96">
        <v>0.63739900000000005</v>
      </c>
      <c r="E224" s="96">
        <v>1.2616700000000001</v>
      </c>
      <c r="F224" s="96">
        <v>6.6812800000000004E-4</v>
      </c>
      <c r="G224" s="96" t="s">
        <v>223</v>
      </c>
      <c r="H224" s="96" t="s">
        <v>988</v>
      </c>
      <c r="I224" s="96" t="s">
        <v>376</v>
      </c>
      <c r="J224" s="96" t="s">
        <v>224</v>
      </c>
      <c r="K224" s="96" t="s">
        <v>532</v>
      </c>
      <c r="L224" s="96" t="s">
        <v>989</v>
      </c>
      <c r="M224" s="96" t="s">
        <v>226</v>
      </c>
      <c r="N224" s="96" t="s">
        <v>227</v>
      </c>
      <c r="O224" s="96"/>
      <c r="P224" s="96"/>
      <c r="Q224" s="96"/>
      <c r="R224" s="96"/>
      <c r="S224" s="96"/>
      <c r="T224" s="96"/>
      <c r="U224" s="96"/>
    </row>
    <row r="225" spans="1:21">
      <c r="A225" s="95" t="s">
        <v>986</v>
      </c>
      <c r="B225" s="96" t="s">
        <v>1007</v>
      </c>
      <c r="C225" s="96">
        <v>0.42750700000000003</v>
      </c>
      <c r="D225" s="96">
        <v>0.24825800000000001</v>
      </c>
      <c r="E225" s="96">
        <v>1.7220299999999999</v>
      </c>
      <c r="F225" s="97">
        <v>4.3341999999999999E-8</v>
      </c>
      <c r="G225" s="96" t="s">
        <v>223</v>
      </c>
      <c r="H225" s="96" t="s">
        <v>988</v>
      </c>
      <c r="I225" s="96" t="s">
        <v>376</v>
      </c>
      <c r="J225" s="96" t="s">
        <v>224</v>
      </c>
      <c r="K225" s="96" t="s">
        <v>532</v>
      </c>
      <c r="L225" s="96" t="s">
        <v>989</v>
      </c>
      <c r="M225" s="96" t="s">
        <v>226</v>
      </c>
      <c r="N225" s="96" t="s">
        <v>227</v>
      </c>
      <c r="O225" s="96"/>
      <c r="P225" s="96"/>
      <c r="Q225" s="96"/>
      <c r="R225" s="96"/>
      <c r="S225" s="96"/>
      <c r="T225" s="96"/>
      <c r="U225" s="96"/>
    </row>
    <row r="226" spans="1:21">
      <c r="A226" s="95" t="s">
        <v>986</v>
      </c>
      <c r="B226" s="96" t="s">
        <v>1008</v>
      </c>
      <c r="C226" s="96">
        <v>0.63769600000000004</v>
      </c>
      <c r="D226" s="96">
        <v>0.39260600000000001</v>
      </c>
      <c r="E226" s="96">
        <v>1.62426</v>
      </c>
      <c r="F226" s="96">
        <v>4.4569800000000001E-4</v>
      </c>
      <c r="G226" s="96" t="s">
        <v>223</v>
      </c>
      <c r="H226" s="96" t="s">
        <v>988</v>
      </c>
      <c r="I226" s="96" t="s">
        <v>376</v>
      </c>
      <c r="J226" s="96" t="s">
        <v>224</v>
      </c>
      <c r="K226" s="96" t="s">
        <v>532</v>
      </c>
      <c r="L226" s="96" t="s">
        <v>989</v>
      </c>
      <c r="M226" s="96" t="s">
        <v>226</v>
      </c>
      <c r="N226" s="96" t="s">
        <v>227</v>
      </c>
      <c r="O226" s="96"/>
      <c r="P226" s="96"/>
      <c r="Q226" s="96"/>
      <c r="R226" s="96"/>
      <c r="S226" s="96"/>
      <c r="T226" s="96"/>
      <c r="U226" s="96"/>
    </row>
    <row r="227" spans="1:21">
      <c r="A227" s="95" t="s">
        <v>986</v>
      </c>
      <c r="B227" s="96" t="s">
        <v>1009</v>
      </c>
      <c r="C227" s="96">
        <v>0.47021099999999999</v>
      </c>
      <c r="D227" s="96">
        <v>0.34794199999999997</v>
      </c>
      <c r="E227" s="96">
        <v>1.35141</v>
      </c>
      <c r="F227" s="96">
        <v>1.8487900000000002E-2</v>
      </c>
      <c r="G227" s="96" t="s">
        <v>223</v>
      </c>
      <c r="H227" s="96" t="s">
        <v>988</v>
      </c>
      <c r="I227" s="96" t="s">
        <v>376</v>
      </c>
      <c r="J227" s="96" t="s">
        <v>224</v>
      </c>
      <c r="K227" s="96" t="s">
        <v>532</v>
      </c>
      <c r="L227" s="96" t="s">
        <v>989</v>
      </c>
      <c r="M227" s="96" t="s">
        <v>226</v>
      </c>
      <c r="N227" s="96" t="s">
        <v>227</v>
      </c>
      <c r="O227" s="96"/>
      <c r="P227" s="96"/>
      <c r="Q227" s="96"/>
      <c r="R227" s="96"/>
      <c r="S227" s="96"/>
      <c r="T227" s="96"/>
      <c r="U227" s="96"/>
    </row>
    <row r="228" spans="1:21">
      <c r="A228" s="95" t="s">
        <v>986</v>
      </c>
      <c r="B228" s="96" t="s">
        <v>1010</v>
      </c>
      <c r="C228" s="96">
        <v>0.87876699999999996</v>
      </c>
      <c r="D228" s="96">
        <v>0.42837599999999998</v>
      </c>
      <c r="E228" s="96">
        <v>2.05139</v>
      </c>
      <c r="F228" s="96">
        <v>1.99258E-2</v>
      </c>
      <c r="G228" s="96" t="s">
        <v>223</v>
      </c>
      <c r="H228" s="96" t="s">
        <v>988</v>
      </c>
      <c r="I228" s="96" t="s">
        <v>376</v>
      </c>
      <c r="J228" s="96" t="s">
        <v>224</v>
      </c>
      <c r="K228" s="96" t="s">
        <v>532</v>
      </c>
      <c r="L228" s="96" t="s">
        <v>989</v>
      </c>
      <c r="M228" s="96" t="s">
        <v>226</v>
      </c>
      <c r="N228" s="96" t="s">
        <v>227</v>
      </c>
      <c r="O228" s="96"/>
      <c r="P228" s="96"/>
      <c r="Q228" s="96"/>
      <c r="R228" s="96"/>
      <c r="S228" s="96"/>
      <c r="T228" s="96"/>
      <c r="U228" s="96"/>
    </row>
    <row r="229" spans="1:21">
      <c r="A229" s="95" t="s">
        <v>986</v>
      </c>
      <c r="B229" s="96" t="s">
        <v>1011</v>
      </c>
      <c r="C229" s="96">
        <v>0.42971199999999998</v>
      </c>
      <c r="D229" s="96">
        <v>0.27815800000000002</v>
      </c>
      <c r="E229" s="96">
        <v>1.5448500000000001</v>
      </c>
      <c r="F229" s="97">
        <v>1.6730999999999999E-9</v>
      </c>
      <c r="G229" s="96" t="s">
        <v>223</v>
      </c>
      <c r="H229" s="96" t="s">
        <v>988</v>
      </c>
      <c r="I229" s="96" t="s">
        <v>376</v>
      </c>
      <c r="J229" s="96" t="s">
        <v>224</v>
      </c>
      <c r="K229" s="96" t="s">
        <v>532</v>
      </c>
      <c r="L229" s="96" t="s">
        <v>989</v>
      </c>
      <c r="M229" s="96" t="s">
        <v>226</v>
      </c>
      <c r="N229" s="96" t="s">
        <v>227</v>
      </c>
      <c r="O229" s="96"/>
      <c r="P229" s="96"/>
      <c r="Q229" s="96"/>
      <c r="R229" s="96"/>
      <c r="S229" s="96"/>
      <c r="T229" s="96"/>
      <c r="U229" s="96"/>
    </row>
    <row r="230" spans="1:21">
      <c r="A230" s="95" t="s">
        <v>986</v>
      </c>
      <c r="B230" s="96" t="s">
        <v>1012</v>
      </c>
      <c r="C230" s="96">
        <v>0.31740299999999999</v>
      </c>
      <c r="D230" s="96">
        <v>0.18370300000000001</v>
      </c>
      <c r="E230" s="96">
        <v>1.7278100000000001</v>
      </c>
      <c r="F230" s="97">
        <v>5.01872E-5</v>
      </c>
      <c r="G230" s="96" t="s">
        <v>223</v>
      </c>
      <c r="H230" s="96" t="s">
        <v>988</v>
      </c>
      <c r="I230" s="96" t="s">
        <v>376</v>
      </c>
      <c r="J230" s="96" t="s">
        <v>224</v>
      </c>
      <c r="K230" s="96" t="s">
        <v>532</v>
      </c>
      <c r="L230" s="96" t="s">
        <v>989</v>
      </c>
      <c r="M230" s="96" t="s">
        <v>226</v>
      </c>
      <c r="N230" s="96" t="s">
        <v>227</v>
      </c>
      <c r="O230" s="96"/>
      <c r="P230" s="96"/>
      <c r="Q230" s="96"/>
      <c r="R230" s="96"/>
      <c r="S230" s="96"/>
      <c r="T230" s="96"/>
      <c r="U230" s="96"/>
    </row>
    <row r="231" spans="1:21">
      <c r="A231" s="95" t="s">
        <v>986</v>
      </c>
      <c r="B231" s="96" t="s">
        <v>1013</v>
      </c>
      <c r="C231" s="96">
        <v>0.40024599999999999</v>
      </c>
      <c r="D231" s="96">
        <v>0.24326900000000001</v>
      </c>
      <c r="E231" s="96">
        <v>1.6452800000000001</v>
      </c>
      <c r="F231" s="97">
        <v>1.2076300000000001E-7</v>
      </c>
      <c r="G231" s="96" t="s">
        <v>223</v>
      </c>
      <c r="H231" s="96" t="s">
        <v>988</v>
      </c>
      <c r="I231" s="96" t="s">
        <v>376</v>
      </c>
      <c r="J231" s="96" t="s">
        <v>224</v>
      </c>
      <c r="K231" s="96" t="s">
        <v>532</v>
      </c>
      <c r="L231" s="96" t="s">
        <v>989</v>
      </c>
      <c r="M231" s="96" t="s">
        <v>226</v>
      </c>
      <c r="N231" s="96" t="s">
        <v>227</v>
      </c>
      <c r="O231" s="96"/>
      <c r="P231" s="96"/>
      <c r="Q231" s="96"/>
      <c r="R231" s="96"/>
      <c r="S231" s="96"/>
      <c r="T231" s="96"/>
      <c r="U231" s="96"/>
    </row>
    <row r="232" spans="1:21">
      <c r="A232" s="95" t="s">
        <v>986</v>
      </c>
      <c r="B232" s="96" t="s">
        <v>1014</v>
      </c>
      <c r="C232" s="96">
        <v>0.60403899999999999</v>
      </c>
      <c r="D232" s="96">
        <v>0.29663600000000001</v>
      </c>
      <c r="E232" s="96">
        <v>2.0363000000000002</v>
      </c>
      <c r="F232" s="96">
        <v>2.5718399999999998E-4</v>
      </c>
      <c r="G232" s="96" t="s">
        <v>223</v>
      </c>
      <c r="H232" s="96" t="s">
        <v>988</v>
      </c>
      <c r="I232" s="96" t="s">
        <v>376</v>
      </c>
      <c r="J232" s="96" t="s">
        <v>224</v>
      </c>
      <c r="K232" s="96" t="s">
        <v>532</v>
      </c>
      <c r="L232" s="96" t="s">
        <v>989</v>
      </c>
      <c r="M232" s="96" t="s">
        <v>226</v>
      </c>
      <c r="N232" s="96" t="s">
        <v>227</v>
      </c>
      <c r="O232" s="96"/>
      <c r="P232" s="96"/>
      <c r="Q232" s="96"/>
      <c r="R232" s="96"/>
      <c r="S232" s="96"/>
      <c r="T232" s="96"/>
      <c r="U232" s="96"/>
    </row>
    <row r="233" spans="1:21">
      <c r="A233" s="95" t="s">
        <v>986</v>
      </c>
      <c r="B233" s="96" t="s">
        <v>1015</v>
      </c>
      <c r="C233" s="96">
        <v>0.58347300000000002</v>
      </c>
      <c r="D233" s="96">
        <v>0.34431400000000001</v>
      </c>
      <c r="E233" s="96">
        <v>1.6946000000000001</v>
      </c>
      <c r="F233" s="96">
        <v>2.97545E-2</v>
      </c>
      <c r="G233" s="96" t="s">
        <v>223</v>
      </c>
      <c r="H233" s="96" t="s">
        <v>988</v>
      </c>
      <c r="I233" s="96" t="s">
        <v>376</v>
      </c>
      <c r="J233" s="96" t="s">
        <v>224</v>
      </c>
      <c r="K233" s="96" t="s">
        <v>532</v>
      </c>
      <c r="L233" s="96" t="s">
        <v>989</v>
      </c>
      <c r="M233" s="96" t="s">
        <v>226</v>
      </c>
      <c r="N233" s="96" t="s">
        <v>227</v>
      </c>
      <c r="O233" s="96"/>
      <c r="P233" s="96"/>
      <c r="Q233" s="96"/>
      <c r="R233" s="96"/>
      <c r="S233" s="96"/>
      <c r="T233" s="96"/>
      <c r="U233" s="96"/>
    </row>
    <row r="234" spans="1:21">
      <c r="A234" s="95" t="s">
        <v>986</v>
      </c>
      <c r="B234" s="96" t="s">
        <v>1016</v>
      </c>
      <c r="C234" s="96">
        <v>0.38496999999999998</v>
      </c>
      <c r="D234" s="96">
        <v>0.31715100000000002</v>
      </c>
      <c r="E234" s="96">
        <v>1.21384</v>
      </c>
      <c r="F234" s="96">
        <v>2.6297899999999999E-2</v>
      </c>
      <c r="G234" s="96" t="s">
        <v>223</v>
      </c>
      <c r="H234" s="96" t="s">
        <v>988</v>
      </c>
      <c r="I234" s="96" t="s">
        <v>376</v>
      </c>
      <c r="J234" s="96" t="s">
        <v>224</v>
      </c>
      <c r="K234" s="96" t="s">
        <v>532</v>
      </c>
      <c r="L234" s="96" t="s">
        <v>989</v>
      </c>
      <c r="M234" s="96" t="s">
        <v>226</v>
      </c>
      <c r="N234" s="96" t="s">
        <v>227</v>
      </c>
      <c r="O234" s="96"/>
      <c r="P234" s="96"/>
      <c r="Q234" s="96"/>
      <c r="R234" s="96"/>
      <c r="S234" s="96"/>
      <c r="T234" s="96"/>
      <c r="U234" s="96"/>
    </row>
    <row r="235" spans="1:21">
      <c r="A235" s="95" t="s">
        <v>986</v>
      </c>
      <c r="B235" s="96" t="s">
        <v>1017</v>
      </c>
      <c r="C235" s="96">
        <v>0.58518099999999995</v>
      </c>
      <c r="D235" s="96">
        <v>0.43751499999999999</v>
      </c>
      <c r="E235" s="96">
        <v>1.33751</v>
      </c>
      <c r="F235" s="96">
        <v>8.0267499999999992E-3</v>
      </c>
      <c r="G235" s="96" t="s">
        <v>223</v>
      </c>
      <c r="H235" s="96" t="s">
        <v>988</v>
      </c>
      <c r="I235" s="96" t="s">
        <v>376</v>
      </c>
      <c r="J235" s="96" t="s">
        <v>224</v>
      </c>
      <c r="K235" s="96" t="s">
        <v>532</v>
      </c>
      <c r="L235" s="96" t="s">
        <v>989</v>
      </c>
      <c r="M235" s="96" t="s">
        <v>226</v>
      </c>
      <c r="N235" s="96" t="s">
        <v>227</v>
      </c>
      <c r="O235" s="96"/>
      <c r="P235" s="96"/>
      <c r="Q235" s="96"/>
      <c r="R235" s="96"/>
      <c r="S235" s="96"/>
      <c r="T235" s="96"/>
      <c r="U235" s="96"/>
    </row>
    <row r="236" spans="1:21">
      <c r="A236" s="95" t="s">
        <v>986</v>
      </c>
      <c r="B236" s="96" t="s">
        <v>1018</v>
      </c>
      <c r="C236" s="96">
        <v>0.66197700000000004</v>
      </c>
      <c r="D236" s="96">
        <v>0.36963800000000002</v>
      </c>
      <c r="E236" s="96">
        <v>1.79088</v>
      </c>
      <c r="F236" s="96">
        <v>8.7949900000000008E-3</v>
      </c>
      <c r="G236" s="96" t="s">
        <v>223</v>
      </c>
      <c r="H236" s="96" t="s">
        <v>988</v>
      </c>
      <c r="I236" s="96" t="s">
        <v>376</v>
      </c>
      <c r="J236" s="96" t="s">
        <v>224</v>
      </c>
      <c r="K236" s="96" t="s">
        <v>532</v>
      </c>
      <c r="L236" s="96" t="s">
        <v>989</v>
      </c>
      <c r="M236" s="96" t="s">
        <v>226</v>
      </c>
      <c r="N236" s="96" t="s">
        <v>227</v>
      </c>
      <c r="O236" s="96"/>
      <c r="P236" s="96"/>
      <c r="Q236" s="96"/>
      <c r="R236" s="96"/>
      <c r="S236" s="96"/>
      <c r="T236" s="96"/>
      <c r="U236" s="96"/>
    </row>
    <row r="237" spans="1:21">
      <c r="A237" s="95" t="s">
        <v>986</v>
      </c>
      <c r="B237" s="96" t="s">
        <v>1019</v>
      </c>
      <c r="C237" s="96">
        <v>0.56386700000000001</v>
      </c>
      <c r="D237" s="96">
        <v>0.35218100000000002</v>
      </c>
      <c r="E237" s="96">
        <v>1.60107</v>
      </c>
      <c r="F237" s="96">
        <v>2.9225899999999999E-2</v>
      </c>
      <c r="G237" s="96" t="s">
        <v>223</v>
      </c>
      <c r="H237" s="96" t="s">
        <v>988</v>
      </c>
      <c r="I237" s="96" t="s">
        <v>376</v>
      </c>
      <c r="J237" s="96" t="s">
        <v>224</v>
      </c>
      <c r="K237" s="96" t="s">
        <v>532</v>
      </c>
      <c r="L237" s="96" t="s">
        <v>989</v>
      </c>
      <c r="M237" s="96" t="s">
        <v>226</v>
      </c>
      <c r="N237" s="96" t="s">
        <v>227</v>
      </c>
      <c r="O237" s="96"/>
      <c r="P237" s="96"/>
      <c r="Q237" s="96"/>
      <c r="R237" s="96"/>
      <c r="S237" s="96"/>
      <c r="T237" s="96"/>
      <c r="U237" s="96"/>
    </row>
    <row r="238" spans="1:21">
      <c r="A238" s="95" t="s">
        <v>986</v>
      </c>
      <c r="B238" s="96" t="s">
        <v>1020</v>
      </c>
      <c r="C238" s="96">
        <v>0.541072</v>
      </c>
      <c r="D238" s="96">
        <v>0.401922</v>
      </c>
      <c r="E238" s="96">
        <v>1.3462099999999999</v>
      </c>
      <c r="F238" s="96">
        <v>1.7835899999999998E-2</v>
      </c>
      <c r="G238" s="96" t="s">
        <v>223</v>
      </c>
      <c r="H238" s="96" t="s">
        <v>988</v>
      </c>
      <c r="I238" s="96" t="s">
        <v>376</v>
      </c>
      <c r="J238" s="96" t="s">
        <v>224</v>
      </c>
      <c r="K238" s="96" t="s">
        <v>532</v>
      </c>
      <c r="L238" s="96" t="s">
        <v>989</v>
      </c>
      <c r="M238" s="96" t="s">
        <v>226</v>
      </c>
      <c r="N238" s="96" t="s">
        <v>227</v>
      </c>
      <c r="O238" s="96"/>
      <c r="P238" s="96"/>
      <c r="Q238" s="96"/>
      <c r="R238" s="96"/>
      <c r="S238" s="96"/>
      <c r="T238" s="96"/>
      <c r="U238" s="96"/>
    </row>
    <row r="239" spans="1:21">
      <c r="A239" s="95" t="s">
        <v>986</v>
      </c>
      <c r="B239" s="96" t="s">
        <v>1021</v>
      </c>
      <c r="C239" s="96">
        <v>0.450102</v>
      </c>
      <c r="D239" s="96">
        <v>0.28206399999999998</v>
      </c>
      <c r="E239" s="96">
        <v>1.5957399999999999</v>
      </c>
      <c r="F239" s="97">
        <v>1.70204E-9</v>
      </c>
      <c r="G239" s="96" t="s">
        <v>223</v>
      </c>
      <c r="H239" s="96" t="s">
        <v>988</v>
      </c>
      <c r="I239" s="96" t="s">
        <v>376</v>
      </c>
      <c r="J239" s="96" t="s">
        <v>224</v>
      </c>
      <c r="K239" s="96" t="s">
        <v>532</v>
      </c>
      <c r="L239" s="96" t="s">
        <v>989</v>
      </c>
      <c r="M239" s="96" t="s">
        <v>226</v>
      </c>
      <c r="N239" s="96" t="s">
        <v>227</v>
      </c>
      <c r="O239" s="96"/>
      <c r="P239" s="96"/>
      <c r="Q239" s="96"/>
      <c r="R239" s="96"/>
      <c r="S239" s="96"/>
      <c r="T239" s="96"/>
      <c r="U239" s="96"/>
    </row>
    <row r="240" spans="1:21">
      <c r="A240" s="95" t="s">
        <v>1022</v>
      </c>
      <c r="B240" s="96" t="s">
        <v>1023</v>
      </c>
      <c r="C240" s="96">
        <v>0.59326900000000005</v>
      </c>
      <c r="D240" s="96">
        <v>0.33862100000000001</v>
      </c>
      <c r="E240" s="96">
        <v>1.7520100000000001</v>
      </c>
      <c r="F240" s="96">
        <v>4.2710900000000001E-4</v>
      </c>
      <c r="G240" s="96" t="s">
        <v>1024</v>
      </c>
      <c r="H240" s="96" t="s">
        <v>988</v>
      </c>
      <c r="I240" s="96" t="s">
        <v>224</v>
      </c>
      <c r="J240" s="96" t="s">
        <v>226</v>
      </c>
      <c r="K240" s="96" t="s">
        <v>227</v>
      </c>
      <c r="L240" s="96"/>
      <c r="M240" s="96"/>
      <c r="N240" s="96"/>
      <c r="O240" s="96"/>
      <c r="P240" s="96"/>
      <c r="Q240" s="96"/>
      <c r="R240" s="96"/>
      <c r="S240" s="96"/>
      <c r="T240" s="96"/>
      <c r="U240" s="96"/>
    </row>
    <row r="241" spans="1:21">
      <c r="A241" s="95" t="s">
        <v>1022</v>
      </c>
      <c r="B241" s="96" t="s">
        <v>1025</v>
      </c>
      <c r="C241" s="96">
        <v>0.63636700000000002</v>
      </c>
      <c r="D241" s="96">
        <v>0.17969099999999999</v>
      </c>
      <c r="E241" s="96">
        <v>3.5414500000000002</v>
      </c>
      <c r="F241" s="96">
        <v>1.9341799999999999E-2</v>
      </c>
      <c r="G241" s="96" t="s">
        <v>1024</v>
      </c>
      <c r="H241" s="96" t="s">
        <v>988</v>
      </c>
      <c r="I241" s="96" t="s">
        <v>224</v>
      </c>
      <c r="J241" s="96" t="s">
        <v>226</v>
      </c>
      <c r="K241" s="96" t="s">
        <v>227</v>
      </c>
      <c r="L241" s="96"/>
      <c r="M241" s="96"/>
      <c r="N241" s="96"/>
      <c r="O241" s="96"/>
      <c r="P241" s="96"/>
      <c r="Q241" s="96"/>
      <c r="R241" s="96"/>
      <c r="S241" s="96"/>
      <c r="T241" s="96"/>
      <c r="U241" s="96"/>
    </row>
    <row r="242" spans="1:21">
      <c r="A242" s="95" t="s">
        <v>1022</v>
      </c>
      <c r="B242" s="96" t="s">
        <v>1026</v>
      </c>
      <c r="C242" s="96">
        <v>0.62669299999999994</v>
      </c>
      <c r="D242" s="96">
        <v>0.35816399999999998</v>
      </c>
      <c r="E242" s="96">
        <v>1.7497400000000001</v>
      </c>
      <c r="F242" s="96">
        <v>1.86076E-4</v>
      </c>
      <c r="G242" s="96" t="s">
        <v>1024</v>
      </c>
      <c r="H242" s="96" t="s">
        <v>988</v>
      </c>
      <c r="I242" s="96" t="s">
        <v>224</v>
      </c>
      <c r="J242" s="96" t="s">
        <v>226</v>
      </c>
      <c r="K242" s="96" t="s">
        <v>227</v>
      </c>
      <c r="L242" s="96"/>
      <c r="M242" s="96"/>
      <c r="N242" s="96"/>
      <c r="O242" s="96"/>
      <c r="P242" s="96"/>
      <c r="Q242" s="96"/>
      <c r="R242" s="96"/>
      <c r="S242" s="96"/>
      <c r="T242" s="96"/>
      <c r="U242" s="96"/>
    </row>
    <row r="243" spans="1:21">
      <c r="A243" s="95" t="s">
        <v>1022</v>
      </c>
      <c r="B243" s="96" t="s">
        <v>1027</v>
      </c>
      <c r="C243" s="96">
        <v>0.66001100000000001</v>
      </c>
      <c r="D243" s="96">
        <v>0.24775700000000001</v>
      </c>
      <c r="E243" s="96">
        <v>2.6639400000000002</v>
      </c>
      <c r="F243" s="96">
        <v>1.5470800000000001E-4</v>
      </c>
      <c r="G243" s="96" t="s">
        <v>1024</v>
      </c>
      <c r="H243" s="96" t="s">
        <v>988</v>
      </c>
      <c r="I243" s="96" t="s">
        <v>224</v>
      </c>
      <c r="J243" s="96" t="s">
        <v>226</v>
      </c>
      <c r="K243" s="96" t="s">
        <v>227</v>
      </c>
      <c r="L243" s="96"/>
      <c r="M243" s="96"/>
      <c r="N243" s="96"/>
      <c r="O243" s="96"/>
      <c r="P243" s="96"/>
      <c r="Q243" s="96"/>
      <c r="R243" s="96"/>
      <c r="S243" s="96"/>
      <c r="T243" s="96"/>
      <c r="U243" s="96"/>
    </row>
    <row r="244" spans="1:21">
      <c r="A244" s="95" t="s">
        <v>1028</v>
      </c>
      <c r="B244" s="96" t="s">
        <v>1029</v>
      </c>
      <c r="C244" s="96">
        <v>0.58984099999999995</v>
      </c>
      <c r="D244" s="96">
        <v>0.38449499999999998</v>
      </c>
      <c r="E244" s="96">
        <v>1.53406</v>
      </c>
      <c r="F244" s="96">
        <v>1.4178699999999999E-3</v>
      </c>
      <c r="G244" s="96" t="s">
        <v>1030</v>
      </c>
      <c r="H244" s="96" t="s">
        <v>989</v>
      </c>
      <c r="I244" s="96" t="s">
        <v>227</v>
      </c>
      <c r="J244" s="96"/>
      <c r="K244" s="96"/>
      <c r="L244" s="96"/>
      <c r="M244" s="96"/>
      <c r="N244" s="96"/>
      <c r="O244" s="96"/>
      <c r="P244" s="96"/>
      <c r="Q244" s="96"/>
      <c r="R244" s="96"/>
      <c r="S244" s="96"/>
      <c r="T244" s="96"/>
      <c r="U244" s="96"/>
    </row>
    <row r="245" spans="1:21">
      <c r="A245" s="95" t="s">
        <v>1028</v>
      </c>
      <c r="B245" s="96" t="s">
        <v>1031</v>
      </c>
      <c r="C245" s="96">
        <v>0.56180799999999997</v>
      </c>
      <c r="D245" s="96">
        <v>0.42968899999999999</v>
      </c>
      <c r="E245" s="96">
        <v>1.3074699999999999</v>
      </c>
      <c r="F245" s="96">
        <v>2.2169600000000001E-2</v>
      </c>
      <c r="G245" s="96" t="s">
        <v>1030</v>
      </c>
      <c r="H245" s="96" t="s">
        <v>989</v>
      </c>
      <c r="I245" s="96" t="s">
        <v>227</v>
      </c>
      <c r="J245" s="96"/>
      <c r="K245" s="96"/>
      <c r="L245" s="96"/>
      <c r="M245" s="96"/>
      <c r="N245" s="96"/>
      <c r="O245" s="96"/>
      <c r="P245" s="96"/>
      <c r="Q245" s="96"/>
      <c r="R245" s="96"/>
      <c r="S245" s="96"/>
      <c r="T245" s="96"/>
      <c r="U245" s="96"/>
    </row>
    <row r="246" spans="1:21">
      <c r="A246" s="95" t="s">
        <v>1028</v>
      </c>
      <c r="B246" s="96" t="s">
        <v>1032</v>
      </c>
      <c r="C246" s="96">
        <v>0.49166799999999999</v>
      </c>
      <c r="D246" s="96">
        <v>0.24265</v>
      </c>
      <c r="E246" s="96">
        <v>2.02624</v>
      </c>
      <c r="F246" s="96">
        <v>4.2895200000000001E-2</v>
      </c>
      <c r="G246" s="96" t="s">
        <v>1030</v>
      </c>
      <c r="H246" s="96" t="s">
        <v>989</v>
      </c>
      <c r="I246" s="96" t="s">
        <v>227</v>
      </c>
      <c r="J246" s="96"/>
      <c r="K246" s="96"/>
      <c r="L246" s="96"/>
      <c r="M246" s="96"/>
      <c r="N246" s="96"/>
      <c r="O246" s="96"/>
      <c r="P246" s="96"/>
      <c r="Q246" s="96"/>
      <c r="R246" s="96"/>
      <c r="S246" s="96"/>
      <c r="T246" s="96"/>
      <c r="U246" s="96"/>
    </row>
    <row r="247" spans="1:21">
      <c r="A247" s="95" t="s">
        <v>1028</v>
      </c>
      <c r="B247" s="96" t="s">
        <v>1033</v>
      </c>
      <c r="C247" s="96">
        <v>0.47089300000000001</v>
      </c>
      <c r="D247" s="96">
        <v>0.26565800000000001</v>
      </c>
      <c r="E247" s="96">
        <v>1.7725500000000001</v>
      </c>
      <c r="F247" s="96">
        <v>4.5120300000000002E-2</v>
      </c>
      <c r="G247" s="96" t="s">
        <v>1030</v>
      </c>
      <c r="H247" s="96" t="s">
        <v>989</v>
      </c>
      <c r="I247" s="96" t="s">
        <v>227</v>
      </c>
      <c r="J247" s="96"/>
      <c r="K247" s="96"/>
      <c r="L247" s="96"/>
      <c r="M247" s="96"/>
      <c r="N247" s="96"/>
      <c r="O247" s="96"/>
      <c r="P247" s="96"/>
      <c r="Q247" s="96"/>
      <c r="R247" s="96"/>
      <c r="S247" s="96"/>
      <c r="T247" s="96"/>
      <c r="U247" s="96"/>
    </row>
    <row r="248" spans="1:21">
      <c r="A248" s="95" t="s">
        <v>1028</v>
      </c>
      <c r="B248" s="96" t="s">
        <v>1004</v>
      </c>
      <c r="C248" s="96">
        <v>0.50012699999999999</v>
      </c>
      <c r="D248" s="96">
        <v>0.322133</v>
      </c>
      <c r="E248" s="96">
        <v>1.5525500000000001</v>
      </c>
      <c r="F248" s="97">
        <v>6.9740900000000002E-5</v>
      </c>
      <c r="G248" s="96" t="s">
        <v>1030</v>
      </c>
      <c r="H248" s="96" t="s">
        <v>989</v>
      </c>
      <c r="I248" s="96" t="s">
        <v>227</v>
      </c>
      <c r="J248" s="96"/>
      <c r="K248" s="96"/>
      <c r="L248" s="96"/>
      <c r="M248" s="96"/>
      <c r="N248" s="96"/>
      <c r="O248" s="96"/>
      <c r="P248" s="96"/>
      <c r="Q248" s="96"/>
      <c r="R248" s="96"/>
      <c r="S248" s="96"/>
      <c r="T248" s="96"/>
      <c r="U248" s="96"/>
    </row>
    <row r="249" spans="1:21">
      <c r="A249" s="95" t="s">
        <v>1028</v>
      </c>
      <c r="B249" s="96" t="s">
        <v>1034</v>
      </c>
      <c r="C249" s="96">
        <v>0.51271</v>
      </c>
      <c r="D249" s="96">
        <v>0.30739300000000003</v>
      </c>
      <c r="E249" s="96">
        <v>1.6679299999999999</v>
      </c>
      <c r="F249" s="96">
        <v>4.5568200000000003E-2</v>
      </c>
      <c r="G249" s="96" t="s">
        <v>1030</v>
      </c>
      <c r="H249" s="96" t="s">
        <v>989</v>
      </c>
      <c r="I249" s="96" t="s">
        <v>227</v>
      </c>
      <c r="J249" s="96"/>
      <c r="K249" s="96"/>
      <c r="L249" s="96"/>
      <c r="M249" s="96"/>
      <c r="N249" s="96"/>
      <c r="O249" s="96"/>
      <c r="P249" s="96"/>
      <c r="Q249" s="96"/>
      <c r="R249" s="96"/>
      <c r="S249" s="96"/>
      <c r="T249" s="96"/>
      <c r="U249" s="96"/>
    </row>
    <row r="250" spans="1:21">
      <c r="A250" s="95" t="s">
        <v>1028</v>
      </c>
      <c r="B250" s="96" t="s">
        <v>1035</v>
      </c>
      <c r="C250" s="96">
        <v>0.58121900000000004</v>
      </c>
      <c r="D250" s="96">
        <v>0.36854900000000002</v>
      </c>
      <c r="E250" s="96">
        <v>1.5770500000000001</v>
      </c>
      <c r="F250" s="96">
        <v>1.74439E-3</v>
      </c>
      <c r="G250" s="96" t="s">
        <v>1030</v>
      </c>
      <c r="H250" s="96" t="s">
        <v>989</v>
      </c>
      <c r="I250" s="96" t="s">
        <v>227</v>
      </c>
      <c r="J250" s="96"/>
      <c r="K250" s="96"/>
      <c r="L250" s="96"/>
      <c r="M250" s="96"/>
      <c r="N250" s="96"/>
      <c r="O250" s="96"/>
      <c r="P250" s="96"/>
      <c r="Q250" s="96"/>
      <c r="R250" s="96"/>
      <c r="S250" s="96"/>
      <c r="T250" s="96"/>
      <c r="U250" s="96"/>
    </row>
    <row r="251" spans="1:21">
      <c r="A251" s="95" t="s">
        <v>1028</v>
      </c>
      <c r="B251" s="96" t="s">
        <v>1036</v>
      </c>
      <c r="C251" s="96">
        <v>0.63845799999999997</v>
      </c>
      <c r="D251" s="96">
        <v>0.29104999999999998</v>
      </c>
      <c r="E251" s="96">
        <v>2.1936399999999998</v>
      </c>
      <c r="F251" s="96">
        <v>3.7697999999999998E-3</v>
      </c>
      <c r="G251" s="96" t="s">
        <v>1030</v>
      </c>
      <c r="H251" s="96" t="s">
        <v>989</v>
      </c>
      <c r="I251" s="96" t="s">
        <v>227</v>
      </c>
      <c r="J251" s="96"/>
      <c r="K251" s="96"/>
      <c r="L251" s="96"/>
      <c r="M251" s="96"/>
      <c r="N251" s="96"/>
      <c r="O251" s="96"/>
      <c r="P251" s="96"/>
      <c r="Q251" s="96"/>
      <c r="R251" s="96"/>
      <c r="S251" s="96"/>
      <c r="T251" s="96"/>
      <c r="U251" s="96"/>
    </row>
    <row r="252" spans="1:21">
      <c r="A252" s="95" t="s">
        <v>1028</v>
      </c>
      <c r="B252" s="96" t="s">
        <v>1037</v>
      </c>
      <c r="C252" s="96">
        <v>0.85821400000000003</v>
      </c>
      <c r="D252" s="96">
        <v>0.38138100000000003</v>
      </c>
      <c r="E252" s="96">
        <v>2.2502800000000001</v>
      </c>
      <c r="F252" s="96">
        <v>1.5437700000000001E-3</v>
      </c>
      <c r="G252" s="96" t="s">
        <v>1030</v>
      </c>
      <c r="H252" s="96" t="s">
        <v>989</v>
      </c>
      <c r="I252" s="96" t="s">
        <v>227</v>
      </c>
      <c r="J252" s="96"/>
      <c r="K252" s="96"/>
      <c r="L252" s="96"/>
      <c r="M252" s="96"/>
      <c r="N252" s="96"/>
      <c r="O252" s="96"/>
      <c r="P252" s="96"/>
      <c r="Q252" s="96"/>
      <c r="R252" s="96"/>
      <c r="S252" s="96"/>
      <c r="T252" s="96"/>
      <c r="U252" s="96"/>
    </row>
    <row r="253" spans="1:21">
      <c r="A253" s="95" t="s">
        <v>1028</v>
      </c>
      <c r="B253" s="96" t="s">
        <v>1038</v>
      </c>
      <c r="C253" s="96">
        <v>0.60588299999999995</v>
      </c>
      <c r="D253" s="96">
        <v>0.30151099999999997</v>
      </c>
      <c r="E253" s="96">
        <v>2.00949</v>
      </c>
      <c r="F253" s="96">
        <v>6.4113399999999997E-3</v>
      </c>
      <c r="G253" s="96" t="s">
        <v>1030</v>
      </c>
      <c r="H253" s="96" t="s">
        <v>989</v>
      </c>
      <c r="I253" s="96" t="s">
        <v>227</v>
      </c>
      <c r="J253" s="96"/>
      <c r="K253" s="96"/>
      <c r="L253" s="96"/>
      <c r="M253" s="96"/>
      <c r="N253" s="96"/>
      <c r="O253" s="96"/>
      <c r="P253" s="96"/>
      <c r="Q253" s="96"/>
      <c r="R253" s="96"/>
      <c r="S253" s="96"/>
      <c r="T253" s="96"/>
      <c r="U253" s="96"/>
    </row>
    <row r="254" spans="1:21">
      <c r="A254" s="95" t="s">
        <v>1028</v>
      </c>
      <c r="B254" s="96" t="s">
        <v>1023</v>
      </c>
      <c r="C254" s="96">
        <v>0.65073400000000003</v>
      </c>
      <c r="D254" s="96">
        <v>0.40282099999999998</v>
      </c>
      <c r="E254" s="96">
        <v>1.61544</v>
      </c>
      <c r="F254" s="96">
        <v>6.3588400000000002E-3</v>
      </c>
      <c r="G254" s="96" t="s">
        <v>1030</v>
      </c>
      <c r="H254" s="96" t="s">
        <v>989</v>
      </c>
      <c r="I254" s="96" t="s">
        <v>227</v>
      </c>
      <c r="J254" s="96"/>
      <c r="K254" s="96"/>
      <c r="L254" s="96"/>
      <c r="M254" s="96"/>
      <c r="N254" s="96"/>
      <c r="O254" s="96"/>
      <c r="P254" s="96"/>
      <c r="Q254" s="96"/>
      <c r="R254" s="96"/>
      <c r="S254" s="96"/>
      <c r="T254" s="96"/>
      <c r="U254" s="96"/>
    </row>
    <row r="255" spans="1:21">
      <c r="A255" s="95" t="s">
        <v>1028</v>
      </c>
      <c r="B255" s="96" t="s">
        <v>1027</v>
      </c>
      <c r="C255" s="96">
        <v>0.61092599999999997</v>
      </c>
      <c r="D255" s="96">
        <v>0.476655</v>
      </c>
      <c r="E255" s="96">
        <v>1.28169</v>
      </c>
      <c r="F255" s="96">
        <v>1.14745E-2</v>
      </c>
      <c r="G255" s="96" t="s">
        <v>1030</v>
      </c>
      <c r="H255" s="96" t="s">
        <v>989</v>
      </c>
      <c r="I255" s="96" t="s">
        <v>227</v>
      </c>
      <c r="J255" s="96"/>
      <c r="K255" s="96"/>
      <c r="L255" s="96"/>
      <c r="M255" s="96"/>
      <c r="N255" s="96"/>
      <c r="O255" s="96"/>
      <c r="P255" s="96"/>
      <c r="Q255" s="96"/>
      <c r="R255" s="96"/>
      <c r="S255" s="96"/>
      <c r="T255" s="96"/>
      <c r="U255" s="96"/>
    </row>
    <row r="256" spans="1:21">
      <c r="A256" s="95" t="s">
        <v>1039</v>
      </c>
      <c r="B256" s="96" t="s">
        <v>1040</v>
      </c>
      <c r="C256" s="96">
        <v>0.35421599999999998</v>
      </c>
      <c r="D256" s="96">
        <v>0.18870100000000001</v>
      </c>
      <c r="E256" s="96">
        <v>1.87713</v>
      </c>
      <c r="F256" s="97">
        <v>8.5189400000000001E-5</v>
      </c>
      <c r="G256" s="96" t="s">
        <v>223</v>
      </c>
      <c r="H256" s="96" t="s">
        <v>988</v>
      </c>
      <c r="I256" s="96" t="s">
        <v>224</v>
      </c>
      <c r="J256" s="96" t="s">
        <v>532</v>
      </c>
      <c r="K256" s="96" t="s">
        <v>226</v>
      </c>
      <c r="L256" s="96"/>
      <c r="M256" s="96"/>
      <c r="N256" s="96"/>
      <c r="O256" s="96"/>
      <c r="P256" s="96"/>
      <c r="Q256" s="96"/>
      <c r="R256" s="96"/>
      <c r="S256" s="96"/>
      <c r="T256" s="96"/>
      <c r="U256" s="96"/>
    </row>
    <row r="257" spans="1:21">
      <c r="A257" s="95" t="s">
        <v>1039</v>
      </c>
      <c r="B257" s="96" t="s">
        <v>998</v>
      </c>
      <c r="C257" s="96">
        <v>0.38608399999999998</v>
      </c>
      <c r="D257" s="96">
        <v>0.26127699999999998</v>
      </c>
      <c r="E257" s="96">
        <v>1.4776800000000001</v>
      </c>
      <c r="F257" s="96">
        <v>1.5409499999999999E-3</v>
      </c>
      <c r="G257" s="96" t="s">
        <v>223</v>
      </c>
      <c r="H257" s="96" t="s">
        <v>988</v>
      </c>
      <c r="I257" s="96" t="s">
        <v>224</v>
      </c>
      <c r="J257" s="96" t="s">
        <v>532</v>
      </c>
      <c r="K257" s="96" t="s">
        <v>226</v>
      </c>
      <c r="L257" s="96"/>
      <c r="M257" s="96"/>
      <c r="N257" s="96"/>
      <c r="O257" s="96"/>
      <c r="P257" s="96"/>
      <c r="Q257" s="96"/>
      <c r="R257" s="96"/>
      <c r="S257" s="96"/>
      <c r="T257" s="96"/>
      <c r="U257" s="96"/>
    </row>
    <row r="258" spans="1:21">
      <c r="A258" s="95" t="s">
        <v>1041</v>
      </c>
      <c r="B258" s="96" t="s">
        <v>1042</v>
      </c>
      <c r="C258" s="96">
        <v>0.35259200000000002</v>
      </c>
      <c r="D258" s="96">
        <v>0.26080300000000001</v>
      </c>
      <c r="E258" s="96">
        <v>1.35195</v>
      </c>
      <c r="F258" s="96">
        <v>1.8963399999999998E-2</v>
      </c>
      <c r="G258" s="96"/>
      <c r="H258" s="96"/>
      <c r="I258" s="96"/>
      <c r="J258" s="96"/>
      <c r="K258" s="96"/>
      <c r="L258" s="96"/>
      <c r="M258" s="96"/>
      <c r="N258" s="96"/>
      <c r="O258" s="96"/>
      <c r="P258" s="96"/>
      <c r="Q258" s="96"/>
      <c r="R258" s="96"/>
      <c r="S258" s="96"/>
      <c r="T258" s="96"/>
      <c r="U258" s="96"/>
    </row>
    <row r="259" spans="1:21">
      <c r="A259" s="95" t="s">
        <v>1041</v>
      </c>
      <c r="B259" s="96" t="s">
        <v>1043</v>
      </c>
      <c r="C259" s="96">
        <v>0.40861199999999998</v>
      </c>
      <c r="D259" s="96">
        <v>0.22910800000000001</v>
      </c>
      <c r="E259" s="96">
        <v>1.78349</v>
      </c>
      <c r="F259" s="96">
        <v>1.29629E-4</v>
      </c>
      <c r="G259" s="96"/>
      <c r="H259" s="96"/>
      <c r="I259" s="96"/>
      <c r="J259" s="96"/>
      <c r="K259" s="96"/>
      <c r="L259" s="96"/>
      <c r="M259" s="96"/>
      <c r="N259" s="96"/>
      <c r="O259" s="96"/>
      <c r="P259" s="96"/>
      <c r="Q259" s="96"/>
      <c r="R259" s="96"/>
      <c r="S259" s="96"/>
      <c r="T259" s="96"/>
      <c r="U259" s="96"/>
    </row>
    <row r="260" spans="1:21">
      <c r="A260" s="95" t="s">
        <v>1044</v>
      </c>
      <c r="B260" s="96" t="s">
        <v>1045</v>
      </c>
      <c r="C260" s="96">
        <v>0.39991700000000002</v>
      </c>
      <c r="D260" s="96">
        <v>0.11712599999999999</v>
      </c>
      <c r="E260" s="96">
        <v>3.4144100000000002</v>
      </c>
      <c r="F260" s="96">
        <v>2.5505699999999999E-4</v>
      </c>
      <c r="G260" s="96" t="s">
        <v>1046</v>
      </c>
      <c r="H260" s="96" t="s">
        <v>1047</v>
      </c>
      <c r="I260" s="96" t="s">
        <v>425</v>
      </c>
      <c r="J260" s="96"/>
      <c r="K260" s="96"/>
      <c r="L260" s="96"/>
      <c r="M260" s="96"/>
      <c r="N260" s="96"/>
      <c r="O260" s="96"/>
      <c r="P260" s="96"/>
      <c r="Q260" s="96"/>
      <c r="R260" s="96"/>
      <c r="S260" s="96"/>
      <c r="T260" s="96"/>
      <c r="U260" s="96"/>
    </row>
    <row r="261" spans="1:21">
      <c r="A261" s="95" t="s">
        <v>1048</v>
      </c>
      <c r="B261" s="96" t="s">
        <v>1049</v>
      </c>
      <c r="C261" s="96">
        <v>0.15398999999999999</v>
      </c>
      <c r="D261" s="96">
        <v>4.5365999999999997E-2</v>
      </c>
      <c r="E261" s="96">
        <v>3.39439</v>
      </c>
      <c r="F261" s="97">
        <v>3.41602E-9</v>
      </c>
      <c r="G261" s="96" t="s">
        <v>1050</v>
      </c>
      <c r="H261" s="96" t="s">
        <v>249</v>
      </c>
      <c r="I261" s="96" t="s">
        <v>1051</v>
      </c>
      <c r="J261" s="96" t="s">
        <v>250</v>
      </c>
      <c r="K261" s="96" t="s">
        <v>252</v>
      </c>
      <c r="L261" s="96" t="s">
        <v>253</v>
      </c>
      <c r="M261" s="96" t="s">
        <v>226</v>
      </c>
      <c r="N261" s="96"/>
      <c r="O261" s="96"/>
      <c r="P261" s="96"/>
      <c r="Q261" s="96"/>
      <c r="R261" s="96"/>
      <c r="S261" s="96"/>
      <c r="T261" s="96"/>
      <c r="U261" s="96"/>
    </row>
    <row r="262" spans="1:21">
      <c r="A262" s="95" t="s">
        <v>1052</v>
      </c>
      <c r="B262" s="96" t="s">
        <v>1053</v>
      </c>
      <c r="C262" s="96">
        <v>0.38434299999999999</v>
      </c>
      <c r="D262" s="96">
        <v>0.16977700000000001</v>
      </c>
      <c r="E262" s="96">
        <v>2.2638199999999999</v>
      </c>
      <c r="F262" s="97">
        <v>8.5146500000000001E-7</v>
      </c>
      <c r="G262" s="96" t="s">
        <v>1054</v>
      </c>
      <c r="H262" s="96" t="s">
        <v>1055</v>
      </c>
      <c r="I262" s="96" t="s">
        <v>1056</v>
      </c>
      <c r="J262" s="96"/>
      <c r="K262" s="96"/>
      <c r="L262" s="96"/>
      <c r="M262" s="96"/>
      <c r="N262" s="96"/>
      <c r="O262" s="96"/>
      <c r="P262" s="96"/>
      <c r="Q262" s="96"/>
      <c r="R262" s="96"/>
      <c r="S262" s="96"/>
      <c r="T262" s="96"/>
      <c r="U262" s="96"/>
    </row>
    <row r="263" spans="1:21">
      <c r="A263" s="95" t="s">
        <v>1057</v>
      </c>
      <c r="B263" s="96" t="s">
        <v>1058</v>
      </c>
      <c r="C263" s="96">
        <v>0.32002399999999998</v>
      </c>
      <c r="D263" s="96">
        <v>5.3918500000000001E-2</v>
      </c>
      <c r="E263" s="96">
        <v>5.9353400000000001</v>
      </c>
      <c r="F263" s="96">
        <v>7.5337600000000005E-4</v>
      </c>
      <c r="G263" s="96" t="s">
        <v>1059</v>
      </c>
      <c r="H263" s="96" t="s">
        <v>1060</v>
      </c>
      <c r="I263" s="96" t="s">
        <v>1061</v>
      </c>
      <c r="J263" s="96" t="s">
        <v>1062</v>
      </c>
      <c r="K263" s="96" t="s">
        <v>1063</v>
      </c>
      <c r="L263" s="96" t="s">
        <v>1064</v>
      </c>
      <c r="M263" s="96" t="s">
        <v>1065</v>
      </c>
      <c r="N263" s="96" t="s">
        <v>226</v>
      </c>
      <c r="O263" s="96"/>
      <c r="P263" s="96"/>
      <c r="Q263" s="96"/>
      <c r="R263" s="96"/>
      <c r="S263" s="96"/>
      <c r="T263" s="96"/>
      <c r="U263" s="96"/>
    </row>
    <row r="264" spans="1:21">
      <c r="A264" s="95" t="s">
        <v>1066</v>
      </c>
      <c r="B264" s="96" t="s">
        <v>1067</v>
      </c>
      <c r="C264" s="96">
        <v>0.30950899999999998</v>
      </c>
      <c r="D264" s="96">
        <v>0.104487</v>
      </c>
      <c r="E264" s="96">
        <v>2.96217</v>
      </c>
      <c r="F264" s="97">
        <v>2.30544E-17</v>
      </c>
      <c r="G264" s="96"/>
      <c r="H264" s="96" t="s">
        <v>1068</v>
      </c>
      <c r="I264" s="96" t="s">
        <v>450</v>
      </c>
      <c r="J264" s="96"/>
      <c r="K264" s="96"/>
      <c r="L264" s="96"/>
      <c r="M264" s="96"/>
      <c r="N264" s="96"/>
      <c r="O264" s="96"/>
      <c r="P264" s="96"/>
      <c r="Q264" s="96"/>
      <c r="R264" s="96"/>
      <c r="S264" s="96"/>
      <c r="T264" s="96"/>
      <c r="U264" s="96"/>
    </row>
    <row r="265" spans="1:21">
      <c r="A265" s="95" t="s">
        <v>1066</v>
      </c>
      <c r="B265" s="96" t="s">
        <v>1069</v>
      </c>
      <c r="C265" s="96">
        <v>0.41451399999999999</v>
      </c>
      <c r="D265" s="96">
        <v>0.26282299999999997</v>
      </c>
      <c r="E265" s="96">
        <v>1.5771599999999999</v>
      </c>
      <c r="F265" s="97">
        <v>4.9437500000000002E-5</v>
      </c>
      <c r="G265" s="96"/>
      <c r="H265" s="96" t="s">
        <v>1068</v>
      </c>
      <c r="I265" s="96" t="s">
        <v>450</v>
      </c>
      <c r="J265" s="96"/>
      <c r="K265" s="96"/>
      <c r="L265" s="96"/>
      <c r="M265" s="96"/>
      <c r="N265" s="96"/>
      <c r="O265" s="96"/>
      <c r="P265" s="96"/>
      <c r="Q265" s="96"/>
      <c r="R265" s="96"/>
      <c r="S265" s="96"/>
      <c r="T265" s="96"/>
      <c r="U265" s="96"/>
    </row>
    <row r="266" spans="1:21">
      <c r="A266" s="95" t="s">
        <v>1070</v>
      </c>
      <c r="B266" s="96" t="s">
        <v>1071</v>
      </c>
      <c r="C266" s="96">
        <v>0.187773</v>
      </c>
      <c r="D266" s="96">
        <v>7.3619100000000007E-2</v>
      </c>
      <c r="E266" s="96">
        <v>2.5506000000000002</v>
      </c>
      <c r="F266" s="96">
        <v>1.51147E-3</v>
      </c>
      <c r="G266" s="96"/>
      <c r="H266" s="96" t="s">
        <v>1072</v>
      </c>
      <c r="I266" s="96" t="s">
        <v>1073</v>
      </c>
      <c r="J266" s="96"/>
      <c r="K266" s="96"/>
      <c r="L266" s="96"/>
      <c r="M266" s="96"/>
      <c r="N266" s="96"/>
      <c r="O266" s="96"/>
      <c r="P266" s="96"/>
      <c r="Q266" s="96"/>
      <c r="R266" s="96"/>
      <c r="S266" s="96"/>
      <c r="T266" s="96"/>
      <c r="U266" s="96"/>
    </row>
    <row r="267" spans="1:21">
      <c r="A267" s="95" t="s">
        <v>1074</v>
      </c>
      <c r="B267" s="96" t="s">
        <v>1075</v>
      </c>
      <c r="C267" s="96">
        <v>0.33965800000000002</v>
      </c>
      <c r="D267" s="96">
        <v>0.136185</v>
      </c>
      <c r="E267" s="96">
        <v>2.4940899999999999</v>
      </c>
      <c r="F267" s="97">
        <v>1.2268400000000001E-12</v>
      </c>
      <c r="G267" s="96"/>
      <c r="H267" s="96" t="s">
        <v>1076</v>
      </c>
      <c r="I267" s="96"/>
      <c r="J267" s="96"/>
      <c r="K267" s="96"/>
      <c r="L267" s="96"/>
      <c r="M267" s="96"/>
      <c r="N267" s="96"/>
      <c r="O267" s="96"/>
      <c r="P267" s="96"/>
      <c r="Q267" s="96"/>
      <c r="R267" s="96"/>
      <c r="S267" s="96"/>
      <c r="T267" s="96"/>
      <c r="U267" s="96"/>
    </row>
    <row r="268" spans="1:21">
      <c r="A268" s="95" t="s">
        <v>1077</v>
      </c>
      <c r="B268" s="96" t="s">
        <v>1078</v>
      </c>
      <c r="C268" s="96">
        <v>0.183563</v>
      </c>
      <c r="D268" s="96">
        <v>1.32506E-2</v>
      </c>
      <c r="E268" s="96">
        <v>13.8531</v>
      </c>
      <c r="F268" s="97">
        <v>1.6460399999999999E-17</v>
      </c>
      <c r="G268" s="96" t="s">
        <v>1079</v>
      </c>
      <c r="H268" s="96" t="s">
        <v>1080</v>
      </c>
      <c r="I268" s="96" t="s">
        <v>487</v>
      </c>
      <c r="J268" s="96" t="s">
        <v>1081</v>
      </c>
      <c r="K268" s="96" t="s">
        <v>1082</v>
      </c>
      <c r="L268" s="96" t="s">
        <v>492</v>
      </c>
      <c r="M268" s="96" t="s">
        <v>1083</v>
      </c>
      <c r="N268" s="96" t="s">
        <v>1084</v>
      </c>
      <c r="O268" s="96"/>
      <c r="P268" s="96"/>
      <c r="Q268" s="96"/>
      <c r="R268" s="96"/>
      <c r="S268" s="96"/>
      <c r="T268" s="96"/>
      <c r="U268" s="96"/>
    </row>
    <row r="269" spans="1:21">
      <c r="A269" s="95" t="s">
        <v>1085</v>
      </c>
      <c r="B269" s="96" t="s">
        <v>1086</v>
      </c>
      <c r="C269" s="96">
        <v>0.33622400000000002</v>
      </c>
      <c r="D269" s="96">
        <v>0.17021600000000001</v>
      </c>
      <c r="E269" s="96">
        <v>1.9752700000000001</v>
      </c>
      <c r="F269" s="96">
        <v>3.7955599999999999E-2</v>
      </c>
      <c r="G269" s="96" t="s">
        <v>1087</v>
      </c>
      <c r="H269" s="96" t="s">
        <v>1088</v>
      </c>
      <c r="I269" s="96" t="s">
        <v>1089</v>
      </c>
      <c r="J269" s="96"/>
      <c r="K269" s="96"/>
      <c r="L269" s="96"/>
      <c r="M269" s="96"/>
      <c r="N269" s="96"/>
      <c r="O269" s="96"/>
      <c r="P269" s="96"/>
      <c r="Q269" s="96"/>
      <c r="R269" s="96"/>
      <c r="S269" s="96"/>
      <c r="T269" s="96"/>
      <c r="U269" s="96"/>
    </row>
    <row r="270" spans="1:21">
      <c r="A270" s="95" t="s">
        <v>1090</v>
      </c>
      <c r="B270" s="96" t="s">
        <v>1091</v>
      </c>
      <c r="C270" s="96">
        <v>0.29625600000000002</v>
      </c>
      <c r="D270" s="96">
        <v>9.4558400000000001E-2</v>
      </c>
      <c r="E270" s="96">
        <v>3.1330499999999999</v>
      </c>
      <c r="F270" s="97">
        <v>1.8186300000000001E-13</v>
      </c>
      <c r="G270" s="96" t="s">
        <v>1092</v>
      </c>
      <c r="H270" s="96" t="s">
        <v>424</v>
      </c>
      <c r="I270" s="96" t="s">
        <v>1093</v>
      </c>
      <c r="J270" s="96" t="s">
        <v>425</v>
      </c>
      <c r="K270" s="96" t="s">
        <v>1094</v>
      </c>
      <c r="L270" s="96"/>
      <c r="M270" s="96"/>
      <c r="N270" s="96"/>
      <c r="O270" s="96"/>
      <c r="P270" s="96"/>
      <c r="Q270" s="96"/>
      <c r="R270" s="96"/>
      <c r="S270" s="96"/>
      <c r="T270" s="96"/>
      <c r="U270" s="96"/>
    </row>
    <row r="271" spans="1:21">
      <c r="A271" s="95" t="s">
        <v>1095</v>
      </c>
      <c r="B271" s="96" t="s">
        <v>1096</v>
      </c>
      <c r="C271" s="96">
        <v>0.55005199999999999</v>
      </c>
      <c r="D271" s="96">
        <v>0.37820500000000001</v>
      </c>
      <c r="E271" s="96">
        <v>1.45438</v>
      </c>
      <c r="F271" s="96">
        <v>3.9115500000000002E-4</v>
      </c>
      <c r="G271" s="96"/>
      <c r="H271" s="96"/>
      <c r="I271" s="96"/>
      <c r="J271" s="96"/>
      <c r="K271" s="96"/>
      <c r="L271" s="96"/>
      <c r="M271" s="96"/>
      <c r="N271" s="96"/>
      <c r="O271" s="96"/>
      <c r="P271" s="96"/>
      <c r="Q271" s="96"/>
      <c r="R271" s="96"/>
      <c r="S271" s="96"/>
      <c r="T271" s="96"/>
      <c r="U271" s="96"/>
    </row>
    <row r="272" spans="1:21">
      <c r="A272" s="95" t="s">
        <v>1095</v>
      </c>
      <c r="B272" s="96" t="s">
        <v>336</v>
      </c>
      <c r="C272" s="96">
        <v>0.50789700000000004</v>
      </c>
      <c r="D272" s="96">
        <v>0.38042700000000002</v>
      </c>
      <c r="E272" s="96">
        <v>1.33507</v>
      </c>
      <c r="F272" s="96">
        <v>3.3494200000000001E-3</v>
      </c>
      <c r="G272" s="96"/>
      <c r="H272" s="96"/>
      <c r="I272" s="96"/>
      <c r="J272" s="96"/>
      <c r="K272" s="96"/>
      <c r="L272" s="96"/>
      <c r="M272" s="96"/>
      <c r="N272" s="96"/>
      <c r="O272" s="96"/>
      <c r="P272" s="96"/>
      <c r="Q272" s="96"/>
      <c r="R272" s="96"/>
      <c r="S272" s="96"/>
      <c r="T272" s="96"/>
      <c r="U272" s="96"/>
    </row>
    <row r="273" spans="1:21">
      <c r="A273" s="95" t="s">
        <v>1097</v>
      </c>
      <c r="B273" s="96" t="s">
        <v>245</v>
      </c>
      <c r="C273" s="96">
        <v>0.150478</v>
      </c>
      <c r="D273" s="96">
        <v>3.5194200000000002E-2</v>
      </c>
      <c r="E273" s="96">
        <v>4.2756400000000001</v>
      </c>
      <c r="F273" s="97">
        <v>1.62723E-5</v>
      </c>
      <c r="G273" s="96"/>
      <c r="H273" s="96"/>
      <c r="I273" s="96"/>
      <c r="J273" s="96"/>
      <c r="K273" s="96"/>
      <c r="L273" s="96"/>
      <c r="M273" s="96"/>
      <c r="N273" s="96"/>
      <c r="O273" s="96"/>
      <c r="P273" s="96"/>
      <c r="Q273" s="96"/>
      <c r="R273" s="96"/>
      <c r="S273" s="96"/>
      <c r="T273" s="96"/>
      <c r="U273" s="96"/>
    </row>
    <row r="274" spans="1:21">
      <c r="A274" s="95" t="s">
        <v>1098</v>
      </c>
      <c r="B274" s="96" t="s">
        <v>1099</v>
      </c>
      <c r="C274" s="96">
        <v>0.30791800000000003</v>
      </c>
      <c r="D274" s="96">
        <v>0.12176099999999999</v>
      </c>
      <c r="E274" s="96">
        <v>2.52888</v>
      </c>
      <c r="F274" s="97">
        <v>4.3236899999999998E-13</v>
      </c>
      <c r="G274" s="96"/>
      <c r="H274" s="96" t="s">
        <v>1100</v>
      </c>
      <c r="I274" s="96" t="s">
        <v>1101</v>
      </c>
      <c r="J274" s="96"/>
      <c r="K274" s="96"/>
      <c r="L274" s="96"/>
      <c r="M274" s="96"/>
      <c r="N274" s="96"/>
      <c r="O274" s="96"/>
      <c r="P274" s="96"/>
      <c r="Q274" s="96"/>
      <c r="R274" s="96"/>
      <c r="S274" s="96"/>
      <c r="T274" s="96"/>
      <c r="U274" s="96"/>
    </row>
    <row r="275" spans="1:21">
      <c r="A275" s="95" t="s">
        <v>1102</v>
      </c>
      <c r="B275" s="96" t="s">
        <v>1103</v>
      </c>
      <c r="C275" s="96">
        <v>0.71733199999999997</v>
      </c>
      <c r="D275" s="96">
        <v>0.37690699999999999</v>
      </c>
      <c r="E275" s="96">
        <v>1.9032100000000001</v>
      </c>
      <c r="F275" s="96">
        <v>2.1476799999999999E-3</v>
      </c>
      <c r="G275" s="96" t="s">
        <v>1104</v>
      </c>
      <c r="H275" s="96" t="s">
        <v>988</v>
      </c>
      <c r="I275" s="96" t="s">
        <v>224</v>
      </c>
      <c r="J275" s="96" t="s">
        <v>532</v>
      </c>
      <c r="K275" s="96" t="s">
        <v>226</v>
      </c>
      <c r="L275" s="96" t="s">
        <v>227</v>
      </c>
      <c r="M275" s="96"/>
      <c r="N275" s="96"/>
      <c r="O275" s="96"/>
      <c r="P275" s="96"/>
      <c r="Q275" s="96"/>
      <c r="R275" s="96"/>
      <c r="S275" s="96"/>
      <c r="T275" s="96"/>
      <c r="U275" s="96"/>
    </row>
    <row r="276" spans="1:21">
      <c r="A276" s="95" t="s">
        <v>1105</v>
      </c>
      <c r="B276" s="96" t="s">
        <v>1106</v>
      </c>
      <c r="C276" s="96">
        <v>0.28328500000000001</v>
      </c>
      <c r="D276" s="96">
        <v>5.8233100000000003E-2</v>
      </c>
      <c r="E276" s="96">
        <v>4.8646799999999999</v>
      </c>
      <c r="F276" s="96">
        <v>3.6176100000000003E-2</v>
      </c>
      <c r="G276" s="96" t="s">
        <v>896</v>
      </c>
      <c r="H276" s="96" t="s">
        <v>897</v>
      </c>
      <c r="I276" s="96" t="s">
        <v>1107</v>
      </c>
      <c r="J276" s="96" t="s">
        <v>226</v>
      </c>
      <c r="K276" s="96"/>
      <c r="L276" s="96"/>
      <c r="M276" s="96"/>
      <c r="N276" s="96"/>
      <c r="O276" s="96"/>
      <c r="P276" s="96"/>
      <c r="Q276" s="96"/>
      <c r="R276" s="96"/>
      <c r="S276" s="96"/>
      <c r="T276" s="96"/>
      <c r="U276" s="96"/>
    </row>
    <row r="277" spans="1:21">
      <c r="A277" s="95" t="s">
        <v>1105</v>
      </c>
      <c r="B277" s="96" t="s">
        <v>1108</v>
      </c>
      <c r="C277" s="96">
        <v>0.20445099999999999</v>
      </c>
      <c r="D277" s="96">
        <v>0.10860400000000001</v>
      </c>
      <c r="E277" s="96">
        <v>1.88253</v>
      </c>
      <c r="F277" s="96">
        <v>1.20822E-2</v>
      </c>
      <c r="G277" s="96" t="s">
        <v>896</v>
      </c>
      <c r="H277" s="96" t="s">
        <v>897</v>
      </c>
      <c r="I277" s="96" t="s">
        <v>1107</v>
      </c>
      <c r="J277" s="96" t="s">
        <v>226</v>
      </c>
      <c r="K277" s="96"/>
      <c r="L277" s="96"/>
      <c r="M277" s="96"/>
      <c r="N277" s="96"/>
      <c r="O277" s="96"/>
      <c r="P277" s="96"/>
      <c r="Q277" s="96"/>
      <c r="R277" s="96"/>
      <c r="S277" s="96"/>
      <c r="T277" s="96"/>
      <c r="U277" s="96"/>
    </row>
    <row r="278" spans="1:21">
      <c r="A278" s="95" t="s">
        <v>1105</v>
      </c>
      <c r="B278" s="96" t="s">
        <v>1109</v>
      </c>
      <c r="C278" s="96">
        <v>0.33572999999999997</v>
      </c>
      <c r="D278" s="96">
        <v>0.163135</v>
      </c>
      <c r="E278" s="96">
        <v>2.0579900000000002</v>
      </c>
      <c r="F278" s="97">
        <v>1.1279699999999999E-13</v>
      </c>
      <c r="G278" s="96" t="s">
        <v>896</v>
      </c>
      <c r="H278" s="96" t="s">
        <v>897</v>
      </c>
      <c r="I278" s="96" t="s">
        <v>1107</v>
      </c>
      <c r="J278" s="96" t="s">
        <v>226</v>
      </c>
      <c r="K278" s="96"/>
      <c r="L278" s="96"/>
      <c r="M278" s="96"/>
      <c r="N278" s="96"/>
      <c r="O278" s="96"/>
      <c r="P278" s="96"/>
      <c r="Q278" s="96"/>
      <c r="R278" s="96"/>
      <c r="S278" s="96"/>
      <c r="T278" s="96"/>
      <c r="U278" s="96"/>
    </row>
    <row r="279" spans="1:21">
      <c r="A279" s="95" t="s">
        <v>1105</v>
      </c>
      <c r="B279" s="96" t="s">
        <v>1110</v>
      </c>
      <c r="C279" s="96">
        <v>0.315747</v>
      </c>
      <c r="D279" s="96">
        <v>0.13664200000000001</v>
      </c>
      <c r="E279" s="96">
        <v>2.3107700000000002</v>
      </c>
      <c r="F279" s="97">
        <v>5.0710199999999997E-19</v>
      </c>
      <c r="G279" s="96" t="s">
        <v>896</v>
      </c>
      <c r="H279" s="96" t="s">
        <v>897</v>
      </c>
      <c r="I279" s="96" t="s">
        <v>1107</v>
      </c>
      <c r="J279" s="96" t="s">
        <v>226</v>
      </c>
      <c r="K279" s="96"/>
      <c r="L279" s="96"/>
      <c r="M279" s="96"/>
      <c r="N279" s="96"/>
      <c r="O279" s="96"/>
      <c r="P279" s="96"/>
      <c r="Q279" s="96"/>
      <c r="R279" s="96"/>
      <c r="S279" s="96"/>
      <c r="T279" s="96"/>
      <c r="U279" s="96"/>
    </row>
    <row r="280" spans="1:21">
      <c r="A280" s="95" t="s">
        <v>1105</v>
      </c>
      <c r="B280" s="96" t="s">
        <v>1111</v>
      </c>
      <c r="C280" s="96">
        <v>0.27390300000000001</v>
      </c>
      <c r="D280" s="96">
        <v>0.23230200000000001</v>
      </c>
      <c r="E280" s="96">
        <v>1.1790799999999999</v>
      </c>
      <c r="F280" s="96">
        <v>2.9854499999999999E-2</v>
      </c>
      <c r="G280" s="96" t="s">
        <v>896</v>
      </c>
      <c r="H280" s="96" t="s">
        <v>897</v>
      </c>
      <c r="I280" s="96" t="s">
        <v>1107</v>
      </c>
      <c r="J280" s="96" t="s">
        <v>226</v>
      </c>
      <c r="K280" s="96"/>
      <c r="L280" s="96"/>
      <c r="M280" s="96"/>
      <c r="N280" s="96"/>
      <c r="O280" s="96"/>
      <c r="P280" s="96"/>
      <c r="Q280" s="96"/>
      <c r="R280" s="96"/>
      <c r="S280" s="96"/>
      <c r="T280" s="96"/>
      <c r="U280" s="96"/>
    </row>
    <row r="281" spans="1:21">
      <c r="A281" s="95" t="s">
        <v>1105</v>
      </c>
      <c r="B281" s="96" t="s">
        <v>1112</v>
      </c>
      <c r="C281" s="96">
        <v>0.30336400000000002</v>
      </c>
      <c r="D281" s="96">
        <v>0.147452</v>
      </c>
      <c r="E281" s="96">
        <v>2.0573700000000001</v>
      </c>
      <c r="F281" s="97">
        <v>9.3598199999999999E-15</v>
      </c>
      <c r="G281" s="96" t="s">
        <v>896</v>
      </c>
      <c r="H281" s="96" t="s">
        <v>897</v>
      </c>
      <c r="I281" s="96" t="s">
        <v>1107</v>
      </c>
      <c r="J281" s="96" t="s">
        <v>226</v>
      </c>
      <c r="K281" s="96"/>
      <c r="L281" s="96"/>
      <c r="M281" s="96"/>
      <c r="N281" s="96"/>
      <c r="O281" s="96"/>
      <c r="P281" s="96"/>
      <c r="Q281" s="96"/>
      <c r="R281" s="96"/>
      <c r="S281" s="96"/>
      <c r="T281" s="96"/>
      <c r="U281" s="96"/>
    </row>
    <row r="282" spans="1:21">
      <c r="A282" s="95" t="s">
        <v>1113</v>
      </c>
      <c r="B282" s="96" t="s">
        <v>1114</v>
      </c>
      <c r="C282" s="96">
        <v>0.22564999999999999</v>
      </c>
      <c r="D282" s="96">
        <v>4.5997799999999998E-2</v>
      </c>
      <c r="E282" s="96">
        <v>4.9056699999999998</v>
      </c>
      <c r="F282" s="96">
        <v>4.1650100000000002E-2</v>
      </c>
      <c r="G282" s="96" t="s">
        <v>896</v>
      </c>
      <c r="H282" s="96" t="s">
        <v>897</v>
      </c>
      <c r="I282" s="96" t="s">
        <v>226</v>
      </c>
      <c r="J282" s="96"/>
      <c r="K282" s="96"/>
      <c r="L282" s="96"/>
      <c r="M282" s="96"/>
      <c r="N282" s="96"/>
      <c r="O282" s="96"/>
      <c r="P282" s="96"/>
      <c r="Q282" s="96"/>
      <c r="R282" s="96"/>
      <c r="S282" s="96"/>
      <c r="T282" s="96"/>
      <c r="U282" s="96"/>
    </row>
    <row r="283" spans="1:21">
      <c r="A283" s="95" t="s">
        <v>1113</v>
      </c>
      <c r="B283" s="96" t="s">
        <v>1115</v>
      </c>
      <c r="C283" s="96">
        <v>0.34364</v>
      </c>
      <c r="D283" s="96">
        <v>0.13811300000000001</v>
      </c>
      <c r="E283" s="96">
        <v>2.4881099999999998</v>
      </c>
      <c r="F283" s="96">
        <v>8.1820799999999996E-4</v>
      </c>
      <c r="G283" s="96" t="s">
        <v>896</v>
      </c>
      <c r="H283" s="96" t="s">
        <v>897</v>
      </c>
      <c r="I283" s="96" t="s">
        <v>226</v>
      </c>
      <c r="J283" s="96"/>
      <c r="K283" s="96"/>
      <c r="L283" s="96"/>
      <c r="M283" s="96"/>
      <c r="N283" s="96"/>
      <c r="O283" s="96"/>
      <c r="P283" s="96"/>
      <c r="Q283" s="96"/>
      <c r="R283" s="96"/>
      <c r="S283" s="96"/>
      <c r="T283" s="96"/>
      <c r="U283" s="96"/>
    </row>
    <row r="284" spans="1:21">
      <c r="A284" s="95" t="s">
        <v>1113</v>
      </c>
      <c r="B284" s="96" t="s">
        <v>1116</v>
      </c>
      <c r="C284" s="96">
        <v>0.34744700000000001</v>
      </c>
      <c r="D284" s="96">
        <v>0.19220799999999999</v>
      </c>
      <c r="E284" s="96">
        <v>1.8076700000000001</v>
      </c>
      <c r="F284" s="97">
        <v>5.1295099999999999E-22</v>
      </c>
      <c r="G284" s="96" t="s">
        <v>896</v>
      </c>
      <c r="H284" s="96" t="s">
        <v>897</v>
      </c>
      <c r="I284" s="96" t="s">
        <v>226</v>
      </c>
      <c r="J284" s="96"/>
      <c r="K284" s="96"/>
      <c r="L284" s="96"/>
      <c r="M284" s="96"/>
      <c r="N284" s="96"/>
      <c r="O284" s="96"/>
      <c r="P284" s="96"/>
      <c r="Q284" s="96"/>
      <c r="R284" s="96"/>
      <c r="S284" s="96"/>
      <c r="T284" s="96"/>
      <c r="U284" s="96"/>
    </row>
    <row r="285" spans="1:21">
      <c r="A285" s="95" t="s">
        <v>1113</v>
      </c>
      <c r="B285" s="96" t="s">
        <v>1108</v>
      </c>
      <c r="C285" s="96">
        <v>0.365039</v>
      </c>
      <c r="D285" s="96">
        <v>0.232791</v>
      </c>
      <c r="E285" s="96">
        <v>1.5681</v>
      </c>
      <c r="F285" s="97">
        <v>8.7583600000000001E-10</v>
      </c>
      <c r="G285" s="96" t="s">
        <v>896</v>
      </c>
      <c r="H285" s="96" t="s">
        <v>897</v>
      </c>
      <c r="I285" s="96" t="s">
        <v>226</v>
      </c>
      <c r="J285" s="96"/>
      <c r="K285" s="96"/>
      <c r="L285" s="96"/>
      <c r="M285" s="96"/>
      <c r="N285" s="96"/>
      <c r="O285" s="96"/>
      <c r="P285" s="96"/>
      <c r="Q285" s="96"/>
      <c r="R285" s="96"/>
      <c r="S285" s="96"/>
      <c r="T285" s="96"/>
      <c r="U285" s="96"/>
    </row>
    <row r="286" spans="1:21">
      <c r="A286" s="95" t="s">
        <v>1113</v>
      </c>
      <c r="B286" s="96" t="s">
        <v>1117</v>
      </c>
      <c r="C286" s="96">
        <v>0.24193700000000001</v>
      </c>
      <c r="D286" s="96">
        <v>8.8765999999999998E-2</v>
      </c>
      <c r="E286" s="96">
        <v>2.7255600000000002</v>
      </c>
      <c r="F286" s="97">
        <v>9.0029899999999997E-5</v>
      </c>
      <c r="G286" s="96" t="s">
        <v>896</v>
      </c>
      <c r="H286" s="96" t="s">
        <v>897</v>
      </c>
      <c r="I286" s="96" t="s">
        <v>226</v>
      </c>
      <c r="J286" s="96"/>
      <c r="K286" s="96"/>
      <c r="L286" s="96"/>
      <c r="M286" s="96"/>
      <c r="N286" s="96"/>
      <c r="O286" s="96"/>
      <c r="P286" s="96"/>
      <c r="Q286" s="96"/>
      <c r="R286" s="96"/>
      <c r="S286" s="96"/>
      <c r="T286" s="96"/>
      <c r="U286" s="96"/>
    </row>
    <row r="287" spans="1:21">
      <c r="A287" s="95" t="s">
        <v>1113</v>
      </c>
      <c r="B287" s="96" t="s">
        <v>1109</v>
      </c>
      <c r="C287" s="96">
        <v>0.44039200000000001</v>
      </c>
      <c r="D287" s="96">
        <v>0.32450499999999999</v>
      </c>
      <c r="E287" s="96">
        <v>1.3571200000000001</v>
      </c>
      <c r="F287" s="96">
        <v>1.0730500000000001E-3</v>
      </c>
      <c r="G287" s="96" t="s">
        <v>896</v>
      </c>
      <c r="H287" s="96" t="s">
        <v>897</v>
      </c>
      <c r="I287" s="96" t="s">
        <v>226</v>
      </c>
      <c r="J287" s="96"/>
      <c r="K287" s="96"/>
      <c r="L287" s="96"/>
      <c r="M287" s="96"/>
      <c r="N287" s="96"/>
      <c r="O287" s="96"/>
      <c r="P287" s="96"/>
      <c r="Q287" s="96"/>
      <c r="R287" s="96"/>
      <c r="S287" s="96"/>
      <c r="T287" s="96"/>
      <c r="U287" s="96"/>
    </row>
    <row r="288" spans="1:21">
      <c r="A288" s="95" t="s">
        <v>1113</v>
      </c>
      <c r="B288" s="96" t="s">
        <v>1118</v>
      </c>
      <c r="C288" s="96">
        <v>0.36448900000000001</v>
      </c>
      <c r="D288" s="96">
        <v>0.210928</v>
      </c>
      <c r="E288" s="96">
        <v>1.7280199999999999</v>
      </c>
      <c r="F288" s="96">
        <v>9.3710300000000007E-3</v>
      </c>
      <c r="G288" s="96" t="s">
        <v>896</v>
      </c>
      <c r="H288" s="96" t="s">
        <v>897</v>
      </c>
      <c r="I288" s="96" t="s">
        <v>226</v>
      </c>
      <c r="J288" s="96"/>
      <c r="K288" s="96"/>
      <c r="L288" s="96"/>
      <c r="M288" s="96"/>
      <c r="N288" s="96"/>
      <c r="O288" s="96"/>
      <c r="P288" s="96"/>
      <c r="Q288" s="96"/>
      <c r="R288" s="96"/>
      <c r="S288" s="96"/>
      <c r="T288" s="96"/>
      <c r="U288" s="96"/>
    </row>
    <row r="289" spans="1:21">
      <c r="A289" s="95" t="s">
        <v>1113</v>
      </c>
      <c r="B289" s="96" t="s">
        <v>1110</v>
      </c>
      <c r="C289" s="96">
        <v>0.33496700000000001</v>
      </c>
      <c r="D289" s="96">
        <v>0.225741</v>
      </c>
      <c r="E289" s="96">
        <v>1.48386</v>
      </c>
      <c r="F289" s="97">
        <v>3.7742899999999997E-11</v>
      </c>
      <c r="G289" s="96" t="s">
        <v>896</v>
      </c>
      <c r="H289" s="96" t="s">
        <v>897</v>
      </c>
      <c r="I289" s="96" t="s">
        <v>226</v>
      </c>
      <c r="J289" s="96"/>
      <c r="K289" s="96"/>
      <c r="L289" s="96"/>
      <c r="M289" s="96"/>
      <c r="N289" s="96"/>
      <c r="O289" s="96"/>
      <c r="P289" s="96"/>
      <c r="Q289" s="96"/>
      <c r="R289" s="96"/>
      <c r="S289" s="96"/>
      <c r="T289" s="96"/>
      <c r="U289" s="96"/>
    </row>
    <row r="290" spans="1:21">
      <c r="A290" s="95" t="s">
        <v>1113</v>
      </c>
      <c r="B290" s="96" t="s">
        <v>1119</v>
      </c>
      <c r="C290" s="96">
        <v>0.32669999999999999</v>
      </c>
      <c r="D290" s="96">
        <v>0.16026199999999999</v>
      </c>
      <c r="E290" s="96">
        <v>2.0385399999999998</v>
      </c>
      <c r="F290" s="97">
        <v>1.1726500000000001E-25</v>
      </c>
      <c r="G290" s="96" t="s">
        <v>896</v>
      </c>
      <c r="H290" s="96" t="s">
        <v>897</v>
      </c>
      <c r="I290" s="96" t="s">
        <v>226</v>
      </c>
      <c r="J290" s="96"/>
      <c r="K290" s="96"/>
      <c r="L290" s="96"/>
      <c r="M290" s="96"/>
      <c r="N290" s="96"/>
      <c r="O290" s="96"/>
      <c r="P290" s="96"/>
      <c r="Q290" s="96"/>
      <c r="R290" s="96"/>
      <c r="S290" s="96"/>
      <c r="T290" s="96"/>
      <c r="U290" s="96"/>
    </row>
    <row r="291" spans="1:21">
      <c r="A291" s="95" t="s">
        <v>1113</v>
      </c>
      <c r="B291" s="96" t="s">
        <v>1111</v>
      </c>
      <c r="C291" s="96">
        <v>0.45260499999999998</v>
      </c>
      <c r="D291" s="96">
        <v>0.33530300000000002</v>
      </c>
      <c r="E291" s="96">
        <v>1.3498399999999999</v>
      </c>
      <c r="F291" s="96">
        <v>1.8296699999999999E-2</v>
      </c>
      <c r="G291" s="96" t="s">
        <v>896</v>
      </c>
      <c r="H291" s="96" t="s">
        <v>897</v>
      </c>
      <c r="I291" s="96" t="s">
        <v>226</v>
      </c>
      <c r="J291" s="96"/>
      <c r="K291" s="96"/>
      <c r="L291" s="96"/>
      <c r="M291" s="96"/>
      <c r="N291" s="96"/>
      <c r="O291" s="96"/>
      <c r="P291" s="96"/>
      <c r="Q291" s="96"/>
      <c r="R291" s="96"/>
      <c r="S291" s="96"/>
      <c r="T291" s="96"/>
      <c r="U291" s="96"/>
    </row>
    <row r="292" spans="1:21">
      <c r="A292" s="95" t="s">
        <v>1113</v>
      </c>
      <c r="B292" s="96" t="s">
        <v>1112</v>
      </c>
      <c r="C292" s="96">
        <v>0.34495300000000001</v>
      </c>
      <c r="D292" s="96">
        <v>0.199238</v>
      </c>
      <c r="E292" s="96">
        <v>1.73136</v>
      </c>
      <c r="F292" s="97">
        <v>5.2062799999999995E-19</v>
      </c>
      <c r="G292" s="96" t="s">
        <v>896</v>
      </c>
      <c r="H292" s="96" t="s">
        <v>897</v>
      </c>
      <c r="I292" s="96" t="s">
        <v>226</v>
      </c>
      <c r="J292" s="96"/>
      <c r="K292" s="96"/>
      <c r="L292" s="96"/>
      <c r="M292" s="96"/>
      <c r="N292" s="96"/>
      <c r="O292" s="96"/>
      <c r="P292" s="96"/>
      <c r="Q292" s="96"/>
      <c r="R292" s="96"/>
      <c r="S292" s="96"/>
      <c r="T292" s="96"/>
      <c r="U292" s="96"/>
    </row>
    <row r="293" spans="1:21">
      <c r="A293" s="95" t="s">
        <v>1120</v>
      </c>
      <c r="B293" s="96" t="s">
        <v>1121</v>
      </c>
      <c r="C293" s="96">
        <v>0.30878</v>
      </c>
      <c r="D293" s="96">
        <v>0.184394</v>
      </c>
      <c r="E293" s="96">
        <v>1.6745699999999999</v>
      </c>
      <c r="F293" s="96">
        <v>1.70301E-3</v>
      </c>
      <c r="G293" s="96" t="s">
        <v>896</v>
      </c>
      <c r="H293" s="96" t="s">
        <v>897</v>
      </c>
      <c r="I293" s="96" t="s">
        <v>226</v>
      </c>
      <c r="J293" s="96"/>
      <c r="K293" s="96"/>
      <c r="L293" s="96"/>
      <c r="M293" s="96"/>
      <c r="N293" s="96"/>
      <c r="O293" s="96"/>
      <c r="P293" s="96"/>
      <c r="Q293" s="96"/>
      <c r="R293" s="96"/>
      <c r="S293" s="96"/>
      <c r="T293" s="96"/>
      <c r="U293" s="96"/>
    </row>
    <row r="294" spans="1:21">
      <c r="A294" s="95" t="s">
        <v>1120</v>
      </c>
      <c r="B294" s="96" t="s">
        <v>1122</v>
      </c>
      <c r="C294" s="96">
        <v>0.30529099999999998</v>
      </c>
      <c r="D294" s="96">
        <v>0.185275</v>
      </c>
      <c r="E294" s="96">
        <v>1.64777</v>
      </c>
      <c r="F294" s="96">
        <v>3.2774000000000002E-3</v>
      </c>
      <c r="G294" s="96" t="s">
        <v>896</v>
      </c>
      <c r="H294" s="96" t="s">
        <v>897</v>
      </c>
      <c r="I294" s="96" t="s">
        <v>226</v>
      </c>
      <c r="J294" s="96"/>
      <c r="K294" s="96"/>
      <c r="L294" s="96"/>
      <c r="M294" s="96"/>
      <c r="N294" s="96"/>
      <c r="O294" s="96"/>
      <c r="P294" s="96"/>
      <c r="Q294" s="96"/>
      <c r="R294" s="96"/>
      <c r="S294" s="96"/>
      <c r="T294" s="96"/>
      <c r="U294" s="96"/>
    </row>
    <row r="295" spans="1:21">
      <c r="A295" s="95" t="s">
        <v>1120</v>
      </c>
      <c r="B295" s="96" t="s">
        <v>1123</v>
      </c>
      <c r="C295" s="96">
        <v>0.313307</v>
      </c>
      <c r="D295" s="96">
        <v>0.18728300000000001</v>
      </c>
      <c r="E295" s="96">
        <v>1.6729000000000001</v>
      </c>
      <c r="F295" s="97">
        <v>1.7122E-14</v>
      </c>
      <c r="G295" s="96" t="s">
        <v>896</v>
      </c>
      <c r="H295" s="96" t="s">
        <v>897</v>
      </c>
      <c r="I295" s="96" t="s">
        <v>226</v>
      </c>
      <c r="J295" s="96"/>
      <c r="K295" s="96"/>
      <c r="L295" s="96"/>
      <c r="M295" s="96"/>
      <c r="N295" s="96"/>
      <c r="O295" s="96"/>
      <c r="P295" s="96"/>
      <c r="Q295" s="96"/>
      <c r="R295" s="96"/>
      <c r="S295" s="96"/>
      <c r="T295" s="96"/>
      <c r="U295" s="96"/>
    </row>
    <row r="296" spans="1:21">
      <c r="A296" s="95" t="s">
        <v>1120</v>
      </c>
      <c r="B296" s="96" t="s">
        <v>1124</v>
      </c>
      <c r="C296" s="96">
        <v>0.27790300000000001</v>
      </c>
      <c r="D296" s="96">
        <v>0.16983999999999999</v>
      </c>
      <c r="E296" s="96">
        <v>1.6362699999999999</v>
      </c>
      <c r="F296" s="97">
        <v>5.6438499999999998E-5</v>
      </c>
      <c r="G296" s="96" t="s">
        <v>896</v>
      </c>
      <c r="H296" s="96" t="s">
        <v>897</v>
      </c>
      <c r="I296" s="96" t="s">
        <v>226</v>
      </c>
      <c r="J296" s="96"/>
      <c r="K296" s="96"/>
      <c r="L296" s="96"/>
      <c r="M296" s="96"/>
      <c r="N296" s="96"/>
      <c r="O296" s="96"/>
      <c r="P296" s="96"/>
      <c r="Q296" s="96"/>
      <c r="R296" s="96"/>
      <c r="S296" s="96"/>
      <c r="T296" s="96"/>
      <c r="U296" s="96"/>
    </row>
    <row r="297" spans="1:21">
      <c r="A297" s="95" t="s">
        <v>1120</v>
      </c>
      <c r="B297" s="96" t="s">
        <v>1125</v>
      </c>
      <c r="C297" s="96">
        <v>0.33885399999999999</v>
      </c>
      <c r="D297" s="96">
        <v>0.13614699999999999</v>
      </c>
      <c r="E297" s="96">
        <v>2.48889</v>
      </c>
      <c r="F297" s="97">
        <v>2.46303E-36</v>
      </c>
      <c r="G297" s="96" t="s">
        <v>896</v>
      </c>
      <c r="H297" s="96" t="s">
        <v>897</v>
      </c>
      <c r="I297" s="96" t="s">
        <v>226</v>
      </c>
      <c r="J297" s="96"/>
      <c r="K297" s="96"/>
      <c r="L297" s="96"/>
      <c r="M297" s="96"/>
      <c r="N297" s="96"/>
      <c r="O297" s="96"/>
      <c r="P297" s="96"/>
      <c r="Q297" s="96"/>
      <c r="R297" s="96"/>
      <c r="S297" s="96"/>
      <c r="T297" s="96"/>
      <c r="U297" s="96"/>
    </row>
    <row r="298" spans="1:21">
      <c r="A298" s="95" t="s">
        <v>1120</v>
      </c>
      <c r="B298" s="96" t="s">
        <v>1126</v>
      </c>
      <c r="C298" s="96">
        <v>0.33118599999999998</v>
      </c>
      <c r="D298" s="96">
        <v>0.17794499999999999</v>
      </c>
      <c r="E298" s="96">
        <v>1.86117</v>
      </c>
      <c r="F298" s="97">
        <v>7.80471E-28</v>
      </c>
      <c r="G298" s="96" t="s">
        <v>896</v>
      </c>
      <c r="H298" s="96" t="s">
        <v>897</v>
      </c>
      <c r="I298" s="96" t="s">
        <v>226</v>
      </c>
      <c r="J298" s="96"/>
      <c r="K298" s="96"/>
      <c r="L298" s="96"/>
      <c r="M298" s="96"/>
      <c r="N298" s="96"/>
      <c r="O298" s="96"/>
      <c r="P298" s="96"/>
      <c r="Q298" s="96"/>
      <c r="R298" s="96"/>
      <c r="S298" s="96"/>
      <c r="T298" s="96"/>
      <c r="U298" s="96"/>
    </row>
    <row r="299" spans="1:21">
      <c r="A299" s="95" t="s">
        <v>1120</v>
      </c>
      <c r="B299" s="96" t="s">
        <v>1127</v>
      </c>
      <c r="C299" s="96">
        <v>0.31663599999999997</v>
      </c>
      <c r="D299" s="96">
        <v>0.24711900000000001</v>
      </c>
      <c r="E299" s="96">
        <v>1.2813099999999999</v>
      </c>
      <c r="F299" s="96">
        <v>5.1427199999999997E-4</v>
      </c>
      <c r="G299" s="96" t="s">
        <v>896</v>
      </c>
      <c r="H299" s="96" t="s">
        <v>897</v>
      </c>
      <c r="I299" s="96" t="s">
        <v>226</v>
      </c>
      <c r="J299" s="96"/>
      <c r="K299" s="96"/>
      <c r="L299" s="96"/>
      <c r="M299" s="96"/>
      <c r="N299" s="96"/>
      <c r="O299" s="96"/>
      <c r="P299" s="96"/>
      <c r="Q299" s="96"/>
      <c r="R299" s="96"/>
      <c r="S299" s="96"/>
      <c r="T299" s="96"/>
      <c r="U299" s="96"/>
    </row>
    <row r="300" spans="1:21">
      <c r="A300" s="95" t="s">
        <v>1120</v>
      </c>
      <c r="B300" s="96" t="s">
        <v>1117</v>
      </c>
      <c r="C300" s="96">
        <v>0.31537300000000001</v>
      </c>
      <c r="D300" s="96">
        <v>0.14560999999999999</v>
      </c>
      <c r="E300" s="96">
        <v>2.16587</v>
      </c>
      <c r="F300" s="97">
        <v>1.4927299999999999E-10</v>
      </c>
      <c r="G300" s="96" t="s">
        <v>896</v>
      </c>
      <c r="H300" s="96" t="s">
        <v>897</v>
      </c>
      <c r="I300" s="96" t="s">
        <v>226</v>
      </c>
      <c r="J300" s="96"/>
      <c r="K300" s="96"/>
      <c r="L300" s="96"/>
      <c r="M300" s="96"/>
      <c r="N300" s="96"/>
      <c r="O300" s="96"/>
      <c r="P300" s="96"/>
      <c r="Q300" s="96"/>
      <c r="R300" s="96"/>
      <c r="S300" s="96"/>
      <c r="T300" s="96"/>
      <c r="U300" s="96"/>
    </row>
    <row r="301" spans="1:21">
      <c r="A301" s="95" t="s">
        <v>1120</v>
      </c>
      <c r="B301" s="96" t="s">
        <v>1128</v>
      </c>
      <c r="C301" s="96">
        <v>0.34080199999999999</v>
      </c>
      <c r="D301" s="96">
        <v>0.199294</v>
      </c>
      <c r="E301" s="96">
        <v>1.7100500000000001</v>
      </c>
      <c r="F301" s="97">
        <v>1.02812E-22</v>
      </c>
      <c r="G301" s="96" t="s">
        <v>896</v>
      </c>
      <c r="H301" s="96" t="s">
        <v>897</v>
      </c>
      <c r="I301" s="96" t="s">
        <v>226</v>
      </c>
      <c r="J301" s="96"/>
      <c r="K301" s="96"/>
      <c r="L301" s="96"/>
      <c r="M301" s="96"/>
      <c r="N301" s="96"/>
      <c r="O301" s="96"/>
      <c r="P301" s="96"/>
      <c r="Q301" s="96"/>
      <c r="R301" s="96"/>
      <c r="S301" s="96"/>
      <c r="T301" s="96"/>
      <c r="U301" s="96"/>
    </row>
    <row r="302" spans="1:21">
      <c r="A302" s="95" t="s">
        <v>1120</v>
      </c>
      <c r="B302" s="96" t="s">
        <v>1109</v>
      </c>
      <c r="C302" s="96">
        <v>0.35841400000000001</v>
      </c>
      <c r="D302" s="96">
        <v>0.15291399999999999</v>
      </c>
      <c r="E302" s="96">
        <v>2.3439000000000001</v>
      </c>
      <c r="F302" s="97">
        <v>1.09153E-21</v>
      </c>
      <c r="G302" s="96" t="s">
        <v>896</v>
      </c>
      <c r="H302" s="96" t="s">
        <v>897</v>
      </c>
      <c r="I302" s="96" t="s">
        <v>226</v>
      </c>
      <c r="J302" s="96"/>
      <c r="K302" s="96"/>
      <c r="L302" s="96"/>
      <c r="M302" s="96"/>
      <c r="N302" s="96"/>
      <c r="O302" s="96"/>
      <c r="P302" s="96"/>
      <c r="Q302" s="96"/>
      <c r="R302" s="96"/>
      <c r="S302" s="96"/>
      <c r="T302" s="96"/>
      <c r="U302" s="96"/>
    </row>
    <row r="303" spans="1:21">
      <c r="A303" s="95" t="s">
        <v>1120</v>
      </c>
      <c r="B303" s="96" t="s">
        <v>1129</v>
      </c>
      <c r="C303" s="96">
        <v>0.32220799999999999</v>
      </c>
      <c r="D303" s="96">
        <v>0.15881200000000001</v>
      </c>
      <c r="E303" s="96">
        <v>2.02887</v>
      </c>
      <c r="F303" s="97">
        <v>2.1123999999999999E-32</v>
      </c>
      <c r="G303" s="96" t="s">
        <v>896</v>
      </c>
      <c r="H303" s="96" t="s">
        <v>897</v>
      </c>
      <c r="I303" s="96" t="s">
        <v>226</v>
      </c>
      <c r="J303" s="96"/>
      <c r="K303" s="96"/>
      <c r="L303" s="96"/>
      <c r="M303" s="96"/>
      <c r="N303" s="96"/>
      <c r="O303" s="96"/>
      <c r="P303" s="96"/>
      <c r="Q303" s="96"/>
      <c r="R303" s="96"/>
      <c r="S303" s="96"/>
      <c r="T303" s="96"/>
      <c r="U303" s="96"/>
    </row>
    <row r="304" spans="1:21">
      <c r="A304" s="95" t="s">
        <v>1120</v>
      </c>
      <c r="B304" s="96" t="s">
        <v>1111</v>
      </c>
      <c r="C304" s="96">
        <v>0.32970699999999997</v>
      </c>
      <c r="D304" s="96">
        <v>0.191992</v>
      </c>
      <c r="E304" s="96">
        <v>1.71729</v>
      </c>
      <c r="F304" s="97">
        <v>1.9139599999999999E-22</v>
      </c>
      <c r="G304" s="96" t="s">
        <v>896</v>
      </c>
      <c r="H304" s="96" t="s">
        <v>897</v>
      </c>
      <c r="I304" s="96" t="s">
        <v>226</v>
      </c>
      <c r="J304" s="96"/>
      <c r="K304" s="96"/>
      <c r="L304" s="96"/>
      <c r="M304" s="96"/>
      <c r="N304" s="96"/>
      <c r="O304" s="96"/>
      <c r="P304" s="96"/>
      <c r="Q304" s="96"/>
      <c r="R304" s="96"/>
      <c r="S304" s="96"/>
      <c r="T304" s="96"/>
      <c r="U304" s="96"/>
    </row>
    <row r="305" spans="1:21">
      <c r="A305" s="95" t="s">
        <v>1120</v>
      </c>
      <c r="B305" s="96" t="s">
        <v>1130</v>
      </c>
      <c r="C305" s="96">
        <v>0.33014500000000002</v>
      </c>
      <c r="D305" s="96">
        <v>0.179034</v>
      </c>
      <c r="E305" s="96">
        <v>1.8440300000000001</v>
      </c>
      <c r="F305" s="97">
        <v>1.63899E-24</v>
      </c>
      <c r="G305" s="96" t="s">
        <v>896</v>
      </c>
      <c r="H305" s="96" t="s">
        <v>897</v>
      </c>
      <c r="I305" s="96" t="s">
        <v>226</v>
      </c>
      <c r="J305" s="96"/>
      <c r="K305" s="96"/>
      <c r="L305" s="96"/>
      <c r="M305" s="96"/>
      <c r="N305" s="96"/>
      <c r="O305" s="96"/>
      <c r="P305" s="96"/>
      <c r="Q305" s="96"/>
      <c r="R305" s="96"/>
      <c r="S305" s="96"/>
      <c r="T305" s="96"/>
      <c r="U305" s="96"/>
    </row>
    <row r="306" spans="1:21">
      <c r="A306" s="95" t="s">
        <v>1120</v>
      </c>
      <c r="B306" s="96" t="s">
        <v>1112</v>
      </c>
      <c r="C306" s="96">
        <v>0.33294099999999999</v>
      </c>
      <c r="D306" s="96">
        <v>0.190469</v>
      </c>
      <c r="E306" s="96">
        <v>1.7480100000000001</v>
      </c>
      <c r="F306" s="97">
        <v>6.4363400000000004E-17</v>
      </c>
      <c r="G306" s="96" t="s">
        <v>896</v>
      </c>
      <c r="H306" s="96" t="s">
        <v>897</v>
      </c>
      <c r="I306" s="96" t="s">
        <v>226</v>
      </c>
      <c r="J306" s="96"/>
      <c r="K306" s="96"/>
      <c r="L306" s="96"/>
      <c r="M306" s="96"/>
      <c r="N306" s="96"/>
      <c r="O306" s="96"/>
      <c r="P306" s="96"/>
      <c r="Q306" s="96"/>
      <c r="R306" s="96"/>
      <c r="S306" s="96"/>
      <c r="T306" s="96"/>
      <c r="U306" s="96"/>
    </row>
    <row r="307" spans="1:21">
      <c r="A307" s="95" t="s">
        <v>1131</v>
      </c>
      <c r="B307" s="96" t="s">
        <v>1132</v>
      </c>
      <c r="C307" s="96">
        <v>0.29360199999999997</v>
      </c>
      <c r="D307" s="96">
        <v>0.13802700000000001</v>
      </c>
      <c r="E307" s="96">
        <v>2.1271399999999998</v>
      </c>
      <c r="F307" s="97">
        <v>7.7930900000000006E-8</v>
      </c>
      <c r="G307" s="96" t="s">
        <v>896</v>
      </c>
      <c r="H307" s="96" t="s">
        <v>226</v>
      </c>
      <c r="I307" s="96"/>
      <c r="J307" s="96"/>
      <c r="K307" s="96"/>
      <c r="L307" s="96"/>
      <c r="M307" s="96"/>
      <c r="N307" s="96"/>
      <c r="O307" s="96"/>
      <c r="P307" s="96"/>
      <c r="Q307" s="96"/>
      <c r="R307" s="96"/>
      <c r="S307" s="96"/>
      <c r="T307" s="96"/>
      <c r="U307" s="96"/>
    </row>
    <row r="308" spans="1:21">
      <c r="A308" s="95" t="s">
        <v>1131</v>
      </c>
      <c r="B308" s="96" t="s">
        <v>1125</v>
      </c>
      <c r="C308" s="96">
        <v>0.28500900000000001</v>
      </c>
      <c r="D308" s="96">
        <v>0.13111700000000001</v>
      </c>
      <c r="E308" s="96">
        <v>2.1736900000000001</v>
      </c>
      <c r="F308" s="97">
        <v>6.1824899999999994E-8</v>
      </c>
      <c r="G308" s="96" t="s">
        <v>896</v>
      </c>
      <c r="H308" s="96" t="s">
        <v>226</v>
      </c>
      <c r="I308" s="96"/>
      <c r="J308" s="96"/>
      <c r="K308" s="96"/>
      <c r="L308" s="96"/>
      <c r="M308" s="96"/>
      <c r="N308" s="96"/>
      <c r="O308" s="96"/>
      <c r="P308" s="96"/>
      <c r="Q308" s="96"/>
      <c r="R308" s="96"/>
      <c r="S308" s="96"/>
      <c r="T308" s="96"/>
      <c r="U308" s="96"/>
    </row>
    <row r="309" spans="1:21">
      <c r="A309" s="95" t="s">
        <v>1131</v>
      </c>
      <c r="B309" s="96" t="s">
        <v>1106</v>
      </c>
      <c r="C309" s="96">
        <v>0.30617499999999997</v>
      </c>
      <c r="D309" s="96">
        <v>0.127271</v>
      </c>
      <c r="E309" s="96">
        <v>2.4056999999999999</v>
      </c>
      <c r="F309" s="97">
        <v>1.38829E-9</v>
      </c>
      <c r="G309" s="96" t="s">
        <v>896</v>
      </c>
      <c r="H309" s="96" t="s">
        <v>226</v>
      </c>
      <c r="I309" s="96"/>
      <c r="J309" s="96"/>
      <c r="K309" s="96"/>
      <c r="L309" s="96"/>
      <c r="M309" s="96"/>
      <c r="N309" s="96"/>
      <c r="O309" s="96"/>
      <c r="P309" s="96"/>
      <c r="Q309" s="96"/>
      <c r="R309" s="96"/>
      <c r="S309" s="96"/>
      <c r="T309" s="96"/>
      <c r="U309" s="96"/>
    </row>
    <row r="310" spans="1:21">
      <c r="A310" s="95" t="s">
        <v>1131</v>
      </c>
      <c r="B310" s="96" t="s">
        <v>1133</v>
      </c>
      <c r="C310" s="96">
        <v>0.274478</v>
      </c>
      <c r="D310" s="96">
        <v>0.154886</v>
      </c>
      <c r="E310" s="96">
        <v>1.77214</v>
      </c>
      <c r="F310" s="97">
        <v>9.9764199999999996E-6</v>
      </c>
      <c r="G310" s="96" t="s">
        <v>896</v>
      </c>
      <c r="H310" s="96" t="s">
        <v>226</v>
      </c>
      <c r="I310" s="96"/>
      <c r="J310" s="96"/>
      <c r="K310" s="96"/>
      <c r="L310" s="96"/>
      <c r="M310" s="96"/>
      <c r="N310" s="96"/>
      <c r="O310" s="96"/>
      <c r="P310" s="96"/>
      <c r="Q310" s="96"/>
      <c r="R310" s="96"/>
      <c r="S310" s="96"/>
      <c r="T310" s="96"/>
      <c r="U310" s="96"/>
    </row>
    <row r="311" spans="1:21">
      <c r="A311" s="95" t="s">
        <v>1131</v>
      </c>
      <c r="B311" s="96" t="s">
        <v>1134</v>
      </c>
      <c r="C311" s="96">
        <v>0.28169899999999998</v>
      </c>
      <c r="D311" s="96">
        <v>0.14743200000000001</v>
      </c>
      <c r="E311" s="96">
        <v>1.9107000000000001</v>
      </c>
      <c r="F311" s="97">
        <v>6.4094899999999995E-7</v>
      </c>
      <c r="G311" s="96" t="s">
        <v>896</v>
      </c>
      <c r="H311" s="96" t="s">
        <v>226</v>
      </c>
      <c r="I311" s="96"/>
      <c r="J311" s="96"/>
      <c r="K311" s="96"/>
      <c r="L311" s="96"/>
      <c r="M311" s="96"/>
      <c r="N311" s="96"/>
      <c r="O311" s="96"/>
      <c r="P311" s="96"/>
      <c r="Q311" s="96"/>
      <c r="R311" s="96"/>
      <c r="S311" s="96"/>
      <c r="T311" s="96"/>
      <c r="U311" s="96"/>
    </row>
    <row r="312" spans="1:21">
      <c r="A312" s="95" t="s">
        <v>1131</v>
      </c>
      <c r="B312" s="96" t="s">
        <v>1135</v>
      </c>
      <c r="C312" s="96">
        <v>0.26667800000000003</v>
      </c>
      <c r="D312" s="96">
        <v>0.117267</v>
      </c>
      <c r="E312" s="96">
        <v>2.2741199999999999</v>
      </c>
      <c r="F312" s="97">
        <v>3.8829999999999999E-9</v>
      </c>
      <c r="G312" s="96" t="s">
        <v>896</v>
      </c>
      <c r="H312" s="96" t="s">
        <v>226</v>
      </c>
      <c r="I312" s="96"/>
      <c r="J312" s="96"/>
      <c r="K312" s="96"/>
      <c r="L312" s="96"/>
      <c r="M312" s="96"/>
      <c r="N312" s="96"/>
      <c r="O312" s="96"/>
      <c r="P312" s="96"/>
      <c r="Q312" s="96"/>
      <c r="R312" s="96"/>
      <c r="S312" s="96"/>
      <c r="T312" s="96"/>
      <c r="U312" s="96"/>
    </row>
    <row r="313" spans="1:21">
      <c r="A313" s="95" t="s">
        <v>1131</v>
      </c>
      <c r="B313" s="96" t="s">
        <v>1136</v>
      </c>
      <c r="C313" s="96">
        <v>0.28240199999999999</v>
      </c>
      <c r="D313" s="96">
        <v>0.13036600000000001</v>
      </c>
      <c r="E313" s="96">
        <v>2.1662300000000001</v>
      </c>
      <c r="F313" s="97">
        <v>2.4735700000000001E-8</v>
      </c>
      <c r="G313" s="96" t="s">
        <v>896</v>
      </c>
      <c r="H313" s="96" t="s">
        <v>226</v>
      </c>
      <c r="I313" s="96"/>
      <c r="J313" s="96"/>
      <c r="K313" s="96"/>
      <c r="L313" s="96"/>
      <c r="M313" s="96"/>
      <c r="N313" s="96"/>
      <c r="O313" s="96"/>
      <c r="P313" s="96"/>
      <c r="Q313" s="96"/>
      <c r="R313" s="96"/>
      <c r="S313" s="96"/>
      <c r="T313" s="96"/>
      <c r="U313" s="96"/>
    </row>
    <row r="314" spans="1:21">
      <c r="A314" s="95" t="s">
        <v>1131</v>
      </c>
      <c r="B314" s="96" t="s">
        <v>1137</v>
      </c>
      <c r="C314" s="96">
        <v>0.258687</v>
      </c>
      <c r="D314" s="96">
        <v>0.10101499999999999</v>
      </c>
      <c r="E314" s="96">
        <v>2.56087</v>
      </c>
      <c r="F314" s="97">
        <v>5.9737999999999996E-10</v>
      </c>
      <c r="G314" s="96" t="s">
        <v>896</v>
      </c>
      <c r="H314" s="96" t="s">
        <v>226</v>
      </c>
      <c r="I314" s="96"/>
      <c r="J314" s="96"/>
      <c r="K314" s="96"/>
      <c r="L314" s="96"/>
      <c r="M314" s="96"/>
      <c r="N314" s="96"/>
      <c r="O314" s="96"/>
      <c r="P314" s="96"/>
      <c r="Q314" s="96"/>
      <c r="R314" s="96"/>
      <c r="S314" s="96"/>
      <c r="T314" s="96"/>
      <c r="U314" s="96"/>
    </row>
    <row r="315" spans="1:21">
      <c r="A315" s="95" t="s">
        <v>1131</v>
      </c>
      <c r="B315" s="96" t="s">
        <v>1138</v>
      </c>
      <c r="C315" s="96">
        <v>0.28817599999999999</v>
      </c>
      <c r="D315" s="96">
        <v>0.107044</v>
      </c>
      <c r="E315" s="96">
        <v>2.6921200000000001</v>
      </c>
      <c r="F315" s="97">
        <v>1.7556300000000001E-12</v>
      </c>
      <c r="G315" s="96" t="s">
        <v>896</v>
      </c>
      <c r="H315" s="96" t="s">
        <v>226</v>
      </c>
      <c r="I315" s="96"/>
      <c r="J315" s="96"/>
      <c r="K315" s="96"/>
      <c r="L315" s="96"/>
      <c r="M315" s="96"/>
      <c r="N315" s="96"/>
      <c r="O315" s="96"/>
      <c r="P315" s="96"/>
      <c r="Q315" s="96"/>
      <c r="R315" s="96"/>
      <c r="S315" s="96"/>
      <c r="T315" s="96"/>
      <c r="U315" s="96"/>
    </row>
    <row r="316" spans="1:21">
      <c r="A316" s="95" t="s">
        <v>1131</v>
      </c>
      <c r="B316" s="96" t="s">
        <v>1139</v>
      </c>
      <c r="C316" s="96">
        <v>0.263069</v>
      </c>
      <c r="D316" s="96">
        <v>0.12969700000000001</v>
      </c>
      <c r="E316" s="96">
        <v>2.02834</v>
      </c>
      <c r="F316" s="97">
        <v>2.0059800000000001E-7</v>
      </c>
      <c r="G316" s="96" t="s">
        <v>896</v>
      </c>
      <c r="H316" s="96" t="s">
        <v>226</v>
      </c>
      <c r="I316" s="96"/>
      <c r="J316" s="96"/>
      <c r="K316" s="96"/>
      <c r="L316" s="96"/>
      <c r="M316" s="96"/>
      <c r="N316" s="96"/>
      <c r="O316" s="96"/>
      <c r="P316" s="96"/>
      <c r="Q316" s="96"/>
      <c r="R316" s="96"/>
      <c r="S316" s="96"/>
      <c r="T316" s="96"/>
      <c r="U316" s="96"/>
    </row>
    <row r="317" spans="1:21">
      <c r="A317" s="95" t="s">
        <v>1131</v>
      </c>
      <c r="B317" s="96" t="s">
        <v>1129</v>
      </c>
      <c r="C317" s="96">
        <v>0.289711</v>
      </c>
      <c r="D317" s="96">
        <v>0.101298</v>
      </c>
      <c r="E317" s="96">
        <v>2.8599899999999998</v>
      </c>
      <c r="F317" s="97">
        <v>1.4250400000000001E-13</v>
      </c>
      <c r="G317" s="96" t="s">
        <v>896</v>
      </c>
      <c r="H317" s="96" t="s">
        <v>226</v>
      </c>
      <c r="I317" s="96"/>
      <c r="J317" s="96"/>
      <c r="K317" s="96"/>
      <c r="L317" s="96"/>
      <c r="M317" s="96"/>
      <c r="N317" s="96"/>
      <c r="O317" s="96"/>
      <c r="P317" s="96"/>
      <c r="Q317" s="96"/>
      <c r="R317" s="96"/>
      <c r="S317" s="96"/>
      <c r="T317" s="96"/>
      <c r="U317" s="96"/>
    </row>
    <row r="318" spans="1:21">
      <c r="A318" s="95" t="s">
        <v>1131</v>
      </c>
      <c r="B318" s="96" t="s">
        <v>1140</v>
      </c>
      <c r="C318" s="96">
        <v>0.275889</v>
      </c>
      <c r="D318" s="96">
        <v>0.20080500000000001</v>
      </c>
      <c r="E318" s="96">
        <v>1.37392</v>
      </c>
      <c r="F318" s="96">
        <v>5.6699300000000001E-3</v>
      </c>
      <c r="G318" s="96" t="s">
        <v>896</v>
      </c>
      <c r="H318" s="96" t="s">
        <v>226</v>
      </c>
      <c r="I318" s="96"/>
      <c r="J318" s="96"/>
      <c r="K318" s="96"/>
      <c r="L318" s="96"/>
      <c r="M318" s="96"/>
      <c r="N318" s="96"/>
      <c r="O318" s="96"/>
      <c r="P318" s="96"/>
      <c r="Q318" s="96"/>
      <c r="R318" s="96"/>
      <c r="S318" s="96"/>
      <c r="T318" s="96"/>
      <c r="U318" s="96"/>
    </row>
    <row r="319" spans="1:21">
      <c r="A319" s="95" t="s">
        <v>1131</v>
      </c>
      <c r="B319" s="96" t="s">
        <v>1141</v>
      </c>
      <c r="C319" s="96">
        <v>0.29267300000000002</v>
      </c>
      <c r="D319" s="96">
        <v>0.12709400000000001</v>
      </c>
      <c r="E319" s="96">
        <v>2.30281</v>
      </c>
      <c r="F319" s="97">
        <v>4.6124999999999998E-10</v>
      </c>
      <c r="G319" s="96" t="s">
        <v>896</v>
      </c>
      <c r="H319" s="96" t="s">
        <v>226</v>
      </c>
      <c r="I319" s="96"/>
      <c r="J319" s="96"/>
      <c r="K319" s="96"/>
      <c r="L319" s="96"/>
      <c r="M319" s="96"/>
      <c r="N319" s="96"/>
      <c r="O319" s="96"/>
      <c r="P319" s="96"/>
      <c r="Q319" s="96"/>
      <c r="R319" s="96"/>
      <c r="S319" s="96"/>
      <c r="T319" s="96"/>
      <c r="U319" s="96"/>
    </row>
    <row r="320" spans="1:21">
      <c r="A320" s="95" t="s">
        <v>1131</v>
      </c>
      <c r="B320" s="96" t="s">
        <v>1130</v>
      </c>
      <c r="C320" s="96">
        <v>0.27636500000000003</v>
      </c>
      <c r="D320" s="96">
        <v>0.10391300000000001</v>
      </c>
      <c r="E320" s="96">
        <v>2.6595800000000001</v>
      </c>
      <c r="F320" s="97">
        <v>7.0105E-11</v>
      </c>
      <c r="G320" s="96" t="s">
        <v>896</v>
      </c>
      <c r="H320" s="96" t="s">
        <v>226</v>
      </c>
      <c r="I320" s="96"/>
      <c r="J320" s="96"/>
      <c r="K320" s="96"/>
      <c r="L320" s="96"/>
      <c r="M320" s="96"/>
      <c r="N320" s="96"/>
      <c r="O320" s="96"/>
      <c r="P320" s="96"/>
      <c r="Q320" s="96"/>
      <c r="R320" s="96"/>
      <c r="S320" s="96"/>
      <c r="T320" s="96"/>
      <c r="U320" s="96"/>
    </row>
    <row r="321" spans="1:21">
      <c r="A321" s="95" t="s">
        <v>1131</v>
      </c>
      <c r="B321" s="96" t="s">
        <v>1142</v>
      </c>
      <c r="C321" s="96">
        <v>0.27679900000000002</v>
      </c>
      <c r="D321" s="96">
        <v>0.107691</v>
      </c>
      <c r="E321" s="96">
        <v>2.5703100000000001</v>
      </c>
      <c r="F321" s="97">
        <v>2.9325599999999997E-11</v>
      </c>
      <c r="G321" s="96" t="s">
        <v>896</v>
      </c>
      <c r="H321" s="96" t="s">
        <v>226</v>
      </c>
      <c r="I321" s="96"/>
      <c r="J321" s="96"/>
      <c r="K321" s="96"/>
      <c r="L321" s="96"/>
      <c r="M321" s="96"/>
      <c r="N321" s="96"/>
      <c r="O321" s="96"/>
      <c r="P321" s="96"/>
      <c r="Q321" s="96"/>
      <c r="R321" s="96"/>
      <c r="S321" s="96"/>
      <c r="T321" s="96"/>
      <c r="U321" s="96"/>
    </row>
    <row r="322" spans="1:21">
      <c r="A322" s="95" t="s">
        <v>1143</v>
      </c>
      <c r="B322" s="96" t="s">
        <v>1144</v>
      </c>
      <c r="C322" s="96">
        <v>0.35439700000000002</v>
      </c>
      <c r="D322" s="96">
        <v>0.25312000000000001</v>
      </c>
      <c r="E322" s="96">
        <v>1.40011</v>
      </c>
      <c r="F322" s="96">
        <v>4.7591599999999998E-2</v>
      </c>
      <c r="G322" s="96" t="s">
        <v>1145</v>
      </c>
      <c r="H322" s="96" t="s">
        <v>799</v>
      </c>
      <c r="I322" s="96" t="s">
        <v>1146</v>
      </c>
      <c r="J322" s="96" t="s">
        <v>1147</v>
      </c>
      <c r="K322" s="96"/>
      <c r="L322" s="96"/>
      <c r="M322" s="96"/>
      <c r="N322" s="96"/>
      <c r="O322" s="96"/>
      <c r="P322" s="96"/>
      <c r="Q322" s="96"/>
      <c r="R322" s="96"/>
      <c r="S322" s="96"/>
      <c r="T322" s="96"/>
      <c r="U322" s="96"/>
    </row>
    <row r="323" spans="1:21">
      <c r="A323" s="95" t="s">
        <v>1148</v>
      </c>
      <c r="B323" s="96" t="s">
        <v>1149</v>
      </c>
      <c r="C323" s="96">
        <v>0.58174899999999996</v>
      </c>
      <c r="D323" s="96">
        <v>0.13388600000000001</v>
      </c>
      <c r="E323" s="96">
        <v>4.34511</v>
      </c>
      <c r="F323" s="96">
        <v>2.3444400000000002E-3</v>
      </c>
      <c r="G323" s="96" t="s">
        <v>1150</v>
      </c>
      <c r="H323" s="96" t="s">
        <v>625</v>
      </c>
      <c r="I323" s="96" t="s">
        <v>841</v>
      </c>
      <c r="J323" s="96" t="s">
        <v>1151</v>
      </c>
      <c r="K323" s="96" t="s">
        <v>958</v>
      </c>
      <c r="L323" s="96"/>
      <c r="M323" s="96"/>
      <c r="N323" s="96"/>
      <c r="O323" s="96"/>
      <c r="P323" s="96"/>
      <c r="Q323" s="96"/>
      <c r="R323" s="96"/>
      <c r="S323" s="96"/>
      <c r="T323" s="96"/>
      <c r="U323" s="96"/>
    </row>
    <row r="324" spans="1:21">
      <c r="A324" s="95" t="s">
        <v>1152</v>
      </c>
      <c r="B324" s="96" t="s">
        <v>1153</v>
      </c>
      <c r="C324" s="96">
        <v>0.24006</v>
      </c>
      <c r="D324" s="96">
        <v>6.25801E-2</v>
      </c>
      <c r="E324" s="96">
        <v>3.8360500000000002</v>
      </c>
      <c r="F324" s="97">
        <v>1.9821999999999999E-16</v>
      </c>
      <c r="G324" s="96" t="s">
        <v>1154</v>
      </c>
      <c r="H324" s="96" t="s">
        <v>1155</v>
      </c>
      <c r="I324" s="96" t="s">
        <v>1156</v>
      </c>
      <c r="J324" s="96" t="s">
        <v>1157</v>
      </c>
      <c r="K324" s="96"/>
      <c r="L324" s="96"/>
      <c r="M324" s="96"/>
      <c r="N324" s="96"/>
      <c r="O324" s="96"/>
      <c r="P324" s="96"/>
      <c r="Q324" s="96"/>
      <c r="R324" s="96"/>
      <c r="S324" s="96"/>
      <c r="T324" s="96"/>
      <c r="U324" s="96"/>
    </row>
    <row r="325" spans="1:21">
      <c r="A325" s="95" t="s">
        <v>1158</v>
      </c>
      <c r="B325" s="96" t="s">
        <v>1121</v>
      </c>
      <c r="C325" s="96">
        <v>0.26781199999999999</v>
      </c>
      <c r="D325" s="96">
        <v>0.13359599999999999</v>
      </c>
      <c r="E325" s="96">
        <v>2.0046400000000002</v>
      </c>
      <c r="F325" s="96">
        <v>1.7269799999999999E-4</v>
      </c>
      <c r="G325" s="96" t="s">
        <v>896</v>
      </c>
      <c r="H325" s="96" t="s">
        <v>322</v>
      </c>
      <c r="I325" s="96" t="s">
        <v>897</v>
      </c>
      <c r="J325" s="96" t="s">
        <v>1107</v>
      </c>
      <c r="K325" s="96" t="s">
        <v>226</v>
      </c>
      <c r="L325" s="96"/>
      <c r="M325" s="96"/>
      <c r="N325" s="96"/>
      <c r="O325" s="96"/>
      <c r="P325" s="96"/>
      <c r="Q325" s="96"/>
      <c r="R325" s="96"/>
      <c r="S325" s="96"/>
      <c r="T325" s="96"/>
      <c r="U325" s="96"/>
    </row>
    <row r="326" spans="1:21">
      <c r="A326" s="95" t="s">
        <v>1158</v>
      </c>
      <c r="B326" s="96" t="s">
        <v>1159</v>
      </c>
      <c r="C326" s="96">
        <v>0.32589200000000002</v>
      </c>
      <c r="D326" s="96">
        <v>0.18931000000000001</v>
      </c>
      <c r="E326" s="96">
        <v>1.7214700000000001</v>
      </c>
      <c r="F326" s="96">
        <v>1.78706E-2</v>
      </c>
      <c r="G326" s="96" t="s">
        <v>896</v>
      </c>
      <c r="H326" s="96" t="s">
        <v>322</v>
      </c>
      <c r="I326" s="96" t="s">
        <v>897</v>
      </c>
      <c r="J326" s="96" t="s">
        <v>1107</v>
      </c>
      <c r="K326" s="96" t="s">
        <v>226</v>
      </c>
      <c r="L326" s="96"/>
      <c r="M326" s="96"/>
      <c r="N326" s="96"/>
      <c r="O326" s="96"/>
      <c r="P326" s="96"/>
      <c r="Q326" s="96"/>
      <c r="R326" s="96"/>
      <c r="S326" s="96"/>
      <c r="T326" s="96"/>
      <c r="U326" s="96"/>
    </row>
    <row r="327" spans="1:21">
      <c r="A327" s="95" t="s">
        <v>1158</v>
      </c>
      <c r="B327" s="96" t="s">
        <v>1160</v>
      </c>
      <c r="C327" s="96">
        <v>0.298286</v>
      </c>
      <c r="D327" s="96">
        <v>0.19029099999999999</v>
      </c>
      <c r="E327" s="96">
        <v>1.56752</v>
      </c>
      <c r="F327" s="97">
        <v>1.08853E-10</v>
      </c>
      <c r="G327" s="96" t="s">
        <v>896</v>
      </c>
      <c r="H327" s="96" t="s">
        <v>322</v>
      </c>
      <c r="I327" s="96" t="s">
        <v>897</v>
      </c>
      <c r="J327" s="96" t="s">
        <v>1107</v>
      </c>
      <c r="K327" s="96" t="s">
        <v>226</v>
      </c>
      <c r="L327" s="96"/>
      <c r="M327" s="96"/>
      <c r="N327" s="96"/>
      <c r="O327" s="96"/>
      <c r="P327" s="96"/>
      <c r="Q327" s="96"/>
      <c r="R327" s="96"/>
      <c r="S327" s="96"/>
      <c r="T327" s="96"/>
      <c r="U327" s="96"/>
    </row>
    <row r="328" spans="1:21">
      <c r="A328" s="95" t="s">
        <v>1158</v>
      </c>
      <c r="B328" s="96" t="s">
        <v>1115</v>
      </c>
      <c r="C328" s="96">
        <v>0.65487799999999996</v>
      </c>
      <c r="D328" s="96">
        <v>0.41302</v>
      </c>
      <c r="E328" s="96">
        <v>1.58558</v>
      </c>
      <c r="F328" s="96">
        <v>4.5129000000000002E-2</v>
      </c>
      <c r="G328" s="96" t="s">
        <v>896</v>
      </c>
      <c r="H328" s="96" t="s">
        <v>322</v>
      </c>
      <c r="I328" s="96" t="s">
        <v>897</v>
      </c>
      <c r="J328" s="96" t="s">
        <v>1107</v>
      </c>
      <c r="K328" s="96" t="s">
        <v>226</v>
      </c>
      <c r="L328" s="96"/>
      <c r="M328" s="96"/>
      <c r="N328" s="96"/>
      <c r="O328" s="96"/>
      <c r="P328" s="96"/>
      <c r="Q328" s="96"/>
      <c r="R328" s="96"/>
      <c r="S328" s="96"/>
      <c r="T328" s="96"/>
      <c r="U328" s="96"/>
    </row>
    <row r="329" spans="1:21">
      <c r="A329" s="95" t="s">
        <v>1158</v>
      </c>
      <c r="B329" s="96" t="s">
        <v>1122</v>
      </c>
      <c r="C329" s="96">
        <v>0.31364999999999998</v>
      </c>
      <c r="D329" s="96">
        <v>0.15837000000000001</v>
      </c>
      <c r="E329" s="96">
        <v>1.9804999999999999</v>
      </c>
      <c r="F329" s="96">
        <v>1.2676199999999999E-4</v>
      </c>
      <c r="G329" s="96" t="s">
        <v>896</v>
      </c>
      <c r="H329" s="96" t="s">
        <v>322</v>
      </c>
      <c r="I329" s="96" t="s">
        <v>897</v>
      </c>
      <c r="J329" s="96" t="s">
        <v>1107</v>
      </c>
      <c r="K329" s="96" t="s">
        <v>226</v>
      </c>
      <c r="L329" s="96"/>
      <c r="M329" s="96"/>
      <c r="N329" s="96"/>
      <c r="O329" s="96"/>
      <c r="P329" s="96"/>
      <c r="Q329" s="96"/>
      <c r="R329" s="96"/>
      <c r="S329" s="96"/>
      <c r="T329" s="96"/>
      <c r="U329" s="96"/>
    </row>
    <row r="330" spans="1:21">
      <c r="A330" s="95" t="s">
        <v>1158</v>
      </c>
      <c r="B330" s="96" t="s">
        <v>1134</v>
      </c>
      <c r="C330" s="96">
        <v>0.761077</v>
      </c>
      <c r="D330" s="96">
        <v>0.24956400000000001</v>
      </c>
      <c r="E330" s="96">
        <v>3.04962</v>
      </c>
      <c r="F330" s="96">
        <v>1.51372E-2</v>
      </c>
      <c r="G330" s="96" t="s">
        <v>896</v>
      </c>
      <c r="H330" s="96" t="s">
        <v>322</v>
      </c>
      <c r="I330" s="96" t="s">
        <v>897</v>
      </c>
      <c r="J330" s="96" t="s">
        <v>1107</v>
      </c>
      <c r="K330" s="96" t="s">
        <v>226</v>
      </c>
      <c r="L330" s="96"/>
      <c r="M330" s="96"/>
      <c r="N330" s="96"/>
      <c r="O330" s="96"/>
      <c r="P330" s="96"/>
      <c r="Q330" s="96"/>
      <c r="R330" s="96"/>
      <c r="S330" s="96"/>
      <c r="T330" s="96"/>
      <c r="U330" s="96"/>
    </row>
    <row r="331" spans="1:21">
      <c r="A331" s="95" t="s">
        <v>1158</v>
      </c>
      <c r="B331" s="96" t="s">
        <v>1161</v>
      </c>
      <c r="C331" s="96">
        <v>0.30408000000000002</v>
      </c>
      <c r="D331" s="96">
        <v>0.22474</v>
      </c>
      <c r="E331" s="96">
        <v>1.35303</v>
      </c>
      <c r="F331" s="97">
        <v>3.5633100000000003E-5</v>
      </c>
      <c r="G331" s="96" t="s">
        <v>896</v>
      </c>
      <c r="H331" s="96" t="s">
        <v>322</v>
      </c>
      <c r="I331" s="96" t="s">
        <v>897</v>
      </c>
      <c r="J331" s="96" t="s">
        <v>1107</v>
      </c>
      <c r="K331" s="96" t="s">
        <v>226</v>
      </c>
      <c r="L331" s="96"/>
      <c r="M331" s="96"/>
      <c r="N331" s="96"/>
      <c r="O331" s="96"/>
      <c r="P331" s="96"/>
      <c r="Q331" s="96"/>
      <c r="R331" s="96"/>
      <c r="S331" s="96"/>
      <c r="T331" s="96"/>
      <c r="U331" s="96"/>
    </row>
    <row r="332" spans="1:21">
      <c r="A332" s="95" t="s">
        <v>1158</v>
      </c>
      <c r="B332" s="96" t="s">
        <v>895</v>
      </c>
      <c r="C332" s="96">
        <v>0.32611899999999999</v>
      </c>
      <c r="D332" s="96">
        <v>0.20449400000000001</v>
      </c>
      <c r="E332" s="96">
        <v>1.59476</v>
      </c>
      <c r="F332" s="97">
        <v>8.0836499999999994E-18</v>
      </c>
      <c r="G332" s="96" t="s">
        <v>896</v>
      </c>
      <c r="H332" s="96" t="s">
        <v>322</v>
      </c>
      <c r="I332" s="96" t="s">
        <v>897</v>
      </c>
      <c r="J332" s="96" t="s">
        <v>1107</v>
      </c>
      <c r="K332" s="96" t="s">
        <v>226</v>
      </c>
      <c r="L332" s="96"/>
      <c r="M332" s="96"/>
      <c r="N332" s="96"/>
      <c r="O332" s="96"/>
      <c r="P332" s="96"/>
      <c r="Q332" s="96"/>
      <c r="R332" s="96"/>
      <c r="S332" s="96"/>
      <c r="T332" s="96"/>
      <c r="U332" s="96"/>
    </row>
    <row r="333" spans="1:21">
      <c r="A333" s="95" t="s">
        <v>1158</v>
      </c>
      <c r="B333" s="96" t="s">
        <v>1162</v>
      </c>
      <c r="C333" s="96">
        <v>0.34694199999999997</v>
      </c>
      <c r="D333" s="96">
        <v>0.22050900000000001</v>
      </c>
      <c r="E333" s="96">
        <v>1.5733699999999999</v>
      </c>
      <c r="F333" s="97">
        <v>3.2762399999999998E-10</v>
      </c>
      <c r="G333" s="96" t="s">
        <v>896</v>
      </c>
      <c r="H333" s="96" t="s">
        <v>322</v>
      </c>
      <c r="I333" s="96" t="s">
        <v>897</v>
      </c>
      <c r="J333" s="96" t="s">
        <v>1107</v>
      </c>
      <c r="K333" s="96" t="s">
        <v>226</v>
      </c>
      <c r="L333" s="96"/>
      <c r="M333" s="96"/>
      <c r="N333" s="96"/>
      <c r="O333" s="96"/>
      <c r="P333" s="96"/>
      <c r="Q333" s="96"/>
      <c r="R333" s="96"/>
      <c r="S333" s="96"/>
      <c r="T333" s="96"/>
      <c r="U333" s="96"/>
    </row>
    <row r="334" spans="1:21">
      <c r="A334" s="95" t="s">
        <v>1158</v>
      </c>
      <c r="B334" s="96" t="s">
        <v>1163</v>
      </c>
      <c r="C334" s="96">
        <v>0.286634</v>
      </c>
      <c r="D334" s="96">
        <v>0.11006199999999999</v>
      </c>
      <c r="E334" s="96">
        <v>2.6042999999999998</v>
      </c>
      <c r="F334" s="97">
        <v>9.9323499999999994E-12</v>
      </c>
      <c r="G334" s="96" t="s">
        <v>896</v>
      </c>
      <c r="H334" s="96" t="s">
        <v>322</v>
      </c>
      <c r="I334" s="96" t="s">
        <v>897</v>
      </c>
      <c r="J334" s="96" t="s">
        <v>1107</v>
      </c>
      <c r="K334" s="96" t="s">
        <v>226</v>
      </c>
      <c r="L334" s="96"/>
      <c r="M334" s="96"/>
      <c r="N334" s="96"/>
      <c r="O334" s="96"/>
      <c r="P334" s="96"/>
      <c r="Q334" s="96"/>
      <c r="R334" s="96"/>
      <c r="S334" s="96"/>
      <c r="T334" s="96"/>
      <c r="U334" s="96"/>
    </row>
    <row r="335" spans="1:21">
      <c r="A335" s="95" t="s">
        <v>1158</v>
      </c>
      <c r="B335" s="96" t="s">
        <v>1140</v>
      </c>
      <c r="C335" s="96">
        <v>0.32488099999999998</v>
      </c>
      <c r="D335" s="96">
        <v>0.19021199999999999</v>
      </c>
      <c r="E335" s="96">
        <v>1.7079899999999999</v>
      </c>
      <c r="F335" s="97">
        <v>5.8335500000000001E-18</v>
      </c>
      <c r="G335" s="96" t="s">
        <v>896</v>
      </c>
      <c r="H335" s="96" t="s">
        <v>322</v>
      </c>
      <c r="I335" s="96" t="s">
        <v>897</v>
      </c>
      <c r="J335" s="96" t="s">
        <v>1107</v>
      </c>
      <c r="K335" s="96" t="s">
        <v>226</v>
      </c>
      <c r="L335" s="96"/>
      <c r="M335" s="96"/>
      <c r="N335" s="96"/>
      <c r="O335" s="96"/>
      <c r="P335" s="96"/>
      <c r="Q335" s="96"/>
      <c r="R335" s="96"/>
      <c r="S335" s="96"/>
      <c r="T335" s="96"/>
      <c r="U335" s="96"/>
    </row>
    <row r="336" spans="1:21">
      <c r="A336" s="95" t="s">
        <v>1158</v>
      </c>
      <c r="B336" s="96" t="s">
        <v>1111</v>
      </c>
      <c r="C336" s="96">
        <v>0.28817100000000001</v>
      </c>
      <c r="D336" s="96">
        <v>0.25361099999999998</v>
      </c>
      <c r="E336" s="96">
        <v>1.1362699999999999</v>
      </c>
      <c r="F336" s="96">
        <v>4.1965000000000002E-2</v>
      </c>
      <c r="G336" s="96" t="s">
        <v>896</v>
      </c>
      <c r="H336" s="96" t="s">
        <v>322</v>
      </c>
      <c r="I336" s="96" t="s">
        <v>897</v>
      </c>
      <c r="J336" s="96" t="s">
        <v>1107</v>
      </c>
      <c r="K336" s="96" t="s">
        <v>226</v>
      </c>
      <c r="L336" s="96"/>
      <c r="M336" s="96"/>
      <c r="N336" s="96"/>
      <c r="O336" s="96"/>
      <c r="P336" s="96"/>
      <c r="Q336" s="96"/>
      <c r="R336" s="96"/>
      <c r="S336" s="96"/>
      <c r="T336" s="96"/>
      <c r="U336" s="96"/>
    </row>
    <row r="337" spans="1:21">
      <c r="A337" s="95" t="s">
        <v>1164</v>
      </c>
      <c r="B337" s="96" t="s">
        <v>1165</v>
      </c>
      <c r="C337" s="96">
        <v>0.240982</v>
      </c>
      <c r="D337" s="96">
        <v>0.11748</v>
      </c>
      <c r="E337" s="96">
        <v>2.0512600000000001</v>
      </c>
      <c r="F337" s="97">
        <v>7.8954499999999998E-5</v>
      </c>
      <c r="G337" s="96" t="s">
        <v>1166</v>
      </c>
      <c r="H337" s="96" t="s">
        <v>1167</v>
      </c>
      <c r="I337" s="96" t="s">
        <v>1168</v>
      </c>
      <c r="J337" s="96" t="s">
        <v>1169</v>
      </c>
      <c r="K337" s="96" t="s">
        <v>1170</v>
      </c>
      <c r="L337" s="96"/>
      <c r="M337" s="96"/>
      <c r="N337" s="96"/>
      <c r="O337" s="96"/>
      <c r="P337" s="96"/>
      <c r="Q337" s="96"/>
      <c r="R337" s="96"/>
      <c r="S337" s="96"/>
      <c r="T337" s="96"/>
      <c r="U337" s="96"/>
    </row>
    <row r="338" spans="1:21">
      <c r="A338" s="95" t="s">
        <v>1171</v>
      </c>
      <c r="B338" s="96" t="s">
        <v>1172</v>
      </c>
      <c r="C338" s="96">
        <v>0.30208400000000002</v>
      </c>
      <c r="D338" s="96">
        <v>0.17353099999999999</v>
      </c>
      <c r="E338" s="96">
        <v>1.74081</v>
      </c>
      <c r="F338" s="96">
        <v>9.7477199999999996E-3</v>
      </c>
      <c r="G338" s="96"/>
      <c r="H338" s="96" t="s">
        <v>1173</v>
      </c>
      <c r="I338" s="96"/>
      <c r="J338" s="96"/>
      <c r="K338" s="96"/>
      <c r="L338" s="96"/>
      <c r="M338" s="96"/>
      <c r="N338" s="96"/>
      <c r="O338" s="96"/>
      <c r="P338" s="96"/>
      <c r="Q338" s="96"/>
      <c r="R338" s="96"/>
      <c r="S338" s="96"/>
      <c r="T338" s="96"/>
      <c r="U338" s="96"/>
    </row>
    <row r="339" spans="1:21">
      <c r="A339" s="95" t="s">
        <v>1174</v>
      </c>
      <c r="B339" s="96" t="s">
        <v>1175</v>
      </c>
      <c r="C339" s="96">
        <v>0.51600800000000002</v>
      </c>
      <c r="D339" s="96">
        <v>0.14782999999999999</v>
      </c>
      <c r="E339" s="96">
        <v>3.4905400000000002</v>
      </c>
      <c r="F339" s="96">
        <v>5.7070599999999999E-3</v>
      </c>
      <c r="G339" s="96" t="s">
        <v>1176</v>
      </c>
      <c r="H339" s="96" t="s">
        <v>1177</v>
      </c>
      <c r="I339" s="96" t="s">
        <v>788</v>
      </c>
      <c r="J339" s="96"/>
      <c r="K339" s="96"/>
      <c r="L339" s="96"/>
      <c r="M339" s="96"/>
      <c r="N339" s="96"/>
      <c r="O339" s="96"/>
      <c r="P339" s="96"/>
      <c r="Q339" s="96"/>
      <c r="R339" s="96"/>
      <c r="S339" s="96"/>
      <c r="T339" s="96"/>
      <c r="U339" s="96"/>
    </row>
    <row r="340" spans="1:21">
      <c r="A340" s="95" t="s">
        <v>1174</v>
      </c>
      <c r="B340" s="96" t="s">
        <v>1178</v>
      </c>
      <c r="C340" s="96">
        <v>1.3891500000000001</v>
      </c>
      <c r="D340" s="96">
        <v>0.142981</v>
      </c>
      <c r="E340" s="96">
        <v>9.7156599999999997</v>
      </c>
      <c r="F340" s="97">
        <v>2.0339500000000002E-8</v>
      </c>
      <c r="G340" s="96" t="s">
        <v>1176</v>
      </c>
      <c r="H340" s="96" t="s">
        <v>1177</v>
      </c>
      <c r="I340" s="96" t="s">
        <v>788</v>
      </c>
      <c r="J340" s="96"/>
      <c r="K340" s="96"/>
      <c r="L340" s="96"/>
      <c r="M340" s="96"/>
      <c r="N340" s="96"/>
      <c r="O340" s="96"/>
      <c r="P340" s="96"/>
      <c r="Q340" s="96"/>
      <c r="R340" s="96"/>
      <c r="S340" s="96"/>
      <c r="T340" s="96"/>
      <c r="U340" s="96"/>
    </row>
    <row r="341" spans="1:21">
      <c r="A341" s="95" t="s">
        <v>1179</v>
      </c>
      <c r="B341" s="96" t="s">
        <v>1180</v>
      </c>
      <c r="C341" s="96">
        <v>0.54915499999999995</v>
      </c>
      <c r="D341" s="96">
        <v>0.42398599999999997</v>
      </c>
      <c r="E341" s="96">
        <v>1.29522</v>
      </c>
      <c r="F341" s="96">
        <v>2.79148E-2</v>
      </c>
      <c r="G341" s="96"/>
      <c r="H341" s="96" t="s">
        <v>1181</v>
      </c>
      <c r="I341" s="96" t="s">
        <v>1182</v>
      </c>
      <c r="J341" s="96"/>
      <c r="K341" s="96"/>
      <c r="L341" s="96"/>
      <c r="M341" s="96"/>
      <c r="N341" s="96"/>
      <c r="O341" s="96"/>
      <c r="P341" s="96"/>
      <c r="Q341" s="96"/>
      <c r="R341" s="96"/>
      <c r="S341" s="96"/>
      <c r="T341" s="96"/>
      <c r="U341" s="96"/>
    </row>
    <row r="342" spans="1:21" s="90" customFormat="1">
      <c r="A342" s="99" t="s">
        <v>1183</v>
      </c>
      <c r="B342" s="99" t="s">
        <v>1184</v>
      </c>
      <c r="C342" s="99">
        <v>0.335003</v>
      </c>
      <c r="D342" s="99">
        <v>0.108892</v>
      </c>
      <c r="E342" s="99">
        <v>3.07646</v>
      </c>
      <c r="F342" s="100">
        <v>7.9424799999999992E-6</v>
      </c>
      <c r="G342" s="99" t="s">
        <v>1185</v>
      </c>
      <c r="H342" s="99" t="s">
        <v>259</v>
      </c>
      <c r="I342" s="99" t="s">
        <v>1186</v>
      </c>
      <c r="J342" s="99"/>
      <c r="K342" s="99"/>
      <c r="L342" s="99"/>
      <c r="M342" s="99"/>
      <c r="N342" s="99"/>
      <c r="O342" s="99"/>
      <c r="P342" s="99"/>
      <c r="Q342" s="99"/>
      <c r="R342" s="99"/>
      <c r="S342" s="99"/>
      <c r="T342" s="99"/>
      <c r="U342" s="99"/>
    </row>
    <row r="343" spans="1:21" s="90" customFormat="1">
      <c r="A343" s="99" t="s">
        <v>1183</v>
      </c>
      <c r="B343" s="99" t="s">
        <v>1187</v>
      </c>
      <c r="C343" s="99">
        <v>0.317583</v>
      </c>
      <c r="D343" s="99">
        <v>0.105044</v>
      </c>
      <c r="E343" s="99">
        <v>3.0233400000000001</v>
      </c>
      <c r="F343" s="100">
        <v>1.7187300000000001E-5</v>
      </c>
      <c r="G343" s="99" t="s">
        <v>1185</v>
      </c>
      <c r="H343" s="99" t="s">
        <v>259</v>
      </c>
      <c r="I343" s="99" t="s">
        <v>1186</v>
      </c>
      <c r="J343" s="99"/>
      <c r="K343" s="99"/>
      <c r="L343" s="99"/>
      <c r="M343" s="99"/>
      <c r="N343" s="99"/>
      <c r="O343" s="99"/>
      <c r="P343" s="99"/>
      <c r="Q343" s="99"/>
      <c r="R343" s="99"/>
      <c r="S343" s="99"/>
      <c r="T343" s="99"/>
      <c r="U343" s="99"/>
    </row>
    <row r="344" spans="1:21">
      <c r="A344" s="95" t="s">
        <v>1188</v>
      </c>
      <c r="B344" s="96" t="s">
        <v>1189</v>
      </c>
      <c r="C344" s="96">
        <v>0.40437899999999999</v>
      </c>
      <c r="D344" s="96">
        <v>8.9891399999999996E-2</v>
      </c>
      <c r="E344" s="96">
        <v>4.4985299999999997</v>
      </c>
      <c r="F344" s="97">
        <v>2.4677100000000001E-18</v>
      </c>
      <c r="G344" s="96" t="s">
        <v>1190</v>
      </c>
      <c r="H344" s="96" t="s">
        <v>1191</v>
      </c>
      <c r="I344" s="96" t="s">
        <v>1192</v>
      </c>
      <c r="J344" s="96"/>
      <c r="K344" s="96"/>
      <c r="L344" s="96"/>
      <c r="M344" s="96"/>
      <c r="N344" s="96"/>
      <c r="O344" s="96"/>
      <c r="P344" s="96"/>
      <c r="Q344" s="96"/>
      <c r="R344" s="96"/>
      <c r="S344" s="96"/>
      <c r="T344" s="96"/>
      <c r="U344" s="96"/>
    </row>
    <row r="345" spans="1:21">
      <c r="A345" s="95" t="s">
        <v>1193</v>
      </c>
      <c r="B345" s="96" t="s">
        <v>1194</v>
      </c>
      <c r="C345" s="96">
        <v>0.34277999999999997</v>
      </c>
      <c r="D345" s="96">
        <v>0.130797</v>
      </c>
      <c r="E345" s="96">
        <v>2.6206900000000002</v>
      </c>
      <c r="F345" s="97">
        <v>5.9460900000000003E-7</v>
      </c>
      <c r="G345" s="96" t="s">
        <v>1195</v>
      </c>
      <c r="H345" s="96" t="s">
        <v>1196</v>
      </c>
      <c r="I345" s="96" t="s">
        <v>726</v>
      </c>
      <c r="J345" s="96" t="s">
        <v>727</v>
      </c>
      <c r="K345" s="96"/>
      <c r="L345" s="96"/>
      <c r="M345" s="96"/>
      <c r="N345" s="96"/>
      <c r="O345" s="96"/>
      <c r="P345" s="96"/>
      <c r="Q345" s="96"/>
      <c r="R345" s="96"/>
      <c r="S345" s="96"/>
      <c r="T345" s="96"/>
      <c r="U345" s="96"/>
    </row>
    <row r="346" spans="1:21">
      <c r="A346" s="95" t="s">
        <v>1197</v>
      </c>
      <c r="B346" s="96" t="s">
        <v>1198</v>
      </c>
      <c r="C346" s="96">
        <v>0.22824700000000001</v>
      </c>
      <c r="D346" s="96">
        <v>7.8519599999999995E-2</v>
      </c>
      <c r="E346" s="96">
        <v>2.9068800000000001</v>
      </c>
      <c r="F346" s="97">
        <v>2.0365500000000001E-7</v>
      </c>
      <c r="G346" s="96" t="s">
        <v>1199</v>
      </c>
      <c r="H346" s="96" t="s">
        <v>1200</v>
      </c>
      <c r="I346" s="96" t="s">
        <v>371</v>
      </c>
      <c r="J346" s="96" t="s">
        <v>372</v>
      </c>
      <c r="K346" s="96"/>
      <c r="L346" s="96"/>
      <c r="M346" s="96"/>
      <c r="N346" s="96"/>
      <c r="O346" s="96"/>
      <c r="P346" s="96"/>
      <c r="Q346" s="96"/>
      <c r="R346" s="96"/>
      <c r="S346" s="96"/>
      <c r="T346" s="96"/>
      <c r="U346" s="96"/>
    </row>
    <row r="347" spans="1:21">
      <c r="A347" s="95" t="s">
        <v>1201</v>
      </c>
      <c r="B347" s="96" t="s">
        <v>1202</v>
      </c>
      <c r="C347" s="96">
        <v>0.30440899999999999</v>
      </c>
      <c r="D347" s="96">
        <v>0.19811400000000001</v>
      </c>
      <c r="E347" s="96">
        <v>1.53654</v>
      </c>
      <c r="F347" s="97">
        <v>2.0274599999999999E-8</v>
      </c>
      <c r="G347" s="96" t="s">
        <v>896</v>
      </c>
      <c r="H347" s="96" t="s">
        <v>226</v>
      </c>
      <c r="I347" s="96"/>
      <c r="J347" s="96"/>
      <c r="K347" s="96"/>
      <c r="L347" s="96"/>
      <c r="M347" s="96"/>
      <c r="N347" s="96"/>
      <c r="O347" s="96"/>
      <c r="P347" s="96"/>
      <c r="Q347" s="96"/>
      <c r="R347" s="96"/>
      <c r="S347" s="96"/>
      <c r="T347" s="96"/>
      <c r="U347" s="96"/>
    </row>
    <row r="348" spans="1:21">
      <c r="A348" s="95" t="s">
        <v>1201</v>
      </c>
      <c r="B348" s="96" t="s">
        <v>1203</v>
      </c>
      <c r="C348" s="96">
        <v>0.30133500000000002</v>
      </c>
      <c r="D348" s="96">
        <v>0.184193</v>
      </c>
      <c r="E348" s="96">
        <v>1.6359699999999999</v>
      </c>
      <c r="F348" s="97">
        <v>1.87514E-12</v>
      </c>
      <c r="G348" s="96" t="s">
        <v>896</v>
      </c>
      <c r="H348" s="96" t="s">
        <v>226</v>
      </c>
      <c r="I348" s="96"/>
      <c r="J348" s="96"/>
      <c r="K348" s="96"/>
      <c r="L348" s="96"/>
      <c r="M348" s="96"/>
      <c r="N348" s="96"/>
      <c r="O348" s="96"/>
      <c r="P348" s="96"/>
      <c r="Q348" s="96"/>
      <c r="R348" s="96"/>
      <c r="S348" s="96"/>
      <c r="T348" s="96"/>
      <c r="U348" s="96"/>
    </row>
    <row r="349" spans="1:21">
      <c r="A349" s="95" t="s">
        <v>1201</v>
      </c>
      <c r="B349" s="96" t="s">
        <v>1138</v>
      </c>
      <c r="C349" s="96">
        <v>0.305147</v>
      </c>
      <c r="D349" s="96">
        <v>0.15087400000000001</v>
      </c>
      <c r="E349" s="96">
        <v>2.0225300000000002</v>
      </c>
      <c r="F349" s="97">
        <v>2.2273900000000001E-18</v>
      </c>
      <c r="G349" s="96" t="s">
        <v>896</v>
      </c>
      <c r="H349" s="96" t="s">
        <v>226</v>
      </c>
      <c r="I349" s="96"/>
      <c r="J349" s="96"/>
      <c r="K349" s="96"/>
      <c r="L349" s="96"/>
      <c r="M349" s="96"/>
      <c r="N349" s="96"/>
      <c r="O349" s="96"/>
      <c r="P349" s="96"/>
      <c r="Q349" s="96"/>
      <c r="R349" s="96"/>
      <c r="S349" s="96"/>
      <c r="T349" s="96"/>
      <c r="U349" s="96"/>
    </row>
    <row r="350" spans="1:21">
      <c r="A350" s="95" t="s">
        <v>1201</v>
      </c>
      <c r="B350" s="96" t="s">
        <v>895</v>
      </c>
      <c r="C350" s="96">
        <v>0.30114099999999999</v>
      </c>
      <c r="D350" s="96">
        <v>0.24678700000000001</v>
      </c>
      <c r="E350" s="96">
        <v>1.2202500000000001</v>
      </c>
      <c r="F350" s="96">
        <v>6.3385399999999999E-4</v>
      </c>
      <c r="G350" s="96" t="s">
        <v>896</v>
      </c>
      <c r="H350" s="96" t="s">
        <v>226</v>
      </c>
      <c r="I350" s="96"/>
      <c r="J350" s="96"/>
      <c r="K350" s="96"/>
      <c r="L350" s="96"/>
      <c r="M350" s="96"/>
      <c r="N350" s="96"/>
      <c r="O350" s="96"/>
      <c r="P350" s="96"/>
      <c r="Q350" s="96"/>
      <c r="R350" s="96"/>
      <c r="S350" s="96"/>
      <c r="T350" s="96"/>
      <c r="U350" s="96"/>
    </row>
    <row r="351" spans="1:21">
      <c r="A351" s="95" t="s">
        <v>1201</v>
      </c>
      <c r="B351" s="96" t="s">
        <v>1111</v>
      </c>
      <c r="C351" s="96">
        <v>0.31832300000000002</v>
      </c>
      <c r="D351" s="96">
        <v>0.18531700000000001</v>
      </c>
      <c r="E351" s="96">
        <v>1.7177199999999999</v>
      </c>
      <c r="F351" s="97">
        <v>2.7495499999999999E-19</v>
      </c>
      <c r="G351" s="96" t="s">
        <v>896</v>
      </c>
      <c r="H351" s="96" t="s">
        <v>226</v>
      </c>
      <c r="I351" s="96"/>
      <c r="J351" s="96"/>
      <c r="K351" s="96"/>
      <c r="L351" s="96"/>
      <c r="M351" s="96"/>
      <c r="N351" s="96"/>
      <c r="O351" s="96"/>
      <c r="P351" s="96"/>
      <c r="Q351" s="96"/>
      <c r="R351" s="96"/>
      <c r="S351" s="96"/>
      <c r="T351" s="96"/>
      <c r="U351" s="96"/>
    </row>
    <row r="352" spans="1:21">
      <c r="A352" s="95" t="s">
        <v>1201</v>
      </c>
      <c r="B352" s="96" t="s">
        <v>1142</v>
      </c>
      <c r="C352" s="96">
        <v>0.295684</v>
      </c>
      <c r="D352" s="96">
        <v>0.23330699999999999</v>
      </c>
      <c r="E352" s="96">
        <v>1.26736</v>
      </c>
      <c r="F352" s="96">
        <v>4.63325E-4</v>
      </c>
      <c r="G352" s="96" t="s">
        <v>896</v>
      </c>
      <c r="H352" s="96" t="s">
        <v>226</v>
      </c>
      <c r="I352" s="96"/>
      <c r="J352" s="96"/>
      <c r="K352" s="96"/>
      <c r="L352" s="96"/>
      <c r="M352" s="96"/>
      <c r="N352" s="96"/>
      <c r="O352" s="96"/>
      <c r="P352" s="96"/>
      <c r="Q352" s="96"/>
      <c r="R352" s="96"/>
      <c r="S352" s="96"/>
      <c r="T352" s="96"/>
      <c r="U352" s="96"/>
    </row>
    <row r="353" spans="1:21">
      <c r="A353" s="95" t="s">
        <v>1204</v>
      </c>
      <c r="B353" s="96" t="s">
        <v>1205</v>
      </c>
      <c r="C353" s="96">
        <v>0.79512799999999995</v>
      </c>
      <c r="D353" s="96">
        <v>0.41047800000000001</v>
      </c>
      <c r="E353" s="96">
        <v>1.9370799999999999</v>
      </c>
      <c r="F353" s="96">
        <v>1.6839E-2</v>
      </c>
      <c r="G353" s="96"/>
      <c r="H353" s="96" t="s">
        <v>1206</v>
      </c>
      <c r="I353" s="96" t="s">
        <v>1207</v>
      </c>
      <c r="J353" s="96" t="s">
        <v>1208</v>
      </c>
      <c r="K353" s="96" t="s">
        <v>1209</v>
      </c>
      <c r="L353" s="96"/>
      <c r="M353" s="96"/>
      <c r="N353" s="96"/>
      <c r="O353" s="96"/>
      <c r="P353" s="96"/>
      <c r="Q353" s="96"/>
      <c r="R353" s="96"/>
      <c r="S353" s="96"/>
      <c r="T353" s="96"/>
      <c r="U353" s="96"/>
    </row>
    <row r="354" spans="1:21">
      <c r="A354" s="95" t="s">
        <v>1210</v>
      </c>
      <c r="B354" s="96" t="s">
        <v>1211</v>
      </c>
      <c r="C354" s="96">
        <v>1.1132599999999999</v>
      </c>
      <c r="D354" s="96">
        <v>0.28627999999999998</v>
      </c>
      <c r="E354" s="96">
        <v>3.8887200000000002</v>
      </c>
      <c r="F354" s="96">
        <v>4.83735E-4</v>
      </c>
      <c r="G354" s="96" t="s">
        <v>1212</v>
      </c>
      <c r="H354" s="96"/>
      <c r="I354" s="96"/>
      <c r="J354" s="96"/>
      <c r="K354" s="96"/>
      <c r="L354" s="96"/>
      <c r="M354" s="96"/>
      <c r="N354" s="96"/>
      <c r="O354" s="96"/>
      <c r="P354" s="96"/>
      <c r="Q354" s="96"/>
      <c r="R354" s="96"/>
      <c r="S354" s="96"/>
      <c r="T354" s="96"/>
      <c r="U354" s="96"/>
    </row>
    <row r="355" spans="1:21">
      <c r="A355" s="95" t="s">
        <v>1213</v>
      </c>
      <c r="B355" s="96" t="s">
        <v>1214</v>
      </c>
      <c r="C355" s="96">
        <v>0.36376999999999998</v>
      </c>
      <c r="D355" s="96">
        <v>0.17302799999999999</v>
      </c>
      <c r="E355" s="96">
        <v>2.1023800000000001</v>
      </c>
      <c r="F355" s="97">
        <v>4.8643900000000002E-13</v>
      </c>
      <c r="G355" s="96" t="s">
        <v>1215</v>
      </c>
      <c r="H355" s="96" t="s">
        <v>321</v>
      </c>
      <c r="I355" s="96" t="s">
        <v>322</v>
      </c>
      <c r="J355" s="96"/>
      <c r="K355" s="96"/>
      <c r="L355" s="96"/>
      <c r="M355" s="96"/>
      <c r="N355" s="96"/>
      <c r="O355" s="96"/>
      <c r="P355" s="96"/>
      <c r="Q355" s="96"/>
      <c r="R355" s="96"/>
      <c r="S355" s="96"/>
      <c r="T355" s="96"/>
      <c r="U355" s="96"/>
    </row>
    <row r="356" spans="1:21">
      <c r="A356" s="95" t="s">
        <v>1213</v>
      </c>
      <c r="B356" s="96" t="s">
        <v>1216</v>
      </c>
      <c r="C356" s="96">
        <v>0.362653</v>
      </c>
      <c r="D356" s="96">
        <v>0.184201</v>
      </c>
      <c r="E356" s="96">
        <v>1.96879</v>
      </c>
      <c r="F356" s="97">
        <v>3.4415600000000002E-11</v>
      </c>
      <c r="G356" s="96" t="s">
        <v>1215</v>
      </c>
      <c r="H356" s="96" t="s">
        <v>321</v>
      </c>
      <c r="I356" s="96" t="s">
        <v>322</v>
      </c>
      <c r="J356" s="96"/>
      <c r="K356" s="96"/>
      <c r="L356" s="96"/>
      <c r="M356" s="96"/>
      <c r="N356" s="96"/>
      <c r="O356" s="96"/>
      <c r="P356" s="96"/>
      <c r="Q356" s="96"/>
      <c r="R356" s="96"/>
      <c r="S356" s="96"/>
      <c r="T356" s="96"/>
      <c r="U356" s="96"/>
    </row>
    <row r="357" spans="1:21">
      <c r="A357" s="95" t="s">
        <v>1217</v>
      </c>
      <c r="B357" s="96" t="s">
        <v>1218</v>
      </c>
      <c r="C357" s="96">
        <v>0.20855299999999999</v>
      </c>
      <c r="D357" s="96">
        <v>2.9531399999999999E-2</v>
      </c>
      <c r="E357" s="96">
        <v>7.0620700000000003</v>
      </c>
      <c r="F357" s="96">
        <v>1.6737999999999999E-4</v>
      </c>
      <c r="G357" s="96"/>
      <c r="H357" s="96"/>
      <c r="I357" s="96"/>
      <c r="J357" s="96"/>
      <c r="K357" s="96"/>
      <c r="L357" s="96"/>
      <c r="M357" s="96"/>
      <c r="N357" s="96"/>
      <c r="O357" s="96"/>
      <c r="P357" s="96"/>
      <c r="Q357" s="96"/>
      <c r="R357" s="96"/>
      <c r="S357" s="96"/>
      <c r="T357" s="96"/>
      <c r="U357" s="96"/>
    </row>
    <row r="358" spans="1:21">
      <c r="A358" s="95" t="s">
        <v>1219</v>
      </c>
      <c r="B358" s="96" t="s">
        <v>1220</v>
      </c>
      <c r="C358" s="96">
        <v>0.36075699999999999</v>
      </c>
      <c r="D358" s="96">
        <v>0.19359299999999999</v>
      </c>
      <c r="E358" s="96">
        <v>1.86348</v>
      </c>
      <c r="F358" s="96">
        <v>3.5813499999999998E-2</v>
      </c>
      <c r="G358" s="96"/>
      <c r="H358" s="96"/>
      <c r="I358" s="96"/>
      <c r="J358" s="96"/>
      <c r="K358" s="96"/>
      <c r="L358" s="96"/>
      <c r="M358" s="96"/>
      <c r="N358" s="96"/>
      <c r="O358" s="96"/>
      <c r="P358" s="96"/>
      <c r="Q358" s="96"/>
      <c r="R358" s="96"/>
      <c r="S358" s="96"/>
      <c r="T358" s="96"/>
      <c r="U358" s="96"/>
    </row>
    <row r="359" spans="1:21">
      <c r="A359" s="95" t="s">
        <v>1221</v>
      </c>
      <c r="B359" s="96" t="s">
        <v>1222</v>
      </c>
      <c r="C359" s="96">
        <v>0.30110799999999999</v>
      </c>
      <c r="D359" s="96">
        <v>0.14385400000000001</v>
      </c>
      <c r="E359" s="96">
        <v>2.0931500000000001</v>
      </c>
      <c r="F359" s="96">
        <v>3.9880799999999998E-3</v>
      </c>
      <c r="G359" s="96"/>
      <c r="H359" s="96" t="s">
        <v>726</v>
      </c>
      <c r="I359" s="96" t="s">
        <v>727</v>
      </c>
      <c r="J359" s="96" t="s">
        <v>1223</v>
      </c>
      <c r="K359" s="96"/>
      <c r="L359" s="96"/>
      <c r="M359" s="96"/>
      <c r="N359" s="96"/>
      <c r="O359" s="96"/>
      <c r="P359" s="96"/>
      <c r="Q359" s="96"/>
      <c r="R359" s="96"/>
      <c r="S359" s="96"/>
      <c r="T359" s="96"/>
      <c r="U359" s="96"/>
    </row>
    <row r="360" spans="1:21">
      <c r="A360" s="95" t="s">
        <v>1224</v>
      </c>
      <c r="B360" s="96" t="s">
        <v>1225</v>
      </c>
      <c r="C360" s="96">
        <v>0.442166</v>
      </c>
      <c r="D360" s="96">
        <v>0.28502699999999997</v>
      </c>
      <c r="E360" s="96">
        <v>1.55131</v>
      </c>
      <c r="F360" s="96">
        <v>1.3039900000000001E-3</v>
      </c>
      <c r="G360" s="96"/>
      <c r="H360" s="96" t="s">
        <v>726</v>
      </c>
      <c r="I360" s="96" t="s">
        <v>727</v>
      </c>
      <c r="J360" s="96" t="s">
        <v>1223</v>
      </c>
      <c r="K360" s="96"/>
      <c r="L360" s="96"/>
      <c r="M360" s="96"/>
      <c r="N360" s="96"/>
      <c r="O360" s="96"/>
      <c r="P360" s="96"/>
      <c r="Q360" s="96"/>
      <c r="R360" s="96"/>
      <c r="S360" s="96"/>
      <c r="T360" s="96"/>
      <c r="U360" s="96"/>
    </row>
    <row r="361" spans="1:21">
      <c r="A361" s="95" t="s">
        <v>1224</v>
      </c>
      <c r="B361" s="96" t="s">
        <v>1226</v>
      </c>
      <c r="C361" s="96">
        <v>0.40216099999999999</v>
      </c>
      <c r="D361" s="96">
        <v>0.14097499999999999</v>
      </c>
      <c r="E361" s="96">
        <v>2.8527200000000001</v>
      </c>
      <c r="F361" s="97">
        <v>9.3597400000000006E-6</v>
      </c>
      <c r="G361" s="96"/>
      <c r="H361" s="96" t="s">
        <v>726</v>
      </c>
      <c r="I361" s="96" t="s">
        <v>727</v>
      </c>
      <c r="J361" s="96" t="s">
        <v>1223</v>
      </c>
      <c r="K361" s="96"/>
      <c r="L361" s="96"/>
      <c r="M361" s="96"/>
      <c r="N361" s="96"/>
      <c r="O361" s="96"/>
      <c r="P361" s="96"/>
      <c r="Q361" s="96"/>
      <c r="R361" s="96"/>
      <c r="S361" s="96"/>
      <c r="T361" s="96"/>
      <c r="U361" s="96"/>
    </row>
    <row r="362" spans="1:21">
      <c r="A362" s="95" t="s">
        <v>1227</v>
      </c>
      <c r="B362" s="96" t="s">
        <v>1228</v>
      </c>
      <c r="C362" s="96">
        <v>0.55524600000000002</v>
      </c>
      <c r="D362" s="96">
        <v>0.39913399999999999</v>
      </c>
      <c r="E362" s="96">
        <v>1.39113</v>
      </c>
      <c r="F362" s="96">
        <v>4.7155E-4</v>
      </c>
      <c r="G362" s="96" t="s">
        <v>1229</v>
      </c>
      <c r="H362" s="96" t="s">
        <v>1230</v>
      </c>
      <c r="I362" s="96" t="s">
        <v>1231</v>
      </c>
      <c r="J362" s="96" t="s">
        <v>1232</v>
      </c>
      <c r="K362" s="96" t="s">
        <v>1233</v>
      </c>
      <c r="L362" s="96"/>
      <c r="M362" s="96"/>
      <c r="N362" s="96"/>
      <c r="O362" s="96"/>
      <c r="P362" s="96"/>
      <c r="Q362" s="96"/>
      <c r="R362" s="96"/>
      <c r="S362" s="96"/>
      <c r="T362" s="96"/>
      <c r="U362" s="96"/>
    </row>
    <row r="363" spans="1:21">
      <c r="A363" s="95" t="s">
        <v>1234</v>
      </c>
      <c r="B363" s="96" t="s">
        <v>1235</v>
      </c>
      <c r="C363" s="96">
        <v>0.21721399999999999</v>
      </c>
      <c r="D363" s="96">
        <v>0.117562</v>
      </c>
      <c r="E363" s="96">
        <v>1.8476600000000001</v>
      </c>
      <c r="F363" s="97">
        <v>1.1318900000000001E-6</v>
      </c>
      <c r="G363" s="96"/>
      <c r="H363" s="96"/>
      <c r="I363" s="96"/>
      <c r="J363" s="96"/>
      <c r="K363" s="96"/>
      <c r="L363" s="96"/>
      <c r="M363" s="96"/>
      <c r="N363" s="96"/>
      <c r="O363" s="96"/>
      <c r="P363" s="96"/>
      <c r="Q363" s="96"/>
      <c r="R363" s="96"/>
      <c r="S363" s="96"/>
      <c r="T363" s="96"/>
      <c r="U363" s="96"/>
    </row>
    <row r="364" spans="1:21">
      <c r="A364" s="95" t="s">
        <v>1234</v>
      </c>
      <c r="B364" s="96" t="s">
        <v>1236</v>
      </c>
      <c r="C364" s="96">
        <v>0.213669</v>
      </c>
      <c r="D364" s="96">
        <v>9.3173900000000004E-2</v>
      </c>
      <c r="E364" s="96">
        <v>2.2932299999999999</v>
      </c>
      <c r="F364" s="97">
        <v>7.4701999999999993E-9</v>
      </c>
      <c r="G364" s="96"/>
      <c r="H364" s="96"/>
      <c r="I364" s="96"/>
      <c r="J364" s="96"/>
      <c r="K364" s="96"/>
      <c r="L364" s="96"/>
      <c r="M364" s="96"/>
      <c r="N364" s="96"/>
      <c r="O364" s="96"/>
      <c r="P364" s="96"/>
      <c r="Q364" s="96"/>
      <c r="R364" s="96"/>
      <c r="S364" s="96"/>
      <c r="T364" s="96"/>
      <c r="U364" s="96"/>
    </row>
    <row r="365" spans="1:21">
      <c r="A365" s="95" t="s">
        <v>1237</v>
      </c>
      <c r="B365" s="96" t="s">
        <v>1238</v>
      </c>
      <c r="C365" s="96">
        <v>0.235268</v>
      </c>
      <c r="D365" s="96">
        <v>4.7743599999999997E-2</v>
      </c>
      <c r="E365" s="96">
        <v>4.9277499999999996</v>
      </c>
      <c r="F365" s="96">
        <v>4.7727800000000001E-2</v>
      </c>
      <c r="G365" s="96" t="s">
        <v>1239</v>
      </c>
      <c r="H365" s="96" t="s">
        <v>1240</v>
      </c>
      <c r="I365" s="96" t="s">
        <v>362</v>
      </c>
      <c r="J365" s="96" t="s">
        <v>1241</v>
      </c>
      <c r="K365" s="96"/>
      <c r="L365" s="96"/>
      <c r="M365" s="96"/>
      <c r="N365" s="96"/>
      <c r="O365" s="96"/>
      <c r="P365" s="96"/>
      <c r="Q365" s="96"/>
      <c r="R365" s="96"/>
      <c r="S365" s="96"/>
      <c r="T365" s="96"/>
      <c r="U365" s="96"/>
    </row>
    <row r="366" spans="1:21">
      <c r="A366" s="95" t="s">
        <v>1242</v>
      </c>
      <c r="B366" s="96" t="s">
        <v>1243</v>
      </c>
      <c r="C366" s="96">
        <v>0.26234600000000002</v>
      </c>
      <c r="D366" s="96">
        <v>0.14736299999999999</v>
      </c>
      <c r="E366" s="96">
        <v>1.78027</v>
      </c>
      <c r="F366" s="96">
        <v>7.8249900000000004E-3</v>
      </c>
      <c r="G366" s="96" t="s">
        <v>1244</v>
      </c>
      <c r="H366" s="96" t="s">
        <v>270</v>
      </c>
      <c r="I366" s="96" t="s">
        <v>1245</v>
      </c>
      <c r="J366" s="96" t="s">
        <v>1246</v>
      </c>
      <c r="K366" s="96"/>
      <c r="L366" s="96"/>
      <c r="M366" s="96"/>
      <c r="N366" s="96"/>
      <c r="O366" s="96"/>
      <c r="P366" s="96"/>
      <c r="Q366" s="96"/>
      <c r="R366" s="96"/>
      <c r="S366" s="96"/>
      <c r="T366" s="96"/>
      <c r="U366" s="96"/>
    </row>
    <row r="367" spans="1:21">
      <c r="A367" s="95" t="s">
        <v>1247</v>
      </c>
      <c r="B367" s="96" t="s">
        <v>1248</v>
      </c>
      <c r="C367" s="96">
        <v>0.31622699999999998</v>
      </c>
      <c r="D367" s="96">
        <v>0.12542500000000001</v>
      </c>
      <c r="E367" s="96">
        <v>2.5212500000000002</v>
      </c>
      <c r="F367" s="97">
        <v>3.5501699999999997E-14</v>
      </c>
      <c r="G367" s="96" t="s">
        <v>1249</v>
      </c>
      <c r="H367" s="96" t="s">
        <v>1250</v>
      </c>
      <c r="I367" s="96" t="s">
        <v>500</v>
      </c>
      <c r="J367" s="96" t="s">
        <v>402</v>
      </c>
      <c r="K367" s="96" t="s">
        <v>1251</v>
      </c>
      <c r="L367" s="96" t="s">
        <v>501</v>
      </c>
      <c r="M367" s="96"/>
      <c r="N367" s="96"/>
      <c r="O367" s="96"/>
      <c r="P367" s="96"/>
      <c r="Q367" s="96"/>
      <c r="R367" s="96"/>
      <c r="S367" s="96"/>
      <c r="T367" s="96"/>
      <c r="U367" s="96"/>
    </row>
    <row r="368" spans="1:21">
      <c r="A368" s="95" t="s">
        <v>1252</v>
      </c>
      <c r="B368" s="96" t="s">
        <v>1253</v>
      </c>
      <c r="C368" s="96">
        <v>0.32598300000000002</v>
      </c>
      <c r="D368" s="96">
        <v>0.14224999999999999</v>
      </c>
      <c r="E368" s="96">
        <v>2.29162</v>
      </c>
      <c r="F368" s="97">
        <v>3.6242300000000002E-7</v>
      </c>
      <c r="G368" s="96" t="s">
        <v>1254</v>
      </c>
      <c r="H368" s="96" t="s">
        <v>1255</v>
      </c>
      <c r="I368" s="96"/>
      <c r="J368" s="96"/>
      <c r="K368" s="96"/>
      <c r="L368" s="96"/>
      <c r="M368" s="96"/>
      <c r="N368" s="96"/>
      <c r="O368" s="96"/>
      <c r="P368" s="96"/>
      <c r="Q368" s="96"/>
      <c r="R368" s="96"/>
      <c r="S368" s="96"/>
      <c r="T368" s="96"/>
      <c r="U368" s="96"/>
    </row>
    <row r="369" spans="1:21" s="90" customFormat="1">
      <c r="A369" s="99" t="s">
        <v>1256</v>
      </c>
      <c r="B369" s="99" t="s">
        <v>1257</v>
      </c>
      <c r="C369" s="99">
        <v>0.33278400000000002</v>
      </c>
      <c r="D369" s="99">
        <v>0.174097</v>
      </c>
      <c r="E369" s="99">
        <v>1.9114800000000001</v>
      </c>
      <c r="F369" s="100">
        <v>4.8977899999999997E-5</v>
      </c>
      <c r="G369" s="99" t="s">
        <v>1258</v>
      </c>
      <c r="H369" s="99" t="s">
        <v>1259</v>
      </c>
      <c r="I369" s="99"/>
      <c r="J369" s="99"/>
      <c r="K369" s="99"/>
      <c r="L369" s="99"/>
      <c r="M369" s="99"/>
      <c r="N369" s="99"/>
      <c r="O369" s="99"/>
      <c r="P369" s="99"/>
      <c r="Q369" s="99"/>
      <c r="R369" s="99"/>
      <c r="S369" s="99"/>
      <c r="T369" s="99"/>
      <c r="U369" s="99"/>
    </row>
    <row r="370" spans="1:21">
      <c r="A370" s="95" t="s">
        <v>1260</v>
      </c>
      <c r="B370" s="96" t="s">
        <v>1261</v>
      </c>
      <c r="C370" s="96">
        <v>0.43663400000000002</v>
      </c>
      <c r="D370" s="96">
        <v>0.157474</v>
      </c>
      <c r="E370" s="96">
        <v>2.7727300000000001</v>
      </c>
      <c r="F370" s="97">
        <v>2.8010100000000001E-13</v>
      </c>
      <c r="G370" s="96"/>
      <c r="H370" s="96" t="s">
        <v>1262</v>
      </c>
      <c r="I370" s="96"/>
      <c r="J370" s="96"/>
      <c r="K370" s="96"/>
      <c r="L370" s="96"/>
      <c r="M370" s="96"/>
      <c r="N370" s="96"/>
      <c r="O370" s="96"/>
      <c r="P370" s="96"/>
      <c r="Q370" s="96"/>
      <c r="R370" s="96"/>
      <c r="S370" s="96"/>
      <c r="T370" s="96"/>
      <c r="U370" s="96"/>
    </row>
    <row r="371" spans="1:21">
      <c r="A371" s="95" t="s">
        <v>1263</v>
      </c>
      <c r="B371" s="96" t="s">
        <v>1264</v>
      </c>
      <c r="C371" s="96">
        <v>0.34845700000000002</v>
      </c>
      <c r="D371" s="96">
        <v>0.27714899999999998</v>
      </c>
      <c r="E371" s="96">
        <v>1.25729</v>
      </c>
      <c r="F371" s="96">
        <v>2.9472999999999999E-3</v>
      </c>
      <c r="G371" s="96" t="s">
        <v>223</v>
      </c>
      <c r="H371" s="96" t="s">
        <v>988</v>
      </c>
      <c r="I371" s="96" t="s">
        <v>376</v>
      </c>
      <c r="J371" s="96" t="s">
        <v>224</v>
      </c>
      <c r="K371" s="96" t="s">
        <v>225</v>
      </c>
      <c r="L371" s="96" t="s">
        <v>226</v>
      </c>
      <c r="M371" s="96" t="s">
        <v>227</v>
      </c>
      <c r="N371" s="96"/>
      <c r="O371" s="96"/>
      <c r="P371" s="96"/>
      <c r="Q371" s="96"/>
      <c r="R371" s="96"/>
      <c r="S371" s="96"/>
      <c r="T371" s="96"/>
      <c r="U371" s="96"/>
    </row>
    <row r="372" spans="1:21">
      <c r="A372" s="95" t="s">
        <v>1263</v>
      </c>
      <c r="B372" s="96" t="s">
        <v>1265</v>
      </c>
      <c r="C372" s="96">
        <v>0.29388599999999998</v>
      </c>
      <c r="D372" s="96">
        <v>0.185395</v>
      </c>
      <c r="E372" s="96">
        <v>1.5851900000000001</v>
      </c>
      <c r="F372" s="97">
        <v>1.1293200000000001E-5</v>
      </c>
      <c r="G372" s="96" t="s">
        <v>223</v>
      </c>
      <c r="H372" s="96" t="s">
        <v>988</v>
      </c>
      <c r="I372" s="96" t="s">
        <v>376</v>
      </c>
      <c r="J372" s="96" t="s">
        <v>224</v>
      </c>
      <c r="K372" s="96" t="s">
        <v>225</v>
      </c>
      <c r="L372" s="96" t="s">
        <v>226</v>
      </c>
      <c r="M372" s="96" t="s">
        <v>227</v>
      </c>
      <c r="N372" s="96"/>
      <c r="O372" s="96"/>
      <c r="P372" s="96"/>
      <c r="Q372" s="96"/>
      <c r="R372" s="96"/>
      <c r="S372" s="96"/>
      <c r="T372" s="96"/>
      <c r="U372" s="96"/>
    </row>
    <row r="373" spans="1:21">
      <c r="A373" s="95" t="s">
        <v>1263</v>
      </c>
      <c r="B373" s="96" t="s">
        <v>1266</v>
      </c>
      <c r="C373" s="96">
        <v>0.29828100000000002</v>
      </c>
      <c r="D373" s="96">
        <v>0.220251</v>
      </c>
      <c r="E373" s="96">
        <v>1.3542700000000001</v>
      </c>
      <c r="F373" s="96">
        <v>2.3402900000000001E-2</v>
      </c>
      <c r="G373" s="96" t="s">
        <v>223</v>
      </c>
      <c r="H373" s="96" t="s">
        <v>988</v>
      </c>
      <c r="I373" s="96" t="s">
        <v>376</v>
      </c>
      <c r="J373" s="96" t="s">
        <v>224</v>
      </c>
      <c r="K373" s="96" t="s">
        <v>225</v>
      </c>
      <c r="L373" s="96" t="s">
        <v>226</v>
      </c>
      <c r="M373" s="96" t="s">
        <v>227</v>
      </c>
      <c r="N373" s="96"/>
      <c r="O373" s="96"/>
      <c r="P373" s="96"/>
      <c r="Q373" s="96"/>
      <c r="R373" s="96"/>
      <c r="S373" s="96"/>
      <c r="T373" s="96"/>
      <c r="U373" s="96"/>
    </row>
    <row r="374" spans="1:21">
      <c r="A374" s="95" t="s">
        <v>1263</v>
      </c>
      <c r="B374" s="96" t="s">
        <v>1267</v>
      </c>
      <c r="C374" s="96">
        <v>0.37298700000000001</v>
      </c>
      <c r="D374" s="96">
        <v>0.30909900000000001</v>
      </c>
      <c r="E374" s="96">
        <v>1.20669</v>
      </c>
      <c r="F374" s="96">
        <v>1.04726E-2</v>
      </c>
      <c r="G374" s="96" t="s">
        <v>223</v>
      </c>
      <c r="H374" s="96" t="s">
        <v>988</v>
      </c>
      <c r="I374" s="96" t="s">
        <v>376</v>
      </c>
      <c r="J374" s="96" t="s">
        <v>224</v>
      </c>
      <c r="K374" s="96" t="s">
        <v>225</v>
      </c>
      <c r="L374" s="96" t="s">
        <v>226</v>
      </c>
      <c r="M374" s="96" t="s">
        <v>227</v>
      </c>
      <c r="N374" s="96"/>
      <c r="O374" s="96"/>
      <c r="P374" s="96"/>
      <c r="Q374" s="96"/>
      <c r="R374" s="96"/>
      <c r="S374" s="96"/>
      <c r="T374" s="96"/>
      <c r="U374" s="96"/>
    </row>
    <row r="375" spans="1:21">
      <c r="A375" s="95" t="s">
        <v>1268</v>
      </c>
      <c r="B375" s="96" t="s">
        <v>1269</v>
      </c>
      <c r="C375" s="96">
        <v>0.36934400000000001</v>
      </c>
      <c r="D375" s="96">
        <v>0.202713</v>
      </c>
      <c r="E375" s="96">
        <v>1.8220099999999999</v>
      </c>
      <c r="F375" s="96">
        <v>6.9186400000000002E-3</v>
      </c>
      <c r="G375" s="96"/>
      <c r="H375" s="96"/>
      <c r="I375" s="96"/>
      <c r="J375" s="96"/>
      <c r="K375" s="96"/>
      <c r="L375" s="96"/>
      <c r="M375" s="96"/>
      <c r="N375" s="96"/>
      <c r="O375" s="96"/>
      <c r="P375" s="96"/>
      <c r="Q375" s="96"/>
      <c r="R375" s="96"/>
      <c r="S375" s="96"/>
      <c r="T375" s="96"/>
      <c r="U375" s="96"/>
    </row>
    <row r="376" spans="1:21">
      <c r="A376" s="95" t="s">
        <v>1270</v>
      </c>
      <c r="B376" s="96" t="s">
        <v>1271</v>
      </c>
      <c r="C376" s="96">
        <v>0.20061300000000001</v>
      </c>
      <c r="D376" s="96">
        <v>7.3255500000000001E-2</v>
      </c>
      <c r="E376" s="96">
        <v>2.73854</v>
      </c>
      <c r="F376" s="97">
        <v>1.69334E-7</v>
      </c>
      <c r="G376" s="96" t="s">
        <v>1272</v>
      </c>
      <c r="H376" s="96" t="s">
        <v>249</v>
      </c>
      <c r="I376" s="96" t="s">
        <v>250</v>
      </c>
      <c r="J376" s="96" t="s">
        <v>251</v>
      </c>
      <c r="K376" s="96" t="s">
        <v>252</v>
      </c>
      <c r="L376" s="96" t="s">
        <v>253</v>
      </c>
      <c r="M376" s="96" t="s">
        <v>254</v>
      </c>
      <c r="N376" s="96" t="s">
        <v>226</v>
      </c>
      <c r="O376" s="96"/>
      <c r="P376" s="96"/>
      <c r="Q376" s="96"/>
      <c r="R376" s="96"/>
      <c r="S376" s="96"/>
      <c r="T376" s="96"/>
      <c r="U376" s="96"/>
    </row>
    <row r="377" spans="1:21">
      <c r="A377" s="95" t="s">
        <v>1273</v>
      </c>
      <c r="B377" s="96" t="s">
        <v>1274</v>
      </c>
      <c r="C377" s="96">
        <v>0.21645900000000001</v>
      </c>
      <c r="D377" s="96">
        <v>5.3755799999999999E-2</v>
      </c>
      <c r="E377" s="96">
        <v>4.0267099999999996</v>
      </c>
      <c r="F377" s="96">
        <v>5.83162E-3</v>
      </c>
      <c r="G377" s="96" t="s">
        <v>1275</v>
      </c>
      <c r="H377" s="96" t="s">
        <v>1276</v>
      </c>
      <c r="I377" s="96" t="s">
        <v>1277</v>
      </c>
      <c r="J377" s="96" t="s">
        <v>1278</v>
      </c>
      <c r="K377" s="96"/>
      <c r="L377" s="96"/>
      <c r="M377" s="96"/>
      <c r="N377" s="96"/>
      <c r="O377" s="96"/>
      <c r="P377" s="96"/>
      <c r="Q377" s="96"/>
      <c r="R377" s="96"/>
      <c r="S377" s="96"/>
      <c r="T377" s="96"/>
      <c r="U377" s="96"/>
    </row>
    <row r="378" spans="1:21">
      <c r="A378" s="95" t="s">
        <v>1279</v>
      </c>
      <c r="B378" s="96" t="s">
        <v>1280</v>
      </c>
      <c r="C378" s="96">
        <v>0.37139</v>
      </c>
      <c r="D378" s="96">
        <v>0.19758300000000001</v>
      </c>
      <c r="E378" s="96">
        <v>1.87967</v>
      </c>
      <c r="F378" s="96">
        <v>4.3053900000000001E-3</v>
      </c>
      <c r="G378" s="96"/>
      <c r="H378" s="96" t="s">
        <v>441</v>
      </c>
      <c r="I378" s="96" t="s">
        <v>1281</v>
      </c>
      <c r="J378" s="96" t="s">
        <v>1282</v>
      </c>
      <c r="K378" s="96"/>
      <c r="L378" s="96"/>
      <c r="M378" s="96"/>
      <c r="N378" s="96"/>
      <c r="O378" s="96"/>
      <c r="P378" s="96"/>
      <c r="Q378" s="96"/>
      <c r="R378" s="96"/>
      <c r="S378" s="96"/>
      <c r="T378" s="96"/>
      <c r="U378" s="96"/>
    </row>
    <row r="379" spans="1:21">
      <c r="A379" s="95" t="s">
        <v>1283</v>
      </c>
      <c r="B379" s="96" t="s">
        <v>1284</v>
      </c>
      <c r="C379" s="96">
        <v>0.176596</v>
      </c>
      <c r="D379" s="96">
        <v>9.1392899999999999E-2</v>
      </c>
      <c r="E379" s="96">
        <v>1.9322699999999999</v>
      </c>
      <c r="F379" s="97">
        <v>2.5307300000000001E-5</v>
      </c>
      <c r="G379" s="96" t="s">
        <v>1285</v>
      </c>
      <c r="H379" s="96" t="s">
        <v>1286</v>
      </c>
      <c r="I379" s="96" t="s">
        <v>1287</v>
      </c>
      <c r="J379" s="96" t="s">
        <v>1288</v>
      </c>
      <c r="K379" s="96" t="s">
        <v>1289</v>
      </c>
      <c r="L379" s="96" t="s">
        <v>450</v>
      </c>
      <c r="M379" s="96"/>
      <c r="N379" s="96"/>
      <c r="O379" s="96"/>
      <c r="P379" s="96"/>
      <c r="Q379" s="96"/>
      <c r="R379" s="96"/>
      <c r="S379" s="96"/>
      <c r="T379" s="96"/>
      <c r="U379" s="96"/>
    </row>
    <row r="380" spans="1:21">
      <c r="A380" s="95" t="s">
        <v>1290</v>
      </c>
      <c r="B380" s="96" t="s">
        <v>1291</v>
      </c>
      <c r="C380" s="96">
        <v>0.27282499999999998</v>
      </c>
      <c r="D380" s="96">
        <v>5.4565100000000004E-3</v>
      </c>
      <c r="E380" s="96">
        <v>50</v>
      </c>
      <c r="F380" s="96">
        <v>4.6682300000000003E-2</v>
      </c>
      <c r="G380" s="96" t="s">
        <v>589</v>
      </c>
      <c r="H380" s="96" t="s">
        <v>311</v>
      </c>
      <c r="I380" s="96" t="s">
        <v>1292</v>
      </c>
      <c r="J380" s="96" t="s">
        <v>590</v>
      </c>
      <c r="K380" s="96" t="s">
        <v>1293</v>
      </c>
      <c r="L380" s="96" t="s">
        <v>226</v>
      </c>
      <c r="M380" s="96"/>
      <c r="N380" s="96"/>
      <c r="O380" s="96"/>
      <c r="P380" s="96"/>
      <c r="Q380" s="96"/>
      <c r="R380" s="96"/>
      <c r="S380" s="96"/>
      <c r="T380" s="96"/>
      <c r="U380" s="96"/>
    </row>
    <row r="381" spans="1:21">
      <c r="A381" s="95" t="s">
        <v>1294</v>
      </c>
      <c r="B381" s="96" t="s">
        <v>1295</v>
      </c>
      <c r="C381" s="96">
        <v>0.20106099999999999</v>
      </c>
      <c r="D381" s="96">
        <v>9.4298400000000004E-2</v>
      </c>
      <c r="E381" s="96">
        <v>2.13218</v>
      </c>
      <c r="F381" s="96">
        <v>3.8271799999999999E-4</v>
      </c>
      <c r="G381" s="96"/>
      <c r="H381" s="96"/>
      <c r="I381" s="96"/>
      <c r="J381" s="96"/>
      <c r="K381" s="96"/>
      <c r="L381" s="96"/>
      <c r="M381" s="96"/>
      <c r="N381" s="96"/>
      <c r="O381" s="96"/>
      <c r="P381" s="96"/>
      <c r="Q381" s="96"/>
      <c r="R381" s="96"/>
      <c r="S381" s="96"/>
      <c r="T381" s="96"/>
      <c r="U381" s="96"/>
    </row>
    <row r="382" spans="1:21">
      <c r="A382" s="95" t="s">
        <v>1296</v>
      </c>
      <c r="B382" s="96" t="s">
        <v>1297</v>
      </c>
      <c r="C382" s="96">
        <v>0.26625700000000002</v>
      </c>
      <c r="D382" s="96">
        <v>8.4907200000000002E-2</v>
      </c>
      <c r="E382" s="96">
        <v>3.1358600000000001</v>
      </c>
      <c r="F382" s="97">
        <v>1.4080300000000001E-6</v>
      </c>
      <c r="G382" s="96" t="s">
        <v>1298</v>
      </c>
      <c r="H382" s="96" t="s">
        <v>260</v>
      </c>
      <c r="I382" s="96" t="s">
        <v>262</v>
      </c>
      <c r="J382" s="96" t="s">
        <v>263</v>
      </c>
      <c r="K382" s="96" t="s">
        <v>264</v>
      </c>
      <c r="L382" s="96" t="s">
        <v>265</v>
      </c>
      <c r="M382" s="96" t="s">
        <v>1299</v>
      </c>
      <c r="N382" s="96" t="s">
        <v>1300</v>
      </c>
      <c r="O382" s="96"/>
      <c r="P382" s="96"/>
      <c r="Q382" s="96"/>
      <c r="R382" s="96"/>
      <c r="S382" s="96"/>
      <c r="T382" s="96"/>
      <c r="U382" s="96"/>
    </row>
    <row r="383" spans="1:21">
      <c r="A383" s="95" t="s">
        <v>1296</v>
      </c>
      <c r="B383" s="96" t="s">
        <v>1301</v>
      </c>
      <c r="C383" s="96">
        <v>0.270237</v>
      </c>
      <c r="D383" s="96">
        <v>8.3904699999999999E-2</v>
      </c>
      <c r="E383" s="96">
        <v>3.2207599999999998</v>
      </c>
      <c r="F383" s="97">
        <v>4.41196E-7</v>
      </c>
      <c r="G383" s="96" t="s">
        <v>1298</v>
      </c>
      <c r="H383" s="96" t="s">
        <v>260</v>
      </c>
      <c r="I383" s="96" t="s">
        <v>262</v>
      </c>
      <c r="J383" s="96" t="s">
        <v>263</v>
      </c>
      <c r="K383" s="96" t="s">
        <v>264</v>
      </c>
      <c r="L383" s="96" t="s">
        <v>265</v>
      </c>
      <c r="M383" s="96" t="s">
        <v>1299</v>
      </c>
      <c r="N383" s="96" t="s">
        <v>1300</v>
      </c>
      <c r="O383" s="96"/>
      <c r="P383" s="96"/>
      <c r="Q383" s="96"/>
      <c r="R383" s="96"/>
      <c r="S383" s="96"/>
      <c r="T383" s="96"/>
      <c r="U383" s="96"/>
    </row>
    <row r="384" spans="1:21">
      <c r="A384" s="95" t="s">
        <v>1302</v>
      </c>
      <c r="B384" s="96" t="s">
        <v>1303</v>
      </c>
      <c r="C384" s="96">
        <v>0.411607</v>
      </c>
      <c r="D384" s="96">
        <v>9.1897199999999998E-2</v>
      </c>
      <c r="E384" s="96">
        <v>4.4789899999999996</v>
      </c>
      <c r="F384" s="97">
        <v>6.8662E-12</v>
      </c>
      <c r="G384" s="96" t="s">
        <v>1304</v>
      </c>
      <c r="H384" s="96" t="s">
        <v>294</v>
      </c>
      <c r="I384" s="96" t="s">
        <v>295</v>
      </c>
      <c r="J384" s="96" t="s">
        <v>296</v>
      </c>
      <c r="K384" s="96" t="s">
        <v>297</v>
      </c>
      <c r="L384" s="96"/>
      <c r="M384" s="96"/>
      <c r="N384" s="96"/>
      <c r="O384" s="96"/>
      <c r="P384" s="96"/>
      <c r="Q384" s="96"/>
      <c r="R384" s="96"/>
      <c r="S384" s="96"/>
      <c r="T384" s="96"/>
      <c r="U384" s="96"/>
    </row>
    <row r="385" spans="1:21">
      <c r="A385" s="95" t="s">
        <v>1305</v>
      </c>
      <c r="B385" s="96" t="s">
        <v>1306</v>
      </c>
      <c r="C385" s="96">
        <v>0.31798399999999999</v>
      </c>
      <c r="D385" s="96">
        <v>0.17382300000000001</v>
      </c>
      <c r="E385" s="96">
        <v>1.82935</v>
      </c>
      <c r="F385" s="96">
        <v>4.1562099999999998E-2</v>
      </c>
      <c r="G385" s="96" t="s">
        <v>1307</v>
      </c>
      <c r="H385" s="96"/>
      <c r="I385" s="96"/>
      <c r="J385" s="96"/>
      <c r="K385" s="96"/>
      <c r="L385" s="96"/>
      <c r="M385" s="96"/>
      <c r="N385" s="96"/>
      <c r="O385" s="96"/>
      <c r="P385" s="96"/>
      <c r="Q385" s="96"/>
      <c r="R385" s="96"/>
      <c r="S385" s="96"/>
      <c r="T385" s="96"/>
      <c r="U385" s="96"/>
    </row>
    <row r="386" spans="1:21">
      <c r="A386" s="95" t="s">
        <v>1308</v>
      </c>
      <c r="B386" s="96" t="s">
        <v>1309</v>
      </c>
      <c r="C386" s="96">
        <v>0.76509300000000002</v>
      </c>
      <c r="D386" s="96">
        <v>0.22869999999999999</v>
      </c>
      <c r="E386" s="96">
        <v>3.3454100000000002</v>
      </c>
      <c r="F386" s="97">
        <v>1.2189200000000001E-11</v>
      </c>
      <c r="G386" s="96" t="s">
        <v>1310</v>
      </c>
      <c r="H386" s="96" t="s">
        <v>473</v>
      </c>
      <c r="I386" s="96" t="s">
        <v>311</v>
      </c>
      <c r="J386" s="96" t="s">
        <v>353</v>
      </c>
      <c r="K386" s="96" t="s">
        <v>474</v>
      </c>
      <c r="L386" s="96" t="s">
        <v>226</v>
      </c>
      <c r="M386" s="96"/>
      <c r="N386" s="96"/>
      <c r="O386" s="96"/>
      <c r="P386" s="96"/>
      <c r="Q386" s="96"/>
      <c r="R386" s="96"/>
      <c r="S386" s="96"/>
      <c r="T386" s="96"/>
      <c r="U386" s="96"/>
    </row>
    <row r="387" spans="1:21">
      <c r="A387" s="95" t="s">
        <v>1311</v>
      </c>
      <c r="B387" s="96" t="s">
        <v>1312</v>
      </c>
      <c r="C387" s="96">
        <v>0.55298400000000003</v>
      </c>
      <c r="D387" s="96">
        <v>0.24140600000000001</v>
      </c>
      <c r="E387" s="96">
        <v>2.29067</v>
      </c>
      <c r="F387" s="97">
        <v>1.22053E-6</v>
      </c>
      <c r="G387" s="96"/>
      <c r="H387" s="96" t="s">
        <v>1313</v>
      </c>
      <c r="I387" s="96"/>
      <c r="J387" s="96"/>
      <c r="K387" s="96"/>
      <c r="L387" s="96"/>
      <c r="M387" s="96"/>
      <c r="N387" s="96"/>
      <c r="O387" s="96"/>
      <c r="P387" s="96"/>
      <c r="Q387" s="96"/>
      <c r="R387" s="96"/>
      <c r="S387" s="96"/>
      <c r="T387" s="96"/>
      <c r="U387" s="96"/>
    </row>
    <row r="388" spans="1:21">
      <c r="A388" s="95" t="s">
        <v>1314</v>
      </c>
      <c r="B388" s="96" t="s">
        <v>1315</v>
      </c>
      <c r="C388" s="96">
        <v>0.29594300000000001</v>
      </c>
      <c r="D388" s="96">
        <v>0.15337899999999999</v>
      </c>
      <c r="E388" s="96">
        <v>1.9294800000000001</v>
      </c>
      <c r="F388" s="96">
        <v>4.50435E-2</v>
      </c>
      <c r="G388" s="96"/>
      <c r="H388" s="96"/>
      <c r="I388" s="96"/>
      <c r="J388" s="96"/>
      <c r="K388" s="96"/>
      <c r="L388" s="96"/>
      <c r="M388" s="96"/>
      <c r="N388" s="96"/>
      <c r="O388" s="96"/>
      <c r="P388" s="96"/>
      <c r="Q388" s="96"/>
      <c r="R388" s="96"/>
      <c r="S388" s="96"/>
      <c r="T388" s="96"/>
      <c r="U388" s="96"/>
    </row>
    <row r="389" spans="1:21">
      <c r="A389" s="95" t="s">
        <v>1316</v>
      </c>
      <c r="B389" s="96" t="s">
        <v>1317</v>
      </c>
      <c r="C389" s="96">
        <v>0.319326</v>
      </c>
      <c r="D389" s="96">
        <v>0.154331</v>
      </c>
      <c r="E389" s="96">
        <v>2.0691000000000002</v>
      </c>
      <c r="F389" s="97">
        <v>3.6738299999999998E-7</v>
      </c>
      <c r="G389" s="96" t="s">
        <v>1318</v>
      </c>
      <c r="H389" s="96" t="s">
        <v>311</v>
      </c>
      <c r="I389" s="96" t="s">
        <v>312</v>
      </c>
      <c r="J389" s="96" t="s">
        <v>1319</v>
      </c>
      <c r="K389" s="96" t="s">
        <v>226</v>
      </c>
      <c r="L389" s="96"/>
      <c r="M389" s="96"/>
      <c r="N389" s="96"/>
      <c r="O389" s="96"/>
      <c r="P389" s="96"/>
      <c r="Q389" s="96"/>
      <c r="R389" s="96"/>
      <c r="S389" s="96"/>
      <c r="T389" s="96"/>
      <c r="U389" s="96"/>
    </row>
    <row r="390" spans="1:21">
      <c r="A390" s="95" t="s">
        <v>1320</v>
      </c>
      <c r="B390" s="96" t="s">
        <v>1321</v>
      </c>
      <c r="C390" s="96">
        <v>0.211926</v>
      </c>
      <c r="D390" s="96">
        <v>0.106699</v>
      </c>
      <c r="E390" s="96">
        <v>1.9862</v>
      </c>
      <c r="F390" s="96">
        <v>1.15993E-3</v>
      </c>
      <c r="G390" s="96" t="s">
        <v>1322</v>
      </c>
      <c r="H390" s="96" t="s">
        <v>1323</v>
      </c>
      <c r="I390" s="96" t="s">
        <v>1324</v>
      </c>
      <c r="J390" s="96" t="s">
        <v>1325</v>
      </c>
      <c r="K390" s="96" t="s">
        <v>1326</v>
      </c>
      <c r="L390" s="96" t="s">
        <v>1327</v>
      </c>
      <c r="M390" s="96" t="s">
        <v>1328</v>
      </c>
      <c r="N390" s="96" t="s">
        <v>1329</v>
      </c>
      <c r="O390" s="96" t="s">
        <v>1330</v>
      </c>
      <c r="P390" s="96" t="s">
        <v>1331</v>
      </c>
      <c r="Q390" s="96" t="s">
        <v>978</v>
      </c>
      <c r="R390" s="96"/>
      <c r="S390" s="96"/>
      <c r="T390" s="96"/>
      <c r="U390" s="96"/>
    </row>
    <row r="391" spans="1:21">
      <c r="A391" s="95" t="s">
        <v>1320</v>
      </c>
      <c r="B391" s="96" t="s">
        <v>1332</v>
      </c>
      <c r="C391" s="96">
        <v>0.216142</v>
      </c>
      <c r="D391" s="96">
        <v>0.113526</v>
      </c>
      <c r="E391" s="96">
        <v>1.9038999999999999</v>
      </c>
      <c r="F391" s="96">
        <v>2.02673E-3</v>
      </c>
      <c r="G391" s="96" t="s">
        <v>1322</v>
      </c>
      <c r="H391" s="96" t="s">
        <v>1323</v>
      </c>
      <c r="I391" s="96" t="s">
        <v>1324</v>
      </c>
      <c r="J391" s="96" t="s">
        <v>1325</v>
      </c>
      <c r="K391" s="96" t="s">
        <v>1326</v>
      </c>
      <c r="L391" s="96" t="s">
        <v>1327</v>
      </c>
      <c r="M391" s="96" t="s">
        <v>1328</v>
      </c>
      <c r="N391" s="96" t="s">
        <v>1329</v>
      </c>
      <c r="O391" s="96" t="s">
        <v>1330</v>
      </c>
      <c r="P391" s="96" t="s">
        <v>1331</v>
      </c>
      <c r="Q391" s="96" t="s">
        <v>978</v>
      </c>
      <c r="R391" s="96"/>
      <c r="S391" s="96"/>
      <c r="T391" s="96"/>
      <c r="U391" s="96"/>
    </row>
    <row r="392" spans="1:21">
      <c r="A392" s="95" t="s">
        <v>1333</v>
      </c>
      <c r="B392" s="96" t="s">
        <v>1334</v>
      </c>
      <c r="C392" s="96">
        <v>0.44270799999999999</v>
      </c>
      <c r="D392" s="96">
        <v>0.27213799999999999</v>
      </c>
      <c r="E392" s="96">
        <v>1.6267799999999999</v>
      </c>
      <c r="F392" s="96">
        <v>1.5855099999999999E-4</v>
      </c>
      <c r="G392" s="96"/>
      <c r="H392" s="96" t="s">
        <v>441</v>
      </c>
      <c r="I392" s="96" t="s">
        <v>227</v>
      </c>
      <c r="J392" s="96"/>
      <c r="K392" s="96"/>
      <c r="L392" s="96"/>
      <c r="M392" s="96"/>
      <c r="N392" s="96"/>
      <c r="O392" s="96"/>
      <c r="P392" s="96"/>
      <c r="Q392" s="96"/>
      <c r="R392" s="96"/>
      <c r="S392" s="96"/>
      <c r="T392" s="96"/>
      <c r="U392" s="96"/>
    </row>
    <row r="393" spans="1:21">
      <c r="A393" s="95" t="s">
        <v>1333</v>
      </c>
      <c r="B393" s="96" t="s">
        <v>1335</v>
      </c>
      <c r="C393" s="96">
        <v>0.48283300000000001</v>
      </c>
      <c r="D393" s="96">
        <v>0.31582500000000002</v>
      </c>
      <c r="E393" s="96">
        <v>1.5287999999999999</v>
      </c>
      <c r="F393" s="96">
        <v>3.21902E-4</v>
      </c>
      <c r="G393" s="96"/>
      <c r="H393" s="96" t="s">
        <v>441</v>
      </c>
      <c r="I393" s="96" t="s">
        <v>227</v>
      </c>
      <c r="J393" s="96"/>
      <c r="K393" s="96"/>
      <c r="L393" s="96"/>
      <c r="M393" s="96"/>
      <c r="N393" s="96"/>
      <c r="O393" s="96"/>
      <c r="P393" s="96"/>
      <c r="Q393" s="96"/>
      <c r="R393" s="96"/>
      <c r="S393" s="96"/>
      <c r="T393" s="96"/>
      <c r="U393" s="96"/>
    </row>
    <row r="394" spans="1:21">
      <c r="A394" s="95" t="s">
        <v>1336</v>
      </c>
      <c r="B394" s="96" t="s">
        <v>1337</v>
      </c>
      <c r="C394" s="96">
        <v>0.22775200000000001</v>
      </c>
      <c r="D394" s="96">
        <v>3.1372499999999998E-2</v>
      </c>
      <c r="E394" s="96">
        <v>7.2595999999999998</v>
      </c>
      <c r="F394" s="97">
        <v>3.2636999999999998E-18</v>
      </c>
      <c r="G394" s="96" t="s">
        <v>1338</v>
      </c>
      <c r="H394" s="96" t="s">
        <v>1339</v>
      </c>
      <c r="I394" s="96" t="s">
        <v>1340</v>
      </c>
      <c r="J394" s="96" t="s">
        <v>1341</v>
      </c>
      <c r="K394" s="96"/>
      <c r="L394" s="96"/>
      <c r="M394" s="96"/>
      <c r="N394" s="96"/>
      <c r="O394" s="96"/>
      <c r="P394" s="96"/>
      <c r="Q394" s="96"/>
      <c r="R394" s="96"/>
      <c r="S394" s="96"/>
      <c r="T394" s="96"/>
      <c r="U394" s="96"/>
    </row>
    <row r="395" spans="1:21">
      <c r="A395" s="95" t="s">
        <v>1342</v>
      </c>
      <c r="B395" s="96" t="s">
        <v>1343</v>
      </c>
      <c r="C395" s="96">
        <v>0.23180899999999999</v>
      </c>
      <c r="D395" s="96">
        <v>9.9084199999999997E-2</v>
      </c>
      <c r="E395" s="96">
        <v>2.3395199999999998</v>
      </c>
      <c r="F395" s="97">
        <v>3.4271499999999997E-8</v>
      </c>
      <c r="G395" s="96"/>
      <c r="H395" s="96" t="s">
        <v>1344</v>
      </c>
      <c r="I395" s="96"/>
      <c r="J395" s="96"/>
      <c r="K395" s="96"/>
      <c r="L395" s="96"/>
      <c r="M395" s="96"/>
      <c r="N395" s="96"/>
      <c r="O395" s="96"/>
      <c r="P395" s="96"/>
      <c r="Q395" s="96"/>
      <c r="R395" s="96"/>
      <c r="S395" s="96"/>
      <c r="T395" s="96"/>
      <c r="U395" s="96"/>
    </row>
    <row r="396" spans="1:21">
      <c r="A396" s="95" t="s">
        <v>1345</v>
      </c>
      <c r="B396" s="96" t="s">
        <v>1346</v>
      </c>
      <c r="C396" s="96">
        <v>0.31825900000000001</v>
      </c>
      <c r="D396" s="96">
        <v>0.12517</v>
      </c>
      <c r="E396" s="96">
        <v>2.5426099999999998</v>
      </c>
      <c r="F396" s="97">
        <v>9.6675600000000002E-11</v>
      </c>
      <c r="G396" s="96" t="s">
        <v>1347</v>
      </c>
      <c r="H396" s="96" t="s">
        <v>260</v>
      </c>
      <c r="I396" s="96" t="s">
        <v>1348</v>
      </c>
      <c r="J396" s="96" t="s">
        <v>264</v>
      </c>
      <c r="K396" s="96"/>
      <c r="L396" s="96"/>
      <c r="M396" s="96"/>
      <c r="N396" s="96"/>
      <c r="O396" s="96"/>
      <c r="P396" s="96"/>
      <c r="Q396" s="96"/>
      <c r="R396" s="96"/>
      <c r="S396" s="96"/>
      <c r="T396" s="96"/>
      <c r="U396" s="96"/>
    </row>
    <row r="397" spans="1:21">
      <c r="A397" s="95" t="s">
        <v>1349</v>
      </c>
      <c r="B397" s="96" t="s">
        <v>1350</v>
      </c>
      <c r="C397" s="96">
        <v>0.17976900000000001</v>
      </c>
      <c r="D397" s="96">
        <v>4.1939999999999998E-2</v>
      </c>
      <c r="E397" s="96">
        <v>4.2863199999999999</v>
      </c>
      <c r="F397" s="97">
        <v>2.89506E-5</v>
      </c>
      <c r="G397" s="96" t="s">
        <v>1351</v>
      </c>
      <c r="H397" s="96" t="s">
        <v>1352</v>
      </c>
      <c r="I397" s="96" t="s">
        <v>1353</v>
      </c>
      <c r="J397" s="96"/>
      <c r="K397" s="96"/>
      <c r="L397" s="96"/>
      <c r="M397" s="96"/>
      <c r="N397" s="96"/>
      <c r="O397" s="96"/>
      <c r="P397" s="96"/>
      <c r="Q397" s="96"/>
      <c r="R397" s="96"/>
      <c r="S397" s="96"/>
      <c r="T397" s="96"/>
      <c r="U397" s="96"/>
    </row>
    <row r="398" spans="1:21">
      <c r="A398" s="95" t="s">
        <v>1354</v>
      </c>
      <c r="B398" s="96" t="s">
        <v>1355</v>
      </c>
      <c r="C398" s="96">
        <v>0.33474599999999999</v>
      </c>
      <c r="D398" s="96">
        <v>0.117732</v>
      </c>
      <c r="E398" s="96">
        <v>2.84328</v>
      </c>
      <c r="F398" s="97">
        <v>9.0588000000000003E-11</v>
      </c>
      <c r="G398" s="96" t="s">
        <v>1356</v>
      </c>
      <c r="H398" s="96" t="s">
        <v>1357</v>
      </c>
      <c r="I398" s="96"/>
      <c r="J398" s="96"/>
      <c r="K398" s="96"/>
      <c r="L398" s="96"/>
      <c r="M398" s="96"/>
      <c r="N398" s="96"/>
      <c r="O398" s="96"/>
      <c r="P398" s="96"/>
      <c r="Q398" s="96"/>
      <c r="R398" s="96"/>
      <c r="S398" s="96"/>
      <c r="T398" s="96"/>
      <c r="U398" s="96"/>
    </row>
    <row r="399" spans="1:21">
      <c r="A399" s="95" t="s">
        <v>1358</v>
      </c>
      <c r="B399" s="96" t="s">
        <v>1359</v>
      </c>
      <c r="C399" s="96">
        <v>0.22015199999999999</v>
      </c>
      <c r="D399" s="96">
        <v>6.4890199999999995E-2</v>
      </c>
      <c r="E399" s="96">
        <v>3.39269</v>
      </c>
      <c r="F399" s="97">
        <v>1.2039E-17</v>
      </c>
      <c r="G399" s="96" t="s">
        <v>1360</v>
      </c>
      <c r="H399" s="96" t="s">
        <v>1361</v>
      </c>
      <c r="I399" s="96"/>
      <c r="J399" s="96"/>
      <c r="K399" s="96"/>
      <c r="L399" s="96"/>
      <c r="M399" s="96"/>
      <c r="N399" s="96"/>
      <c r="O399" s="96"/>
      <c r="P399" s="96"/>
      <c r="Q399" s="96"/>
      <c r="R399" s="96"/>
      <c r="S399" s="96"/>
      <c r="T399" s="96"/>
      <c r="U399" s="96"/>
    </row>
    <row r="400" spans="1:21">
      <c r="A400" s="95" t="s">
        <v>1362</v>
      </c>
      <c r="B400" s="96" t="s">
        <v>1363</v>
      </c>
      <c r="C400" s="96">
        <v>0.47718500000000003</v>
      </c>
      <c r="D400" s="96">
        <v>0.112187</v>
      </c>
      <c r="E400" s="96">
        <v>4.2534900000000002</v>
      </c>
      <c r="F400" s="97">
        <v>5.0682200000000003E-10</v>
      </c>
      <c r="G400" s="96" t="s">
        <v>1364</v>
      </c>
      <c r="H400" s="96" t="s">
        <v>1060</v>
      </c>
      <c r="I400" s="96" t="s">
        <v>1061</v>
      </c>
      <c r="J400" s="96" t="s">
        <v>1062</v>
      </c>
      <c r="K400" s="96" t="s">
        <v>1063</v>
      </c>
      <c r="L400" s="96" t="s">
        <v>1064</v>
      </c>
      <c r="M400" s="96" t="s">
        <v>1065</v>
      </c>
      <c r="N400" s="96" t="s">
        <v>226</v>
      </c>
      <c r="O400" s="96"/>
      <c r="P400" s="96"/>
      <c r="Q400" s="96"/>
      <c r="R400" s="96"/>
      <c r="S400" s="96"/>
      <c r="T400" s="96"/>
      <c r="U400" s="96"/>
    </row>
    <row r="401" spans="1:21">
      <c r="A401" s="95" t="s">
        <v>1365</v>
      </c>
      <c r="B401" s="96" t="s">
        <v>1366</v>
      </c>
      <c r="C401" s="96">
        <v>0.234815</v>
      </c>
      <c r="D401" s="96">
        <v>8.4692400000000001E-2</v>
      </c>
      <c r="E401" s="96">
        <v>2.77257</v>
      </c>
      <c r="F401" s="97">
        <v>3.6998799999999999E-7</v>
      </c>
      <c r="G401" s="96" t="s">
        <v>1367</v>
      </c>
      <c r="H401" s="96" t="s">
        <v>717</v>
      </c>
      <c r="I401" s="96" t="s">
        <v>1368</v>
      </c>
      <c r="J401" s="96"/>
      <c r="K401" s="96"/>
      <c r="L401" s="96"/>
      <c r="M401" s="96"/>
      <c r="N401" s="96"/>
      <c r="O401" s="96"/>
      <c r="P401" s="96"/>
      <c r="Q401" s="96"/>
      <c r="R401" s="96"/>
      <c r="S401" s="96"/>
      <c r="T401" s="96"/>
      <c r="U401" s="96"/>
    </row>
    <row r="402" spans="1:21">
      <c r="A402" s="95" t="s">
        <v>1369</v>
      </c>
      <c r="B402" s="96" t="s">
        <v>1370</v>
      </c>
      <c r="C402" s="96">
        <v>0.401084</v>
      </c>
      <c r="D402" s="96">
        <v>0.160362</v>
      </c>
      <c r="E402" s="96">
        <v>2.5011100000000002</v>
      </c>
      <c r="F402" s="97">
        <v>1.70403E-9</v>
      </c>
      <c r="G402" s="96" t="s">
        <v>1371</v>
      </c>
      <c r="H402" s="96" t="s">
        <v>1372</v>
      </c>
      <c r="I402" s="96" t="s">
        <v>1373</v>
      </c>
      <c r="J402" s="96"/>
      <c r="K402" s="96"/>
      <c r="L402" s="96"/>
      <c r="M402" s="96"/>
      <c r="N402" s="96"/>
      <c r="O402" s="96"/>
      <c r="P402" s="96"/>
      <c r="Q402" s="96"/>
      <c r="R402" s="96"/>
      <c r="S402" s="96"/>
      <c r="T402" s="96"/>
      <c r="U402" s="96"/>
    </row>
    <row r="403" spans="1:21">
      <c r="A403" s="95" t="s">
        <v>1374</v>
      </c>
      <c r="B403" s="96" t="s">
        <v>1375</v>
      </c>
      <c r="C403" s="96">
        <v>0.195886</v>
      </c>
      <c r="D403" s="96">
        <v>0.14435600000000001</v>
      </c>
      <c r="E403" s="96">
        <v>1.3569599999999999</v>
      </c>
      <c r="F403" s="96">
        <v>4.1741800000000003E-2</v>
      </c>
      <c r="G403" s="96" t="s">
        <v>1376</v>
      </c>
      <c r="H403" s="96" t="s">
        <v>260</v>
      </c>
      <c r="I403" s="96" t="s">
        <v>261</v>
      </c>
      <c r="J403" s="96" t="s">
        <v>262</v>
      </c>
      <c r="K403" s="96" t="s">
        <v>263</v>
      </c>
      <c r="L403" s="96" t="s">
        <v>264</v>
      </c>
      <c r="M403" s="96" t="s">
        <v>265</v>
      </c>
      <c r="N403" s="96" t="s">
        <v>1377</v>
      </c>
      <c r="O403" s="96"/>
      <c r="P403" s="96"/>
      <c r="Q403" s="96"/>
      <c r="R403" s="96"/>
      <c r="S403" s="96"/>
      <c r="T403" s="96"/>
      <c r="U403" s="96"/>
    </row>
    <row r="404" spans="1:21">
      <c r="A404" s="95" t="s">
        <v>1378</v>
      </c>
      <c r="B404" s="96" t="s">
        <v>1379</v>
      </c>
      <c r="C404" s="96">
        <v>0.18853600000000001</v>
      </c>
      <c r="D404" s="96">
        <v>7.0908700000000005E-2</v>
      </c>
      <c r="E404" s="96">
        <v>2.6588599999999998</v>
      </c>
      <c r="F404" s="97">
        <v>7.4501900000000006E-12</v>
      </c>
      <c r="G404" s="96" t="s">
        <v>1380</v>
      </c>
      <c r="H404" s="96" t="s">
        <v>1381</v>
      </c>
      <c r="I404" s="96" t="s">
        <v>1382</v>
      </c>
      <c r="J404" s="96" t="s">
        <v>1383</v>
      </c>
      <c r="K404" s="96" t="s">
        <v>1384</v>
      </c>
      <c r="L404" s="96" t="s">
        <v>1385</v>
      </c>
      <c r="M404" s="96" t="s">
        <v>1386</v>
      </c>
      <c r="N404" s="96" t="s">
        <v>1387</v>
      </c>
      <c r="O404" s="96"/>
      <c r="P404" s="96"/>
      <c r="Q404" s="96"/>
      <c r="R404" s="96"/>
      <c r="S404" s="96"/>
      <c r="T404" s="96"/>
      <c r="U404" s="96"/>
    </row>
    <row r="405" spans="1:21">
      <c r="A405" s="95" t="s">
        <v>1388</v>
      </c>
      <c r="B405" s="96" t="s">
        <v>1389</v>
      </c>
      <c r="C405" s="96">
        <v>0.40323700000000001</v>
      </c>
      <c r="D405" s="96">
        <v>0.17880799999999999</v>
      </c>
      <c r="E405" s="96">
        <v>2.2551399999999999</v>
      </c>
      <c r="F405" s="97">
        <v>2.0778799999999998E-5</v>
      </c>
      <c r="G405" s="96" t="s">
        <v>1390</v>
      </c>
      <c r="H405" s="96" t="s">
        <v>978</v>
      </c>
      <c r="I405" s="96" t="s">
        <v>1391</v>
      </c>
      <c r="J405" s="96"/>
      <c r="K405" s="96"/>
      <c r="L405" s="96"/>
      <c r="M405" s="96"/>
      <c r="N405" s="96"/>
      <c r="O405" s="96"/>
      <c r="P405" s="96"/>
      <c r="Q405" s="96"/>
      <c r="R405" s="96"/>
      <c r="S405" s="96"/>
      <c r="T405" s="96"/>
      <c r="U405" s="96"/>
    </row>
    <row r="406" spans="1:21">
      <c r="A406" s="95" t="s">
        <v>1392</v>
      </c>
      <c r="B406" s="96" t="s">
        <v>1393</v>
      </c>
      <c r="C406" s="96">
        <v>0.17103599999999999</v>
      </c>
      <c r="D406" s="96">
        <v>7.9190899999999995E-2</v>
      </c>
      <c r="E406" s="96">
        <v>2.1597900000000001</v>
      </c>
      <c r="F406" s="96">
        <v>3.8379999999999998E-3</v>
      </c>
      <c r="G406" s="96"/>
      <c r="H406" s="96" t="s">
        <v>1394</v>
      </c>
      <c r="I406" s="96" t="s">
        <v>978</v>
      </c>
      <c r="J406" s="96"/>
      <c r="K406" s="96"/>
      <c r="L406" s="96"/>
      <c r="M406" s="96"/>
      <c r="N406" s="96"/>
      <c r="O406" s="96"/>
      <c r="P406" s="96"/>
      <c r="Q406" s="96"/>
      <c r="R406" s="96"/>
      <c r="S406" s="96"/>
      <c r="T406" s="96"/>
      <c r="U406" s="96"/>
    </row>
    <row r="407" spans="1:21">
      <c r="A407" s="95" t="s">
        <v>1395</v>
      </c>
      <c r="B407" s="96" t="s">
        <v>1396</v>
      </c>
      <c r="C407" s="96">
        <v>0.72272000000000003</v>
      </c>
      <c r="D407" s="96">
        <v>0.15534200000000001</v>
      </c>
      <c r="E407" s="96">
        <v>4.65245</v>
      </c>
      <c r="F407" s="97">
        <v>1.47017E-15</v>
      </c>
      <c r="G407" s="96" t="s">
        <v>1397</v>
      </c>
      <c r="H407" s="96" t="s">
        <v>473</v>
      </c>
      <c r="I407" s="96" t="s">
        <v>311</v>
      </c>
      <c r="J407" s="96" t="s">
        <v>353</v>
      </c>
      <c r="K407" s="96" t="s">
        <v>474</v>
      </c>
      <c r="L407" s="96" t="s">
        <v>226</v>
      </c>
      <c r="M407" s="96"/>
      <c r="N407" s="96"/>
      <c r="O407" s="96"/>
      <c r="P407" s="96"/>
      <c r="Q407" s="96"/>
      <c r="R407" s="96"/>
      <c r="S407" s="96"/>
      <c r="T407" s="96"/>
      <c r="U407" s="96"/>
    </row>
    <row r="408" spans="1:21">
      <c r="A408" s="95" t="s">
        <v>1398</v>
      </c>
      <c r="B408" s="96" t="s">
        <v>1203</v>
      </c>
      <c r="C408" s="96">
        <v>0.32359900000000003</v>
      </c>
      <c r="D408" s="96">
        <v>0.204123</v>
      </c>
      <c r="E408" s="96">
        <v>1.58531</v>
      </c>
      <c r="F408" s="97">
        <v>2.6356599999999999E-16</v>
      </c>
      <c r="G408" s="96" t="s">
        <v>896</v>
      </c>
      <c r="H408" s="96" t="s">
        <v>897</v>
      </c>
      <c r="I408" s="96" t="s">
        <v>1399</v>
      </c>
      <c r="J408" s="96" t="s">
        <v>226</v>
      </c>
      <c r="K408" s="96"/>
      <c r="L408" s="96"/>
      <c r="M408" s="96"/>
      <c r="N408" s="96"/>
      <c r="O408" s="96"/>
      <c r="P408" s="96"/>
      <c r="Q408" s="96"/>
      <c r="R408" s="96"/>
      <c r="S408" s="96"/>
      <c r="T408" s="96"/>
      <c r="U408" s="96"/>
    </row>
    <row r="409" spans="1:21">
      <c r="A409" s="95" t="s">
        <v>1398</v>
      </c>
      <c r="B409" s="96" t="s">
        <v>1132</v>
      </c>
      <c r="C409" s="96">
        <v>0.40840799999999999</v>
      </c>
      <c r="D409" s="96">
        <v>0.200319</v>
      </c>
      <c r="E409" s="96">
        <v>2.0387900000000001</v>
      </c>
      <c r="F409" s="96">
        <v>3.1723599999999998E-4</v>
      </c>
      <c r="G409" s="96" t="s">
        <v>896</v>
      </c>
      <c r="H409" s="96" t="s">
        <v>897</v>
      </c>
      <c r="I409" s="96" t="s">
        <v>1399</v>
      </c>
      <c r="J409" s="96" t="s">
        <v>226</v>
      </c>
      <c r="K409" s="96"/>
      <c r="L409" s="96"/>
      <c r="M409" s="96"/>
      <c r="N409" s="96"/>
      <c r="O409" s="96"/>
      <c r="P409" s="96"/>
      <c r="Q409" s="96"/>
      <c r="R409" s="96"/>
      <c r="S409" s="96"/>
      <c r="T409" s="96"/>
      <c r="U409" s="96"/>
    </row>
    <row r="410" spans="1:21">
      <c r="A410" s="95" t="s">
        <v>1398</v>
      </c>
      <c r="B410" s="96" t="s">
        <v>1400</v>
      </c>
      <c r="C410" s="96">
        <v>0.36198200000000003</v>
      </c>
      <c r="D410" s="96">
        <v>0.198489</v>
      </c>
      <c r="E410" s="96">
        <v>1.82369</v>
      </c>
      <c r="F410" s="97">
        <v>7.7969200000000002E-7</v>
      </c>
      <c r="G410" s="96" t="s">
        <v>896</v>
      </c>
      <c r="H410" s="96" t="s">
        <v>897</v>
      </c>
      <c r="I410" s="96" t="s">
        <v>1399</v>
      </c>
      <c r="J410" s="96" t="s">
        <v>226</v>
      </c>
      <c r="K410" s="96"/>
      <c r="L410" s="96"/>
      <c r="M410" s="96"/>
      <c r="N410" s="96"/>
      <c r="O410" s="96"/>
      <c r="P410" s="96"/>
      <c r="Q410" s="96"/>
      <c r="R410" s="96"/>
      <c r="S410" s="96"/>
      <c r="T410" s="96"/>
      <c r="U410" s="96"/>
    </row>
    <row r="411" spans="1:21">
      <c r="A411" s="95" t="s">
        <v>1398</v>
      </c>
      <c r="B411" s="96" t="s">
        <v>1109</v>
      </c>
      <c r="C411" s="96">
        <v>0.427842</v>
      </c>
      <c r="D411" s="96">
        <v>0.26448500000000003</v>
      </c>
      <c r="E411" s="96">
        <v>1.61764</v>
      </c>
      <c r="F411" s="97">
        <v>6.0897099999999997E-5</v>
      </c>
      <c r="G411" s="96" t="s">
        <v>896</v>
      </c>
      <c r="H411" s="96" t="s">
        <v>897</v>
      </c>
      <c r="I411" s="96" t="s">
        <v>1399</v>
      </c>
      <c r="J411" s="96" t="s">
        <v>226</v>
      </c>
      <c r="K411" s="96"/>
      <c r="L411" s="96"/>
      <c r="M411" s="96"/>
      <c r="N411" s="96"/>
      <c r="O411" s="96"/>
      <c r="P411" s="96"/>
      <c r="Q411" s="96"/>
      <c r="R411" s="96"/>
      <c r="S411" s="96"/>
      <c r="T411" s="96"/>
      <c r="U411" s="96"/>
    </row>
    <row r="412" spans="1:21">
      <c r="A412" s="95" t="s">
        <v>1398</v>
      </c>
      <c r="B412" s="96" t="s">
        <v>1138</v>
      </c>
      <c r="C412" s="96">
        <v>0.28311199999999997</v>
      </c>
      <c r="D412" s="96">
        <v>0.19675599999999999</v>
      </c>
      <c r="E412" s="96">
        <v>1.4389000000000001</v>
      </c>
      <c r="F412" s="97">
        <v>3.3021899999999997E-7</v>
      </c>
      <c r="G412" s="96" t="s">
        <v>896</v>
      </c>
      <c r="H412" s="96" t="s">
        <v>897</v>
      </c>
      <c r="I412" s="96" t="s">
        <v>1399</v>
      </c>
      <c r="J412" s="96" t="s">
        <v>226</v>
      </c>
      <c r="K412" s="96"/>
      <c r="L412" s="96"/>
      <c r="M412" s="96"/>
      <c r="N412" s="96"/>
      <c r="O412" s="96"/>
      <c r="P412" s="96"/>
      <c r="Q412" s="96"/>
      <c r="R412" s="96"/>
      <c r="S412" s="96"/>
      <c r="T412" s="96"/>
      <c r="U412" s="96"/>
    </row>
    <row r="413" spans="1:21">
      <c r="A413" s="95" t="s">
        <v>1398</v>
      </c>
      <c r="B413" s="96" t="s">
        <v>1162</v>
      </c>
      <c r="C413" s="96">
        <v>0.37246099999999999</v>
      </c>
      <c r="D413" s="96">
        <v>0.25856400000000002</v>
      </c>
      <c r="E413" s="96">
        <v>1.4404999999999999</v>
      </c>
      <c r="F413" s="97">
        <v>8.3764499999999995E-9</v>
      </c>
      <c r="G413" s="96" t="s">
        <v>896</v>
      </c>
      <c r="H413" s="96" t="s">
        <v>897</v>
      </c>
      <c r="I413" s="96" t="s">
        <v>1399</v>
      </c>
      <c r="J413" s="96" t="s">
        <v>226</v>
      </c>
      <c r="K413" s="96"/>
      <c r="L413" s="96"/>
      <c r="M413" s="96"/>
      <c r="N413" s="96"/>
      <c r="O413" s="96"/>
      <c r="P413" s="96"/>
      <c r="Q413" s="96"/>
      <c r="R413" s="96"/>
      <c r="S413" s="96"/>
      <c r="T413" s="96"/>
      <c r="U413" s="96"/>
    </row>
    <row r="414" spans="1:21">
      <c r="A414" s="95" t="s">
        <v>1401</v>
      </c>
      <c r="B414" s="96" t="s">
        <v>1106</v>
      </c>
      <c r="C414" s="96">
        <v>0.36871599999999999</v>
      </c>
      <c r="D414" s="96">
        <v>0.19863</v>
      </c>
      <c r="E414" s="96">
        <v>1.85629</v>
      </c>
      <c r="F414" s="97">
        <v>1.0923899999999999E-18</v>
      </c>
      <c r="G414" s="96" t="s">
        <v>1402</v>
      </c>
      <c r="H414" s="96" t="s">
        <v>897</v>
      </c>
      <c r="I414" s="96" t="s">
        <v>226</v>
      </c>
      <c r="J414" s="96"/>
      <c r="K414" s="96"/>
      <c r="L414" s="96"/>
      <c r="M414" s="96"/>
      <c r="N414" s="96"/>
      <c r="O414" s="96"/>
      <c r="P414" s="96"/>
      <c r="Q414" s="96"/>
      <c r="R414" s="96"/>
      <c r="S414" s="96"/>
      <c r="T414" s="96"/>
      <c r="U414" s="96"/>
    </row>
    <row r="415" spans="1:21">
      <c r="A415" s="95" t="s">
        <v>1401</v>
      </c>
      <c r="B415" s="96" t="s">
        <v>1133</v>
      </c>
      <c r="C415" s="96">
        <v>0.328571</v>
      </c>
      <c r="D415" s="96">
        <v>0.198268</v>
      </c>
      <c r="E415" s="96">
        <v>1.6572100000000001</v>
      </c>
      <c r="F415" s="97">
        <v>3.4067500000000002E-20</v>
      </c>
      <c r="G415" s="96" t="s">
        <v>1402</v>
      </c>
      <c r="H415" s="96" t="s">
        <v>897</v>
      </c>
      <c r="I415" s="96" t="s">
        <v>226</v>
      </c>
      <c r="J415" s="96"/>
      <c r="K415" s="96"/>
      <c r="L415" s="96"/>
      <c r="M415" s="96"/>
      <c r="N415" s="96"/>
      <c r="O415" s="96"/>
      <c r="P415" s="96"/>
      <c r="Q415" s="96"/>
      <c r="R415" s="96"/>
      <c r="S415" s="96"/>
      <c r="T415" s="96"/>
      <c r="U415" s="96"/>
    </row>
    <row r="416" spans="1:21">
      <c r="A416" s="95" t="s">
        <v>1401</v>
      </c>
      <c r="B416" s="96" t="s">
        <v>1108</v>
      </c>
      <c r="C416" s="96">
        <v>0.301616</v>
      </c>
      <c r="D416" s="96">
        <v>0.21402599999999999</v>
      </c>
      <c r="E416" s="96">
        <v>1.4092499999999999</v>
      </c>
      <c r="F416" s="96">
        <v>1.28205E-4</v>
      </c>
      <c r="G416" s="96" t="s">
        <v>1402</v>
      </c>
      <c r="H416" s="96" t="s">
        <v>897</v>
      </c>
      <c r="I416" s="96" t="s">
        <v>226</v>
      </c>
      <c r="J416" s="96"/>
      <c r="K416" s="96"/>
      <c r="L416" s="96"/>
      <c r="M416" s="96"/>
      <c r="N416" s="96"/>
      <c r="O416" s="96"/>
      <c r="P416" s="96"/>
      <c r="Q416" s="96"/>
      <c r="R416" s="96"/>
      <c r="S416" s="96"/>
      <c r="T416" s="96"/>
      <c r="U416" s="96"/>
    </row>
    <row r="417" spans="1:21">
      <c r="A417" s="95" t="s">
        <v>1401</v>
      </c>
      <c r="B417" s="96" t="s">
        <v>1403</v>
      </c>
      <c r="C417" s="96">
        <v>0.35780600000000001</v>
      </c>
      <c r="D417" s="96">
        <v>0.29175200000000001</v>
      </c>
      <c r="E417" s="96">
        <v>1.2263999999999999</v>
      </c>
      <c r="F417" s="96">
        <v>3.1985100000000002E-2</v>
      </c>
      <c r="G417" s="96" t="s">
        <v>1402</v>
      </c>
      <c r="H417" s="96" t="s">
        <v>897</v>
      </c>
      <c r="I417" s="96" t="s">
        <v>226</v>
      </c>
      <c r="J417" s="96"/>
      <c r="K417" s="96"/>
      <c r="L417" s="96"/>
      <c r="M417" s="96"/>
      <c r="N417" s="96"/>
      <c r="O417" s="96"/>
      <c r="P417" s="96"/>
      <c r="Q417" s="96"/>
      <c r="R417" s="96"/>
      <c r="S417" s="96"/>
      <c r="T417" s="96"/>
      <c r="U417" s="96"/>
    </row>
    <row r="418" spans="1:21">
      <c r="A418" s="95" t="s">
        <v>1401</v>
      </c>
      <c r="B418" s="96" t="s">
        <v>1119</v>
      </c>
      <c r="C418" s="96">
        <v>0.31140000000000001</v>
      </c>
      <c r="D418" s="96">
        <v>0.26083800000000001</v>
      </c>
      <c r="E418" s="96">
        <v>1.19384</v>
      </c>
      <c r="F418" s="96">
        <v>7.2035100000000004E-4</v>
      </c>
      <c r="G418" s="96" t="s">
        <v>1402</v>
      </c>
      <c r="H418" s="96" t="s">
        <v>897</v>
      </c>
      <c r="I418" s="96" t="s">
        <v>226</v>
      </c>
      <c r="J418" s="96"/>
      <c r="K418" s="96"/>
      <c r="L418" s="96"/>
      <c r="M418" s="96"/>
      <c r="N418" s="96"/>
      <c r="O418" s="96"/>
      <c r="P418" s="96"/>
      <c r="Q418" s="96"/>
      <c r="R418" s="96"/>
      <c r="S418" s="96"/>
      <c r="T418" s="96"/>
      <c r="U418" s="96"/>
    </row>
    <row r="419" spans="1:21">
      <c r="A419" s="95" t="s">
        <v>1401</v>
      </c>
      <c r="B419" s="96" t="s">
        <v>1138</v>
      </c>
      <c r="C419" s="96">
        <v>0.27973799999999999</v>
      </c>
      <c r="D419" s="96">
        <v>0.181537</v>
      </c>
      <c r="E419" s="96">
        <v>1.54094</v>
      </c>
      <c r="F419" s="97">
        <v>1.4981299999999999E-7</v>
      </c>
      <c r="G419" s="96" t="s">
        <v>1402</v>
      </c>
      <c r="H419" s="96" t="s">
        <v>897</v>
      </c>
      <c r="I419" s="96" t="s">
        <v>226</v>
      </c>
      <c r="J419" s="96"/>
      <c r="K419" s="96"/>
      <c r="L419" s="96"/>
      <c r="M419" s="96"/>
      <c r="N419" s="96"/>
      <c r="O419" s="96"/>
      <c r="P419" s="96"/>
      <c r="Q419" s="96"/>
      <c r="R419" s="96"/>
      <c r="S419" s="96"/>
      <c r="T419" s="96"/>
      <c r="U419" s="96"/>
    </row>
    <row r="420" spans="1:21">
      <c r="A420" s="95" t="s">
        <v>1401</v>
      </c>
      <c r="B420" s="96" t="s">
        <v>1162</v>
      </c>
      <c r="C420" s="96">
        <v>0.35656300000000002</v>
      </c>
      <c r="D420" s="96">
        <v>0.217281</v>
      </c>
      <c r="E420" s="96">
        <v>1.6410199999999999</v>
      </c>
      <c r="F420" s="97">
        <v>1.4273E-12</v>
      </c>
      <c r="G420" s="96" t="s">
        <v>1402</v>
      </c>
      <c r="H420" s="96" t="s">
        <v>897</v>
      </c>
      <c r="I420" s="96" t="s">
        <v>226</v>
      </c>
      <c r="J420" s="96"/>
      <c r="K420" s="96"/>
      <c r="L420" s="96"/>
      <c r="M420" s="96"/>
      <c r="N420" s="96"/>
      <c r="O420" s="96"/>
      <c r="P420" s="96"/>
      <c r="Q420" s="96"/>
      <c r="R420" s="96"/>
      <c r="S420" s="96"/>
      <c r="T420" s="96"/>
      <c r="U420" s="96"/>
    </row>
    <row r="421" spans="1:21">
      <c r="A421" s="95" t="s">
        <v>1404</v>
      </c>
      <c r="B421" s="96" t="s">
        <v>1405</v>
      </c>
      <c r="C421" s="96">
        <v>0.30055799999999999</v>
      </c>
      <c r="D421" s="96">
        <v>0.121255</v>
      </c>
      <c r="E421" s="96">
        <v>2.4787400000000002</v>
      </c>
      <c r="F421" s="97">
        <v>9.6204799999999996E-8</v>
      </c>
      <c r="G421" s="96" t="s">
        <v>1406</v>
      </c>
      <c r="H421" s="96" t="s">
        <v>788</v>
      </c>
      <c r="I421" s="96"/>
      <c r="J421" s="96"/>
      <c r="K421" s="96"/>
      <c r="L421" s="96"/>
      <c r="M421" s="96"/>
      <c r="N421" s="96"/>
      <c r="O421" s="96"/>
      <c r="P421" s="96"/>
      <c r="Q421" s="96"/>
      <c r="R421" s="96"/>
      <c r="S421" s="96"/>
      <c r="T421" s="96"/>
      <c r="U421" s="96"/>
    </row>
    <row r="422" spans="1:21">
      <c r="A422" s="95" t="s">
        <v>1407</v>
      </c>
      <c r="B422" s="96" t="s">
        <v>1408</v>
      </c>
      <c r="C422" s="96">
        <v>0.25234499999999999</v>
      </c>
      <c r="D422" s="96">
        <v>7.7086500000000002E-2</v>
      </c>
      <c r="E422" s="96">
        <v>3.2735300000000001</v>
      </c>
      <c r="F422" s="97">
        <v>9.65511E-12</v>
      </c>
      <c r="G422" s="96" t="s">
        <v>1195</v>
      </c>
      <c r="H422" s="96" t="s">
        <v>1196</v>
      </c>
      <c r="I422" s="96" t="s">
        <v>726</v>
      </c>
      <c r="J422" s="96" t="s">
        <v>727</v>
      </c>
      <c r="K422" s="96"/>
      <c r="L422" s="96"/>
      <c r="M422" s="96"/>
      <c r="N422" s="96"/>
      <c r="O422" s="96"/>
      <c r="P422" s="96"/>
      <c r="Q422" s="96"/>
      <c r="R422" s="96"/>
      <c r="S422" s="96"/>
      <c r="T422" s="96"/>
      <c r="U422" s="96"/>
    </row>
    <row r="423" spans="1:21">
      <c r="A423" s="95" t="s">
        <v>1409</v>
      </c>
      <c r="B423" s="96" t="s">
        <v>1410</v>
      </c>
      <c r="C423" s="96">
        <v>0.17793999999999999</v>
      </c>
      <c r="D423" s="96">
        <v>6.5349599999999994E-2</v>
      </c>
      <c r="E423" s="96">
        <v>2.72289</v>
      </c>
      <c r="F423" s="97">
        <v>5.5295000000000002E-6</v>
      </c>
      <c r="G423" s="96" t="s">
        <v>1411</v>
      </c>
      <c r="H423" s="96" t="s">
        <v>1412</v>
      </c>
      <c r="I423" s="96" t="s">
        <v>341</v>
      </c>
      <c r="J423" s="96" t="s">
        <v>343</v>
      </c>
      <c r="K423" s="96" t="s">
        <v>1413</v>
      </c>
      <c r="L423" s="96" t="s">
        <v>344</v>
      </c>
      <c r="M423" s="96"/>
      <c r="N423" s="96"/>
      <c r="O423" s="96"/>
      <c r="P423" s="96"/>
      <c r="Q423" s="96"/>
      <c r="R423" s="96"/>
      <c r="S423" s="96"/>
      <c r="T423" s="96"/>
      <c r="U423" s="96"/>
    </row>
    <row r="424" spans="1:21">
      <c r="A424" s="95" t="s">
        <v>1414</v>
      </c>
      <c r="B424" s="96" t="s">
        <v>1415</v>
      </c>
      <c r="C424" s="96">
        <v>0.24127899999999999</v>
      </c>
      <c r="D424" s="96">
        <v>9.4916E-2</v>
      </c>
      <c r="E424" s="96">
        <v>2.5420199999999999</v>
      </c>
      <c r="F424" s="97">
        <v>2.1469900000000001E-10</v>
      </c>
      <c r="G424" s="96"/>
      <c r="H424" s="96" t="s">
        <v>726</v>
      </c>
      <c r="I424" s="96" t="s">
        <v>727</v>
      </c>
      <c r="J424" s="96" t="s">
        <v>1223</v>
      </c>
      <c r="K424" s="96"/>
      <c r="L424" s="96"/>
      <c r="M424" s="96"/>
      <c r="N424" s="96"/>
      <c r="O424" s="96"/>
      <c r="P424" s="96"/>
      <c r="Q424" s="96"/>
      <c r="R424" s="96"/>
      <c r="S424" s="96"/>
      <c r="T424" s="96"/>
      <c r="U424" s="96"/>
    </row>
    <row r="425" spans="1:21">
      <c r="A425" s="95" t="s">
        <v>1416</v>
      </c>
      <c r="B425" s="96" t="s">
        <v>1417</v>
      </c>
      <c r="C425" s="96">
        <v>0.27032600000000001</v>
      </c>
      <c r="D425" s="96">
        <v>0.14388400000000001</v>
      </c>
      <c r="E425" s="96">
        <v>1.8787799999999999</v>
      </c>
      <c r="F425" s="96">
        <v>3.0234E-2</v>
      </c>
      <c r="G425" s="96" t="s">
        <v>1418</v>
      </c>
      <c r="H425" s="96" t="s">
        <v>1419</v>
      </c>
      <c r="I425" s="96" t="s">
        <v>1420</v>
      </c>
      <c r="J425" s="96" t="s">
        <v>1421</v>
      </c>
      <c r="K425" s="96" t="s">
        <v>371</v>
      </c>
      <c r="L425" s="96" t="s">
        <v>372</v>
      </c>
      <c r="M425" s="96" t="s">
        <v>1422</v>
      </c>
      <c r="N425" s="96" t="s">
        <v>1423</v>
      </c>
      <c r="O425" s="96"/>
      <c r="P425" s="96"/>
      <c r="Q425" s="96"/>
      <c r="R425" s="96"/>
      <c r="S425" s="96"/>
      <c r="T425" s="96"/>
      <c r="U425" s="96"/>
    </row>
    <row r="426" spans="1:21">
      <c r="A426" s="95" t="s">
        <v>1424</v>
      </c>
      <c r="B426" s="96" t="s">
        <v>1425</v>
      </c>
      <c r="C426" s="96">
        <v>4.8980000000000003E-2</v>
      </c>
      <c r="D426" s="96">
        <v>9.7959900000000005E-4</v>
      </c>
      <c r="E426" s="96">
        <v>50</v>
      </c>
      <c r="F426" s="96">
        <v>4.1341599999999999E-2</v>
      </c>
      <c r="G426" s="96" t="s">
        <v>1426</v>
      </c>
      <c r="H426" s="96" t="s">
        <v>1427</v>
      </c>
      <c r="I426" s="96" t="s">
        <v>1428</v>
      </c>
      <c r="J426" s="96" t="s">
        <v>1429</v>
      </c>
      <c r="K426" s="96"/>
      <c r="L426" s="96"/>
      <c r="M426" s="96"/>
      <c r="N426" s="96"/>
      <c r="O426" s="96"/>
      <c r="P426" s="96"/>
      <c r="Q426" s="96"/>
      <c r="R426" s="96"/>
      <c r="S426" s="96"/>
      <c r="T426" s="96"/>
      <c r="U426" s="96"/>
    </row>
    <row r="427" spans="1:21">
      <c r="A427" s="95" t="s">
        <v>1430</v>
      </c>
      <c r="B427" s="96" t="s">
        <v>1431</v>
      </c>
      <c r="C427" s="96">
        <v>0.25603100000000001</v>
      </c>
      <c r="D427" s="96">
        <v>4.0669299999999999E-2</v>
      </c>
      <c r="E427" s="96">
        <v>6.2954400000000001</v>
      </c>
      <c r="F427" s="97">
        <v>1.40042E-8</v>
      </c>
      <c r="G427" s="96" t="s">
        <v>1432</v>
      </c>
      <c r="H427" s="96" t="s">
        <v>1433</v>
      </c>
      <c r="I427" s="96" t="s">
        <v>1434</v>
      </c>
      <c r="J427" s="96" t="s">
        <v>344</v>
      </c>
      <c r="K427" s="96" t="s">
        <v>1435</v>
      </c>
      <c r="L427" s="96"/>
      <c r="M427" s="96"/>
      <c r="N427" s="96"/>
      <c r="O427" s="96"/>
      <c r="P427" s="96"/>
      <c r="Q427" s="96"/>
      <c r="R427" s="96"/>
      <c r="S427" s="96"/>
      <c r="T427" s="96"/>
      <c r="U427" s="96"/>
    </row>
    <row r="428" spans="1:21">
      <c r="A428" s="95" t="s">
        <v>1436</v>
      </c>
      <c r="B428" s="96" t="s">
        <v>1437</v>
      </c>
      <c r="C428" s="96">
        <v>0.44415199999999999</v>
      </c>
      <c r="D428" s="96">
        <v>0.243399</v>
      </c>
      <c r="E428" s="96">
        <v>1.8247899999999999</v>
      </c>
      <c r="F428" s="97">
        <v>6.8438299999999997E-8</v>
      </c>
      <c r="G428" s="96" t="s">
        <v>1024</v>
      </c>
      <c r="H428" s="96" t="s">
        <v>988</v>
      </c>
      <c r="I428" s="96" t="s">
        <v>224</v>
      </c>
      <c r="J428" s="96" t="s">
        <v>532</v>
      </c>
      <c r="K428" s="96" t="s">
        <v>989</v>
      </c>
      <c r="L428" s="96" t="s">
        <v>226</v>
      </c>
      <c r="M428" s="96" t="s">
        <v>227</v>
      </c>
      <c r="N428" s="96"/>
      <c r="O428" s="96"/>
      <c r="P428" s="96"/>
      <c r="Q428" s="96"/>
      <c r="R428" s="96"/>
      <c r="S428" s="96"/>
      <c r="T428" s="96"/>
      <c r="U428" s="96"/>
    </row>
    <row r="429" spans="1:21">
      <c r="A429" s="95" t="s">
        <v>1436</v>
      </c>
      <c r="B429" s="96" t="s">
        <v>1438</v>
      </c>
      <c r="C429" s="96">
        <v>0.53345500000000001</v>
      </c>
      <c r="D429" s="96">
        <v>0.29567300000000002</v>
      </c>
      <c r="E429" s="96">
        <v>1.8042100000000001</v>
      </c>
      <c r="F429" s="96">
        <v>2.4347199999999999E-2</v>
      </c>
      <c r="G429" s="96" t="s">
        <v>1024</v>
      </c>
      <c r="H429" s="96" t="s">
        <v>988</v>
      </c>
      <c r="I429" s="96" t="s">
        <v>224</v>
      </c>
      <c r="J429" s="96" t="s">
        <v>532</v>
      </c>
      <c r="K429" s="96" t="s">
        <v>989</v>
      </c>
      <c r="L429" s="96" t="s">
        <v>226</v>
      </c>
      <c r="M429" s="96" t="s">
        <v>227</v>
      </c>
      <c r="N429" s="96"/>
      <c r="O429" s="96"/>
      <c r="P429" s="96"/>
      <c r="Q429" s="96"/>
      <c r="R429" s="96"/>
      <c r="S429" s="96"/>
      <c r="T429" s="96"/>
      <c r="U429" s="96"/>
    </row>
    <row r="430" spans="1:21">
      <c r="A430" s="95" t="s">
        <v>1436</v>
      </c>
      <c r="B430" s="96" t="s">
        <v>1033</v>
      </c>
      <c r="C430" s="96">
        <v>0.63902899999999996</v>
      </c>
      <c r="D430" s="96">
        <v>0.21127199999999999</v>
      </c>
      <c r="E430" s="96">
        <v>3.02467</v>
      </c>
      <c r="F430" s="96">
        <v>2.8207900000000001E-3</v>
      </c>
      <c r="G430" s="96" t="s">
        <v>1024</v>
      </c>
      <c r="H430" s="96" t="s">
        <v>988</v>
      </c>
      <c r="I430" s="96" t="s">
        <v>224</v>
      </c>
      <c r="J430" s="96" t="s">
        <v>532</v>
      </c>
      <c r="K430" s="96" t="s">
        <v>989</v>
      </c>
      <c r="L430" s="96" t="s">
        <v>226</v>
      </c>
      <c r="M430" s="96" t="s">
        <v>227</v>
      </c>
      <c r="N430" s="96"/>
      <c r="O430" s="96"/>
      <c r="P430" s="96"/>
      <c r="Q430" s="96"/>
      <c r="R430" s="96"/>
      <c r="S430" s="96"/>
      <c r="T430" s="96"/>
      <c r="U430" s="96"/>
    </row>
    <row r="431" spans="1:21">
      <c r="A431" s="95" t="s">
        <v>1436</v>
      </c>
      <c r="B431" s="96" t="s">
        <v>990</v>
      </c>
      <c r="C431" s="96">
        <v>0.66527499999999995</v>
      </c>
      <c r="D431" s="96">
        <v>0.419014</v>
      </c>
      <c r="E431" s="96">
        <v>1.58772</v>
      </c>
      <c r="F431" s="96">
        <v>2.1341700000000001E-4</v>
      </c>
      <c r="G431" s="96" t="s">
        <v>1024</v>
      </c>
      <c r="H431" s="96" t="s">
        <v>988</v>
      </c>
      <c r="I431" s="96" t="s">
        <v>224</v>
      </c>
      <c r="J431" s="96" t="s">
        <v>532</v>
      </c>
      <c r="K431" s="96" t="s">
        <v>989</v>
      </c>
      <c r="L431" s="96" t="s">
        <v>226</v>
      </c>
      <c r="M431" s="96" t="s">
        <v>227</v>
      </c>
      <c r="N431" s="96"/>
      <c r="O431" s="96"/>
      <c r="P431" s="96"/>
      <c r="Q431" s="96"/>
      <c r="R431" s="96"/>
      <c r="S431" s="96"/>
      <c r="T431" s="96"/>
      <c r="U431" s="96"/>
    </row>
    <row r="432" spans="1:21">
      <c r="A432" s="95" t="s">
        <v>1436</v>
      </c>
      <c r="B432" s="96" t="s">
        <v>992</v>
      </c>
      <c r="C432" s="96">
        <v>0.38536999999999999</v>
      </c>
      <c r="D432" s="96">
        <v>0.27840700000000002</v>
      </c>
      <c r="E432" s="96">
        <v>1.3842000000000001</v>
      </c>
      <c r="F432" s="96">
        <v>1.6580799999999999E-3</v>
      </c>
      <c r="G432" s="96" t="s">
        <v>1024</v>
      </c>
      <c r="H432" s="96" t="s">
        <v>988</v>
      </c>
      <c r="I432" s="96" t="s">
        <v>224</v>
      </c>
      <c r="J432" s="96" t="s">
        <v>532</v>
      </c>
      <c r="K432" s="96" t="s">
        <v>989</v>
      </c>
      <c r="L432" s="96" t="s">
        <v>226</v>
      </c>
      <c r="M432" s="96" t="s">
        <v>227</v>
      </c>
      <c r="N432" s="96"/>
      <c r="O432" s="96"/>
      <c r="P432" s="96"/>
      <c r="Q432" s="96"/>
      <c r="R432" s="96"/>
      <c r="S432" s="96"/>
      <c r="T432" s="96"/>
      <c r="U432" s="96"/>
    </row>
    <row r="433" spans="1:21">
      <c r="A433" s="95" t="s">
        <v>1436</v>
      </c>
      <c r="B433" s="96" t="s">
        <v>1439</v>
      </c>
      <c r="C433" s="96">
        <v>0.75355899999999998</v>
      </c>
      <c r="D433" s="96">
        <v>0.29201500000000002</v>
      </c>
      <c r="E433" s="96">
        <v>2.5805500000000001</v>
      </c>
      <c r="F433" s="96">
        <v>1.4241199999999999E-4</v>
      </c>
      <c r="G433" s="96" t="s">
        <v>1024</v>
      </c>
      <c r="H433" s="96" t="s">
        <v>988</v>
      </c>
      <c r="I433" s="96" t="s">
        <v>224</v>
      </c>
      <c r="J433" s="96" t="s">
        <v>532</v>
      </c>
      <c r="K433" s="96" t="s">
        <v>989</v>
      </c>
      <c r="L433" s="96" t="s">
        <v>226</v>
      </c>
      <c r="M433" s="96" t="s">
        <v>227</v>
      </c>
      <c r="N433" s="96"/>
      <c r="O433" s="96"/>
      <c r="P433" s="96"/>
      <c r="Q433" s="96"/>
      <c r="R433" s="96"/>
      <c r="S433" s="96"/>
      <c r="T433" s="96"/>
      <c r="U433" s="96"/>
    </row>
    <row r="434" spans="1:21">
      <c r="A434" s="95" t="s">
        <v>1436</v>
      </c>
      <c r="B434" s="96" t="s">
        <v>1440</v>
      </c>
      <c r="C434" s="96">
        <v>0.63222299999999998</v>
      </c>
      <c r="D434" s="96">
        <v>0.45313199999999998</v>
      </c>
      <c r="E434" s="96">
        <v>1.39523</v>
      </c>
      <c r="F434" s="96">
        <v>7.1676200000000002E-4</v>
      </c>
      <c r="G434" s="96" t="s">
        <v>1024</v>
      </c>
      <c r="H434" s="96" t="s">
        <v>988</v>
      </c>
      <c r="I434" s="96" t="s">
        <v>224</v>
      </c>
      <c r="J434" s="96" t="s">
        <v>532</v>
      </c>
      <c r="K434" s="96" t="s">
        <v>989</v>
      </c>
      <c r="L434" s="96" t="s">
        <v>226</v>
      </c>
      <c r="M434" s="96" t="s">
        <v>227</v>
      </c>
      <c r="N434" s="96"/>
      <c r="O434" s="96"/>
      <c r="P434" s="96"/>
      <c r="Q434" s="96"/>
      <c r="R434" s="96"/>
      <c r="S434" s="96"/>
      <c r="T434" s="96"/>
      <c r="U434" s="96"/>
    </row>
    <row r="435" spans="1:21">
      <c r="A435" s="95" t="s">
        <v>1436</v>
      </c>
      <c r="B435" s="96" t="s">
        <v>1441</v>
      </c>
      <c r="C435" s="96">
        <v>0.75340499999999999</v>
      </c>
      <c r="D435" s="96">
        <v>0.40373399999999998</v>
      </c>
      <c r="E435" s="96">
        <v>1.86609</v>
      </c>
      <c r="F435" s="97">
        <v>9.1466799999999996E-5</v>
      </c>
      <c r="G435" s="96" t="s">
        <v>1024</v>
      </c>
      <c r="H435" s="96" t="s">
        <v>988</v>
      </c>
      <c r="I435" s="96" t="s">
        <v>224</v>
      </c>
      <c r="J435" s="96" t="s">
        <v>532</v>
      </c>
      <c r="K435" s="96" t="s">
        <v>989</v>
      </c>
      <c r="L435" s="96" t="s">
        <v>226</v>
      </c>
      <c r="M435" s="96" t="s">
        <v>227</v>
      </c>
      <c r="N435" s="96"/>
      <c r="O435" s="96"/>
      <c r="P435" s="96"/>
      <c r="Q435" s="96"/>
      <c r="R435" s="96"/>
      <c r="S435" s="96"/>
      <c r="T435" s="96"/>
      <c r="U435" s="96"/>
    </row>
    <row r="436" spans="1:21">
      <c r="A436" s="95" t="s">
        <v>1436</v>
      </c>
      <c r="B436" s="96" t="s">
        <v>994</v>
      </c>
      <c r="C436" s="96">
        <v>0.43054799999999999</v>
      </c>
      <c r="D436" s="96">
        <v>0.33996300000000002</v>
      </c>
      <c r="E436" s="96">
        <v>1.2664599999999999</v>
      </c>
      <c r="F436" s="96">
        <v>6.4323799999999997E-4</v>
      </c>
      <c r="G436" s="96" t="s">
        <v>1024</v>
      </c>
      <c r="H436" s="96" t="s">
        <v>988</v>
      </c>
      <c r="I436" s="96" t="s">
        <v>224</v>
      </c>
      <c r="J436" s="96" t="s">
        <v>532</v>
      </c>
      <c r="K436" s="96" t="s">
        <v>989</v>
      </c>
      <c r="L436" s="96" t="s">
        <v>226</v>
      </c>
      <c r="M436" s="96" t="s">
        <v>227</v>
      </c>
      <c r="N436" s="96"/>
      <c r="O436" s="96"/>
      <c r="P436" s="96"/>
      <c r="Q436" s="96"/>
      <c r="R436" s="96"/>
      <c r="S436" s="96"/>
      <c r="T436" s="96"/>
      <c r="U436" s="96"/>
    </row>
    <row r="437" spans="1:21">
      <c r="A437" s="95" t="s">
        <v>1436</v>
      </c>
      <c r="B437" s="96" t="s">
        <v>997</v>
      </c>
      <c r="C437" s="96">
        <v>0.298705</v>
      </c>
      <c r="D437" s="96">
        <v>0.18448100000000001</v>
      </c>
      <c r="E437" s="96">
        <v>1.61917</v>
      </c>
      <c r="F437" s="96">
        <v>3.3182000000000003E-2</v>
      </c>
      <c r="G437" s="96" t="s">
        <v>1024</v>
      </c>
      <c r="H437" s="96" t="s">
        <v>988</v>
      </c>
      <c r="I437" s="96" t="s">
        <v>224</v>
      </c>
      <c r="J437" s="96" t="s">
        <v>532</v>
      </c>
      <c r="K437" s="96" t="s">
        <v>989</v>
      </c>
      <c r="L437" s="96" t="s">
        <v>226</v>
      </c>
      <c r="M437" s="96" t="s">
        <v>227</v>
      </c>
      <c r="N437" s="96"/>
      <c r="O437" s="96"/>
      <c r="P437" s="96"/>
      <c r="Q437" s="96"/>
      <c r="R437" s="96"/>
      <c r="S437" s="96"/>
      <c r="T437" s="96"/>
      <c r="U437" s="96"/>
    </row>
    <row r="438" spans="1:21">
      <c r="A438" s="95" t="s">
        <v>1436</v>
      </c>
      <c r="B438" s="96" t="s">
        <v>1442</v>
      </c>
      <c r="C438" s="96">
        <v>0.77398900000000004</v>
      </c>
      <c r="D438" s="96">
        <v>0.45617099999999999</v>
      </c>
      <c r="E438" s="96">
        <v>1.6967099999999999</v>
      </c>
      <c r="F438" s="96">
        <v>3.1229199999999999E-2</v>
      </c>
      <c r="G438" s="96" t="s">
        <v>1024</v>
      </c>
      <c r="H438" s="96" t="s">
        <v>988</v>
      </c>
      <c r="I438" s="96" t="s">
        <v>224</v>
      </c>
      <c r="J438" s="96" t="s">
        <v>532</v>
      </c>
      <c r="K438" s="96" t="s">
        <v>989</v>
      </c>
      <c r="L438" s="96" t="s">
        <v>226</v>
      </c>
      <c r="M438" s="96" t="s">
        <v>227</v>
      </c>
      <c r="N438" s="96"/>
      <c r="O438" s="96"/>
      <c r="P438" s="96"/>
      <c r="Q438" s="96"/>
      <c r="R438" s="96"/>
      <c r="S438" s="96"/>
      <c r="T438" s="96"/>
      <c r="U438" s="96"/>
    </row>
    <row r="439" spans="1:21">
      <c r="A439" s="95" t="s">
        <v>1436</v>
      </c>
      <c r="B439" s="96" t="s">
        <v>1004</v>
      </c>
      <c r="C439" s="96">
        <v>0.696577</v>
      </c>
      <c r="D439" s="96">
        <v>0.50099000000000005</v>
      </c>
      <c r="E439" s="96">
        <v>1.3904000000000001</v>
      </c>
      <c r="F439" s="96">
        <v>5.2348800000000001E-4</v>
      </c>
      <c r="G439" s="96" t="s">
        <v>1024</v>
      </c>
      <c r="H439" s="96" t="s">
        <v>988</v>
      </c>
      <c r="I439" s="96" t="s">
        <v>224</v>
      </c>
      <c r="J439" s="96" t="s">
        <v>532</v>
      </c>
      <c r="K439" s="96" t="s">
        <v>989</v>
      </c>
      <c r="L439" s="96" t="s">
        <v>226</v>
      </c>
      <c r="M439" s="96" t="s">
        <v>227</v>
      </c>
      <c r="N439" s="96"/>
      <c r="O439" s="96"/>
      <c r="P439" s="96"/>
      <c r="Q439" s="96"/>
      <c r="R439" s="96"/>
      <c r="S439" s="96"/>
      <c r="T439" s="96"/>
      <c r="U439" s="96"/>
    </row>
    <row r="440" spans="1:21">
      <c r="A440" s="95" t="s">
        <v>1436</v>
      </c>
      <c r="B440" s="96" t="s">
        <v>1006</v>
      </c>
      <c r="C440" s="96">
        <v>0.49968400000000002</v>
      </c>
      <c r="D440" s="96">
        <v>0.40095399999999998</v>
      </c>
      <c r="E440" s="96">
        <v>1.24624</v>
      </c>
      <c r="F440" s="96">
        <v>3.0669100000000001E-2</v>
      </c>
      <c r="G440" s="96" t="s">
        <v>1024</v>
      </c>
      <c r="H440" s="96" t="s">
        <v>988</v>
      </c>
      <c r="I440" s="96" t="s">
        <v>224</v>
      </c>
      <c r="J440" s="96" t="s">
        <v>532</v>
      </c>
      <c r="K440" s="96" t="s">
        <v>989</v>
      </c>
      <c r="L440" s="96" t="s">
        <v>226</v>
      </c>
      <c r="M440" s="96" t="s">
        <v>227</v>
      </c>
      <c r="N440" s="96"/>
      <c r="O440" s="96"/>
      <c r="P440" s="96"/>
      <c r="Q440" s="96"/>
      <c r="R440" s="96"/>
      <c r="S440" s="96"/>
      <c r="T440" s="96"/>
      <c r="U440" s="96"/>
    </row>
    <row r="441" spans="1:21">
      <c r="A441" s="95" t="s">
        <v>1436</v>
      </c>
      <c r="B441" s="96" t="s">
        <v>1007</v>
      </c>
      <c r="C441" s="96">
        <v>0.72449699999999995</v>
      </c>
      <c r="D441" s="96">
        <v>0.38323299999999999</v>
      </c>
      <c r="E441" s="96">
        <v>1.89049</v>
      </c>
      <c r="F441" s="96">
        <v>3.3919199999999997E-2</v>
      </c>
      <c r="G441" s="96" t="s">
        <v>1024</v>
      </c>
      <c r="H441" s="96" t="s">
        <v>988</v>
      </c>
      <c r="I441" s="96" t="s">
        <v>224</v>
      </c>
      <c r="J441" s="96" t="s">
        <v>532</v>
      </c>
      <c r="K441" s="96" t="s">
        <v>989</v>
      </c>
      <c r="L441" s="96" t="s">
        <v>226</v>
      </c>
      <c r="M441" s="96" t="s">
        <v>227</v>
      </c>
      <c r="N441" s="96"/>
      <c r="O441" s="96"/>
      <c r="P441" s="96"/>
      <c r="Q441" s="96"/>
      <c r="R441" s="96"/>
      <c r="S441" s="96"/>
      <c r="T441" s="96"/>
      <c r="U441" s="96"/>
    </row>
    <row r="442" spans="1:21">
      <c r="A442" s="95" t="s">
        <v>1436</v>
      </c>
      <c r="B442" s="96" t="s">
        <v>1008</v>
      </c>
      <c r="C442" s="96">
        <v>0.82904500000000003</v>
      </c>
      <c r="D442" s="96">
        <v>0.44720100000000002</v>
      </c>
      <c r="E442" s="96">
        <v>1.85385</v>
      </c>
      <c r="F442" s="97">
        <v>1.2090100000000001E-6</v>
      </c>
      <c r="G442" s="96" t="s">
        <v>1024</v>
      </c>
      <c r="H442" s="96" t="s">
        <v>988</v>
      </c>
      <c r="I442" s="96" t="s">
        <v>224</v>
      </c>
      <c r="J442" s="96" t="s">
        <v>532</v>
      </c>
      <c r="K442" s="96" t="s">
        <v>989</v>
      </c>
      <c r="L442" s="96" t="s">
        <v>226</v>
      </c>
      <c r="M442" s="96" t="s">
        <v>227</v>
      </c>
      <c r="N442" s="96"/>
      <c r="O442" s="96"/>
      <c r="P442" s="96"/>
      <c r="Q442" s="96"/>
      <c r="R442" s="96"/>
      <c r="S442" s="96"/>
      <c r="T442" s="96"/>
      <c r="U442" s="96"/>
    </row>
    <row r="443" spans="1:21">
      <c r="A443" s="95" t="s">
        <v>1436</v>
      </c>
      <c r="B443" s="96" t="s">
        <v>1010</v>
      </c>
      <c r="C443" s="96">
        <v>0.42640499999999998</v>
      </c>
      <c r="D443" s="96">
        <v>0.216529</v>
      </c>
      <c r="E443" s="96">
        <v>1.9692799999999999</v>
      </c>
      <c r="F443" s="97">
        <v>3.3207799999999998E-8</v>
      </c>
      <c r="G443" s="96" t="s">
        <v>1024</v>
      </c>
      <c r="H443" s="96" t="s">
        <v>988</v>
      </c>
      <c r="I443" s="96" t="s">
        <v>224</v>
      </c>
      <c r="J443" s="96" t="s">
        <v>532</v>
      </c>
      <c r="K443" s="96" t="s">
        <v>989</v>
      </c>
      <c r="L443" s="96" t="s">
        <v>226</v>
      </c>
      <c r="M443" s="96" t="s">
        <v>227</v>
      </c>
      <c r="N443" s="96"/>
      <c r="O443" s="96"/>
      <c r="P443" s="96"/>
      <c r="Q443" s="96"/>
      <c r="R443" s="96"/>
      <c r="S443" s="96"/>
      <c r="T443" s="96"/>
      <c r="U443" s="96"/>
    </row>
    <row r="444" spans="1:21">
      <c r="A444" s="95" t="s">
        <v>1436</v>
      </c>
      <c r="B444" s="96" t="s">
        <v>1443</v>
      </c>
      <c r="C444" s="96">
        <v>0.451291</v>
      </c>
      <c r="D444" s="96">
        <v>0.25004399999999999</v>
      </c>
      <c r="E444" s="96">
        <v>1.80484</v>
      </c>
      <c r="F444" s="96">
        <v>3.4423500000000003E-4</v>
      </c>
      <c r="G444" s="96" t="s">
        <v>1024</v>
      </c>
      <c r="H444" s="96" t="s">
        <v>988</v>
      </c>
      <c r="I444" s="96" t="s">
        <v>224</v>
      </c>
      <c r="J444" s="96" t="s">
        <v>532</v>
      </c>
      <c r="K444" s="96" t="s">
        <v>989</v>
      </c>
      <c r="L444" s="96" t="s">
        <v>226</v>
      </c>
      <c r="M444" s="96" t="s">
        <v>227</v>
      </c>
      <c r="N444" s="96"/>
      <c r="O444" s="96"/>
      <c r="P444" s="96"/>
      <c r="Q444" s="96"/>
      <c r="R444" s="96"/>
      <c r="S444" s="96"/>
      <c r="T444" s="96"/>
      <c r="U444" s="96"/>
    </row>
    <row r="445" spans="1:21">
      <c r="A445" s="95" t="s">
        <v>1436</v>
      </c>
      <c r="B445" s="96" t="s">
        <v>1013</v>
      </c>
      <c r="C445" s="96">
        <v>0.66900099999999996</v>
      </c>
      <c r="D445" s="96">
        <v>0.39136500000000002</v>
      </c>
      <c r="E445" s="96">
        <v>1.7094</v>
      </c>
      <c r="F445" s="96">
        <v>6.0829300000000003E-3</v>
      </c>
      <c r="G445" s="96" t="s">
        <v>1024</v>
      </c>
      <c r="H445" s="96" t="s">
        <v>988</v>
      </c>
      <c r="I445" s="96" t="s">
        <v>224</v>
      </c>
      <c r="J445" s="96" t="s">
        <v>532</v>
      </c>
      <c r="K445" s="96" t="s">
        <v>989</v>
      </c>
      <c r="L445" s="96" t="s">
        <v>226</v>
      </c>
      <c r="M445" s="96" t="s">
        <v>227</v>
      </c>
      <c r="N445" s="96"/>
      <c r="O445" s="96"/>
      <c r="P445" s="96"/>
      <c r="Q445" s="96"/>
      <c r="R445" s="96"/>
      <c r="S445" s="96"/>
      <c r="T445" s="96"/>
      <c r="U445" s="96"/>
    </row>
    <row r="446" spans="1:21">
      <c r="A446" s="95" t="s">
        <v>1436</v>
      </c>
      <c r="B446" s="96" t="s">
        <v>1015</v>
      </c>
      <c r="C446" s="96">
        <v>0.88695400000000002</v>
      </c>
      <c r="D446" s="96">
        <v>0.42759200000000003</v>
      </c>
      <c r="E446" s="96">
        <v>2.0743</v>
      </c>
      <c r="F446" s="96">
        <v>1.11158E-3</v>
      </c>
      <c r="G446" s="96" t="s">
        <v>1024</v>
      </c>
      <c r="H446" s="96" t="s">
        <v>988</v>
      </c>
      <c r="I446" s="96" t="s">
        <v>224</v>
      </c>
      <c r="J446" s="96" t="s">
        <v>532</v>
      </c>
      <c r="K446" s="96" t="s">
        <v>989</v>
      </c>
      <c r="L446" s="96" t="s">
        <v>226</v>
      </c>
      <c r="M446" s="96" t="s">
        <v>227</v>
      </c>
      <c r="N446" s="96"/>
      <c r="O446" s="96"/>
      <c r="P446" s="96"/>
      <c r="Q446" s="96"/>
      <c r="R446" s="96"/>
      <c r="S446" s="96"/>
      <c r="T446" s="96"/>
      <c r="U446" s="96"/>
    </row>
    <row r="447" spans="1:21">
      <c r="A447" s="95" t="s">
        <v>1436</v>
      </c>
      <c r="B447" s="96" t="s">
        <v>1017</v>
      </c>
      <c r="C447" s="96">
        <v>0.65904600000000002</v>
      </c>
      <c r="D447" s="96">
        <v>0.52380499999999997</v>
      </c>
      <c r="E447" s="96">
        <v>1.2581899999999999</v>
      </c>
      <c r="F447" s="96">
        <v>4.5046900000000001E-2</v>
      </c>
      <c r="G447" s="96" t="s">
        <v>1024</v>
      </c>
      <c r="H447" s="96" t="s">
        <v>988</v>
      </c>
      <c r="I447" s="96" t="s">
        <v>224</v>
      </c>
      <c r="J447" s="96" t="s">
        <v>532</v>
      </c>
      <c r="K447" s="96" t="s">
        <v>989</v>
      </c>
      <c r="L447" s="96" t="s">
        <v>226</v>
      </c>
      <c r="M447" s="96" t="s">
        <v>227</v>
      </c>
      <c r="N447" s="96"/>
      <c r="O447" s="96"/>
      <c r="P447" s="96"/>
      <c r="Q447" s="96"/>
      <c r="R447" s="96"/>
      <c r="S447" s="96"/>
      <c r="T447" s="96"/>
      <c r="U447" s="96"/>
    </row>
    <row r="448" spans="1:21">
      <c r="A448" s="95" t="s">
        <v>1436</v>
      </c>
      <c r="B448" s="96" t="s">
        <v>1021</v>
      </c>
      <c r="C448" s="96">
        <v>0.61016300000000001</v>
      </c>
      <c r="D448" s="96">
        <v>0.43696200000000002</v>
      </c>
      <c r="E448" s="96">
        <v>1.39638</v>
      </c>
      <c r="F448" s="97">
        <v>9.7842000000000003E-5</v>
      </c>
      <c r="G448" s="96" t="s">
        <v>1024</v>
      </c>
      <c r="H448" s="96" t="s">
        <v>988</v>
      </c>
      <c r="I448" s="96" t="s">
        <v>224</v>
      </c>
      <c r="J448" s="96" t="s">
        <v>532</v>
      </c>
      <c r="K448" s="96" t="s">
        <v>989</v>
      </c>
      <c r="L448" s="96" t="s">
        <v>226</v>
      </c>
      <c r="M448" s="96" t="s">
        <v>227</v>
      </c>
      <c r="N448" s="96"/>
      <c r="O448" s="96"/>
      <c r="P448" s="96"/>
      <c r="Q448" s="96"/>
      <c r="R448" s="96"/>
      <c r="S448" s="96"/>
      <c r="T448" s="96"/>
      <c r="U448" s="96"/>
    </row>
    <row r="449" spans="1:21">
      <c r="A449" s="95" t="s">
        <v>1436</v>
      </c>
      <c r="B449" s="96" t="s">
        <v>1444</v>
      </c>
      <c r="C449" s="96">
        <v>0.63949</v>
      </c>
      <c r="D449" s="96">
        <v>0.51580300000000001</v>
      </c>
      <c r="E449" s="96">
        <v>1.2398</v>
      </c>
      <c r="F449" s="96">
        <v>1.51804E-2</v>
      </c>
      <c r="G449" s="96" t="s">
        <v>1024</v>
      </c>
      <c r="H449" s="96" t="s">
        <v>988</v>
      </c>
      <c r="I449" s="96" t="s">
        <v>224</v>
      </c>
      <c r="J449" s="96" t="s">
        <v>532</v>
      </c>
      <c r="K449" s="96" t="s">
        <v>989</v>
      </c>
      <c r="L449" s="96" t="s">
        <v>226</v>
      </c>
      <c r="M449" s="96" t="s">
        <v>227</v>
      </c>
      <c r="N449" s="96"/>
      <c r="O449" s="96"/>
      <c r="P449" s="96"/>
      <c r="Q449" s="96"/>
      <c r="R449" s="96"/>
      <c r="S449" s="96"/>
      <c r="T449" s="96"/>
      <c r="U449" s="96"/>
    </row>
    <row r="450" spans="1:21">
      <c r="A450" s="95" t="s">
        <v>1436</v>
      </c>
      <c r="B450" s="96" t="s">
        <v>1036</v>
      </c>
      <c r="C450" s="96">
        <v>0.50890199999999997</v>
      </c>
      <c r="D450" s="96">
        <v>0.39085599999999998</v>
      </c>
      <c r="E450" s="96">
        <v>1.30202</v>
      </c>
      <c r="F450" s="96">
        <v>5.7631899999999996E-3</v>
      </c>
      <c r="G450" s="96" t="s">
        <v>1024</v>
      </c>
      <c r="H450" s="96" t="s">
        <v>988</v>
      </c>
      <c r="I450" s="96" t="s">
        <v>224</v>
      </c>
      <c r="J450" s="96" t="s">
        <v>532</v>
      </c>
      <c r="K450" s="96" t="s">
        <v>989</v>
      </c>
      <c r="L450" s="96" t="s">
        <v>226</v>
      </c>
      <c r="M450" s="96" t="s">
        <v>227</v>
      </c>
      <c r="N450" s="96"/>
      <c r="O450" s="96"/>
      <c r="P450" s="96"/>
      <c r="Q450" s="96"/>
      <c r="R450" s="96"/>
      <c r="S450" s="96"/>
      <c r="T450" s="96"/>
      <c r="U450" s="96"/>
    </row>
    <row r="451" spans="1:21">
      <c r="A451" s="95" t="s">
        <v>1436</v>
      </c>
      <c r="B451" s="96" t="s">
        <v>1038</v>
      </c>
      <c r="C451" s="96">
        <v>0.68477200000000005</v>
      </c>
      <c r="D451" s="96">
        <v>0.44214199999999998</v>
      </c>
      <c r="E451" s="96">
        <v>1.5487599999999999</v>
      </c>
      <c r="F451" s="97">
        <v>2.7466599999999999E-5</v>
      </c>
      <c r="G451" s="96" t="s">
        <v>1024</v>
      </c>
      <c r="H451" s="96" t="s">
        <v>988</v>
      </c>
      <c r="I451" s="96" t="s">
        <v>224</v>
      </c>
      <c r="J451" s="96" t="s">
        <v>532</v>
      </c>
      <c r="K451" s="96" t="s">
        <v>989</v>
      </c>
      <c r="L451" s="96" t="s">
        <v>226</v>
      </c>
      <c r="M451" s="96" t="s">
        <v>227</v>
      </c>
      <c r="N451" s="96"/>
      <c r="O451" s="96"/>
      <c r="P451" s="96"/>
      <c r="Q451" s="96"/>
      <c r="R451" s="96"/>
      <c r="S451" s="96"/>
      <c r="T451" s="96"/>
      <c r="U451" s="96"/>
    </row>
    <row r="452" spans="1:21">
      <c r="A452" s="95" t="s">
        <v>1436</v>
      </c>
      <c r="B452" s="96" t="s">
        <v>1445</v>
      </c>
      <c r="C452" s="96">
        <v>0.42855700000000002</v>
      </c>
      <c r="D452" s="96">
        <v>0.28803899999999999</v>
      </c>
      <c r="E452" s="96">
        <v>1.4878400000000001</v>
      </c>
      <c r="F452" s="97">
        <v>1.7098299999999999E-5</v>
      </c>
      <c r="G452" s="96" t="s">
        <v>1024</v>
      </c>
      <c r="H452" s="96" t="s">
        <v>988</v>
      </c>
      <c r="I452" s="96" t="s">
        <v>224</v>
      </c>
      <c r="J452" s="96" t="s">
        <v>532</v>
      </c>
      <c r="K452" s="96" t="s">
        <v>989</v>
      </c>
      <c r="L452" s="96" t="s">
        <v>226</v>
      </c>
      <c r="M452" s="96" t="s">
        <v>227</v>
      </c>
      <c r="N452" s="96"/>
      <c r="O452" s="96"/>
      <c r="P452" s="96"/>
      <c r="Q452" s="96"/>
      <c r="R452" s="96"/>
      <c r="S452" s="96"/>
      <c r="T452" s="96"/>
      <c r="U452" s="96"/>
    </row>
    <row r="453" spans="1:21">
      <c r="A453" s="95" t="s">
        <v>1436</v>
      </c>
      <c r="B453" s="96" t="s">
        <v>1446</v>
      </c>
      <c r="C453" s="96">
        <v>0.71491000000000005</v>
      </c>
      <c r="D453" s="96">
        <v>0.55882699999999996</v>
      </c>
      <c r="E453" s="96">
        <v>1.2793099999999999</v>
      </c>
      <c r="F453" s="96">
        <v>2.4490800000000002E-3</v>
      </c>
      <c r="G453" s="96" t="s">
        <v>1024</v>
      </c>
      <c r="H453" s="96" t="s">
        <v>988</v>
      </c>
      <c r="I453" s="96" t="s">
        <v>224</v>
      </c>
      <c r="J453" s="96" t="s">
        <v>532</v>
      </c>
      <c r="K453" s="96" t="s">
        <v>989</v>
      </c>
      <c r="L453" s="96" t="s">
        <v>226</v>
      </c>
      <c r="M453" s="96" t="s">
        <v>227</v>
      </c>
      <c r="N453" s="96"/>
      <c r="O453" s="96"/>
      <c r="P453" s="96"/>
      <c r="Q453" s="96"/>
      <c r="R453" s="96"/>
      <c r="S453" s="96"/>
      <c r="T453" s="96"/>
      <c r="U453" s="96"/>
    </row>
    <row r="454" spans="1:21">
      <c r="A454" s="95" t="s">
        <v>1447</v>
      </c>
      <c r="B454" s="96" t="s">
        <v>1448</v>
      </c>
      <c r="C454" s="96">
        <v>0.21108099999999999</v>
      </c>
      <c r="D454" s="96">
        <v>0.102396</v>
      </c>
      <c r="E454" s="96">
        <v>2.06142</v>
      </c>
      <c r="F454" s="97">
        <v>3.1607900000000002E-8</v>
      </c>
      <c r="G454" s="96"/>
      <c r="H454" s="96" t="s">
        <v>1449</v>
      </c>
      <c r="I454" s="96" t="s">
        <v>1450</v>
      </c>
      <c r="J454" s="96" t="s">
        <v>1451</v>
      </c>
      <c r="K454" s="96"/>
      <c r="L454" s="96"/>
      <c r="M454" s="96"/>
      <c r="N454" s="96"/>
      <c r="O454" s="96"/>
      <c r="P454" s="96"/>
      <c r="Q454" s="96"/>
      <c r="R454" s="96"/>
      <c r="S454" s="96"/>
      <c r="T454" s="96"/>
      <c r="U454" s="96"/>
    </row>
    <row r="455" spans="1:21">
      <c r="A455" s="95" t="s">
        <v>1452</v>
      </c>
      <c r="B455" s="96" t="s">
        <v>1453</v>
      </c>
      <c r="C455" s="96">
        <v>0.40095199999999998</v>
      </c>
      <c r="D455" s="96">
        <v>0.224274</v>
      </c>
      <c r="E455" s="96">
        <v>1.7877700000000001</v>
      </c>
      <c r="F455" s="96">
        <v>1.60977E-3</v>
      </c>
      <c r="G455" s="96" t="s">
        <v>223</v>
      </c>
      <c r="H455" s="96" t="s">
        <v>224</v>
      </c>
      <c r="I455" s="96" t="s">
        <v>225</v>
      </c>
      <c r="J455" s="96" t="s">
        <v>810</v>
      </c>
      <c r="K455" s="96" t="s">
        <v>226</v>
      </c>
      <c r="L455" s="96" t="s">
        <v>227</v>
      </c>
      <c r="M455" s="96"/>
      <c r="N455" s="96"/>
      <c r="O455" s="96"/>
      <c r="P455" s="96"/>
      <c r="Q455" s="96"/>
      <c r="R455" s="96"/>
      <c r="S455" s="96"/>
      <c r="T455" s="96"/>
      <c r="U455" s="96"/>
    </row>
    <row r="456" spans="1:21">
      <c r="A456" s="95" t="s">
        <v>1452</v>
      </c>
      <c r="B456" s="96" t="s">
        <v>1454</v>
      </c>
      <c r="C456" s="96">
        <v>0.51185400000000003</v>
      </c>
      <c r="D456" s="96">
        <v>0.36682100000000001</v>
      </c>
      <c r="E456" s="96">
        <v>1.3953800000000001</v>
      </c>
      <c r="F456" s="96">
        <v>6.4592800000000004E-3</v>
      </c>
      <c r="G456" s="96" t="s">
        <v>223</v>
      </c>
      <c r="H456" s="96" t="s">
        <v>224</v>
      </c>
      <c r="I456" s="96" t="s">
        <v>225</v>
      </c>
      <c r="J456" s="96" t="s">
        <v>810</v>
      </c>
      <c r="K456" s="96" t="s">
        <v>226</v>
      </c>
      <c r="L456" s="96" t="s">
        <v>227</v>
      </c>
      <c r="M456" s="96"/>
      <c r="N456" s="96"/>
      <c r="O456" s="96"/>
      <c r="P456" s="96"/>
      <c r="Q456" s="96"/>
      <c r="R456" s="96"/>
      <c r="S456" s="96"/>
      <c r="T456" s="96"/>
      <c r="U456" s="96"/>
    </row>
    <row r="457" spans="1:21">
      <c r="A457" s="95" t="s">
        <v>1452</v>
      </c>
      <c r="B457" s="96" t="s">
        <v>1455</v>
      </c>
      <c r="C457" s="96">
        <v>0.39879100000000001</v>
      </c>
      <c r="D457" s="96">
        <v>0.23999799999999999</v>
      </c>
      <c r="E457" s="96">
        <v>1.66164</v>
      </c>
      <c r="F457" s="96">
        <v>4.43728E-3</v>
      </c>
      <c r="G457" s="96" t="s">
        <v>223</v>
      </c>
      <c r="H457" s="96" t="s">
        <v>224</v>
      </c>
      <c r="I457" s="96" t="s">
        <v>225</v>
      </c>
      <c r="J457" s="96" t="s">
        <v>810</v>
      </c>
      <c r="K457" s="96" t="s">
        <v>226</v>
      </c>
      <c r="L457" s="96" t="s">
        <v>227</v>
      </c>
      <c r="M457" s="96"/>
      <c r="N457" s="96"/>
      <c r="O457" s="96"/>
      <c r="P457" s="96"/>
      <c r="Q457" s="96"/>
      <c r="R457" s="96"/>
      <c r="S457" s="96"/>
      <c r="T457" s="96"/>
      <c r="U457" s="96"/>
    </row>
    <row r="458" spans="1:21">
      <c r="A458" s="95" t="s">
        <v>1456</v>
      </c>
      <c r="B458" s="96" t="s">
        <v>1457</v>
      </c>
      <c r="C458" s="96">
        <v>0.24809200000000001</v>
      </c>
      <c r="D458" s="96">
        <v>9.8519899999999994E-2</v>
      </c>
      <c r="E458" s="96">
        <v>2.5181900000000002</v>
      </c>
      <c r="F458" s="97">
        <v>3.2592400000000003E-5</v>
      </c>
      <c r="G458" s="96"/>
      <c r="H458" s="96" t="s">
        <v>1458</v>
      </c>
      <c r="I458" s="96" t="s">
        <v>1459</v>
      </c>
      <c r="J458" s="96"/>
      <c r="K458" s="96"/>
      <c r="L458" s="96"/>
      <c r="M458" s="96"/>
      <c r="N458" s="96"/>
      <c r="O458" s="96"/>
      <c r="P458" s="96"/>
      <c r="Q458" s="96"/>
      <c r="R458" s="96"/>
      <c r="S458" s="96"/>
      <c r="T458" s="96"/>
      <c r="U458" s="96"/>
    </row>
    <row r="459" spans="1:21">
      <c r="A459" s="95" t="s">
        <v>1456</v>
      </c>
      <c r="B459" s="96" t="s">
        <v>1460</v>
      </c>
      <c r="C459" s="96">
        <v>0.43882599999999999</v>
      </c>
      <c r="D459" s="96">
        <v>3.2965800000000003E-2</v>
      </c>
      <c r="E459" s="96">
        <v>13.311500000000001</v>
      </c>
      <c r="F459" s="96">
        <v>7.76854E-3</v>
      </c>
      <c r="G459" s="96"/>
      <c r="H459" s="96" t="s">
        <v>1458</v>
      </c>
      <c r="I459" s="96" t="s">
        <v>1459</v>
      </c>
      <c r="J459" s="96"/>
      <c r="K459" s="96"/>
      <c r="L459" s="96"/>
      <c r="M459" s="96"/>
      <c r="N459" s="96"/>
      <c r="O459" s="96"/>
      <c r="P459" s="96"/>
      <c r="Q459" s="96"/>
      <c r="R459" s="96"/>
      <c r="S459" s="96"/>
      <c r="T459" s="96"/>
      <c r="U459" s="96"/>
    </row>
    <row r="460" spans="1:21">
      <c r="A460" s="95" t="s">
        <v>1461</v>
      </c>
      <c r="B460" s="96" t="s">
        <v>1462</v>
      </c>
      <c r="C460" s="96">
        <v>0.52024300000000001</v>
      </c>
      <c r="D460" s="96">
        <v>0.12834400000000001</v>
      </c>
      <c r="E460" s="96">
        <v>4.0534999999999997</v>
      </c>
      <c r="F460" s="96">
        <v>1.0755300000000001E-2</v>
      </c>
      <c r="G460" s="96" t="s">
        <v>1463</v>
      </c>
      <c r="H460" s="96" t="s">
        <v>321</v>
      </c>
      <c r="I460" s="96" t="s">
        <v>1464</v>
      </c>
      <c r="J460" s="96"/>
      <c r="K460" s="96"/>
      <c r="L460" s="96"/>
      <c r="M460" s="96"/>
      <c r="N460" s="96"/>
      <c r="O460" s="96"/>
      <c r="P460" s="96"/>
      <c r="Q460" s="96"/>
      <c r="R460" s="96"/>
      <c r="S460" s="96"/>
      <c r="T460" s="96"/>
      <c r="U460" s="96"/>
    </row>
    <row r="461" spans="1:21">
      <c r="A461" s="95" t="s">
        <v>1465</v>
      </c>
      <c r="B461" s="96" t="s">
        <v>1466</v>
      </c>
      <c r="C461" s="96">
        <v>0.60206800000000005</v>
      </c>
      <c r="D461" s="96">
        <v>0.424649</v>
      </c>
      <c r="E461" s="96">
        <v>1.4177999999999999</v>
      </c>
      <c r="F461" s="97">
        <v>5.4006499999999997E-6</v>
      </c>
      <c r="G461" s="96"/>
      <c r="H461" s="96"/>
      <c r="I461" s="96"/>
      <c r="J461" s="96"/>
      <c r="K461" s="96"/>
      <c r="L461" s="96"/>
      <c r="M461" s="96"/>
      <c r="N461" s="96"/>
      <c r="O461" s="96"/>
      <c r="P461" s="96"/>
      <c r="Q461" s="96"/>
      <c r="R461" s="96"/>
      <c r="S461" s="96"/>
      <c r="T461" s="96"/>
      <c r="U461" s="96"/>
    </row>
    <row r="462" spans="1:21">
      <c r="A462" s="95" t="s">
        <v>1467</v>
      </c>
      <c r="B462" s="96" t="s">
        <v>1468</v>
      </c>
      <c r="C462" s="96">
        <v>0.10256999999999999</v>
      </c>
      <c r="D462" s="96">
        <v>1.4153799999999999E-2</v>
      </c>
      <c r="E462" s="96">
        <v>7.2468199999999996</v>
      </c>
      <c r="F462" s="96">
        <v>1.31997E-2</v>
      </c>
      <c r="G462" s="96" t="s">
        <v>1469</v>
      </c>
      <c r="H462" s="96" t="s">
        <v>1381</v>
      </c>
      <c r="I462" s="96" t="s">
        <v>1470</v>
      </c>
      <c r="J462" s="96" t="s">
        <v>767</v>
      </c>
      <c r="K462" s="96"/>
      <c r="L462" s="96"/>
      <c r="M462" s="96"/>
      <c r="N462" s="96"/>
      <c r="O462" s="96"/>
      <c r="P462" s="96"/>
      <c r="Q462" s="96"/>
      <c r="R462" s="96"/>
      <c r="S462" s="96"/>
      <c r="T462" s="96"/>
      <c r="U462" s="96"/>
    </row>
    <row r="463" spans="1:21">
      <c r="A463" s="95" t="s">
        <v>1471</v>
      </c>
      <c r="B463" s="96" t="s">
        <v>1472</v>
      </c>
      <c r="C463" s="96">
        <v>0.223605</v>
      </c>
      <c r="D463" s="96">
        <v>7.3370599999999994E-2</v>
      </c>
      <c r="E463" s="96">
        <v>3.0476100000000002</v>
      </c>
      <c r="F463" s="96">
        <v>7.5781499999999996E-3</v>
      </c>
      <c r="G463" s="96" t="s">
        <v>1473</v>
      </c>
      <c r="H463" s="96" t="s">
        <v>1474</v>
      </c>
      <c r="I463" s="96" t="s">
        <v>311</v>
      </c>
      <c r="J463" s="96" t="s">
        <v>312</v>
      </c>
      <c r="K463" s="96" t="s">
        <v>1292</v>
      </c>
      <c r="L463" s="96" t="s">
        <v>1475</v>
      </c>
      <c r="M463" s="96" t="s">
        <v>226</v>
      </c>
      <c r="N463" s="96"/>
      <c r="O463" s="96"/>
      <c r="P463" s="96"/>
      <c r="Q463" s="96"/>
      <c r="R463" s="96"/>
      <c r="S463" s="96"/>
      <c r="T463" s="96"/>
      <c r="U463" s="96"/>
    </row>
    <row r="464" spans="1:21">
      <c r="A464" s="95" t="s">
        <v>1476</v>
      </c>
      <c r="B464" s="96" t="s">
        <v>1477</v>
      </c>
      <c r="C464" s="96">
        <v>0.63792000000000004</v>
      </c>
      <c r="D464" s="96">
        <v>0.382191</v>
      </c>
      <c r="E464" s="96">
        <v>1.6691100000000001</v>
      </c>
      <c r="F464" s="96">
        <v>5.6185200000000001E-3</v>
      </c>
      <c r="G464" s="96" t="s">
        <v>1215</v>
      </c>
      <c r="H464" s="96" t="s">
        <v>1259</v>
      </c>
      <c r="I464" s="96" t="s">
        <v>321</v>
      </c>
      <c r="J464" s="96" t="s">
        <v>322</v>
      </c>
      <c r="K464" s="96"/>
      <c r="L464" s="96"/>
      <c r="M464" s="96"/>
      <c r="N464" s="96"/>
      <c r="O464" s="96"/>
      <c r="P464" s="96"/>
      <c r="Q464" s="96"/>
      <c r="R464" s="96"/>
      <c r="S464" s="96"/>
      <c r="T464" s="96"/>
      <c r="U464" s="96"/>
    </row>
    <row r="465" spans="1:21">
      <c r="A465" s="95" t="s">
        <v>1478</v>
      </c>
      <c r="B465" s="96" t="s">
        <v>1479</v>
      </c>
      <c r="C465" s="96">
        <v>0.36760399999999999</v>
      </c>
      <c r="D465" s="96">
        <v>0.25819700000000001</v>
      </c>
      <c r="E465" s="96">
        <v>1.42374</v>
      </c>
      <c r="F465" s="96">
        <v>2.83086E-2</v>
      </c>
      <c r="G465" s="96"/>
      <c r="H465" s="96"/>
      <c r="I465" s="96"/>
      <c r="J465" s="96"/>
      <c r="K465" s="96"/>
      <c r="L465" s="96"/>
      <c r="M465" s="96"/>
      <c r="N465" s="96"/>
      <c r="O465" s="96"/>
      <c r="P465" s="96"/>
      <c r="Q465" s="96"/>
      <c r="R465" s="96"/>
      <c r="S465" s="96"/>
      <c r="T465" s="96"/>
      <c r="U465" s="96"/>
    </row>
    <row r="466" spans="1:21">
      <c r="A466" s="95" t="s">
        <v>1480</v>
      </c>
      <c r="B466" s="96" t="s">
        <v>1481</v>
      </c>
      <c r="C466" s="96">
        <v>0.31628699999999998</v>
      </c>
      <c r="D466" s="96">
        <v>0.12431499999999999</v>
      </c>
      <c r="E466" s="96">
        <v>2.5442399999999998</v>
      </c>
      <c r="F466" s="97">
        <v>9.3672999999999995E-18</v>
      </c>
      <c r="G466" s="96" t="s">
        <v>1482</v>
      </c>
      <c r="H466" s="96" t="s">
        <v>321</v>
      </c>
      <c r="I466" s="96" t="s">
        <v>1483</v>
      </c>
      <c r="J466" s="96" t="s">
        <v>322</v>
      </c>
      <c r="K466" s="96" t="s">
        <v>1484</v>
      </c>
      <c r="L466" s="96" t="s">
        <v>1485</v>
      </c>
      <c r="M466" s="96" t="s">
        <v>1486</v>
      </c>
      <c r="N466" s="96" t="s">
        <v>1487</v>
      </c>
      <c r="O466" s="96" t="s">
        <v>1488</v>
      </c>
      <c r="P466" s="96" t="s">
        <v>1489</v>
      </c>
      <c r="Q466" s="96" t="s">
        <v>327</v>
      </c>
      <c r="R466" s="96"/>
      <c r="S466" s="96"/>
      <c r="T466" s="96"/>
      <c r="U466" s="96"/>
    </row>
    <row r="467" spans="1:21">
      <c r="A467" s="95" t="s">
        <v>1490</v>
      </c>
      <c r="B467" s="96" t="s">
        <v>1491</v>
      </c>
      <c r="C467" s="96">
        <v>0.34242</v>
      </c>
      <c r="D467" s="96">
        <v>8.3294000000000007E-2</v>
      </c>
      <c r="E467" s="96">
        <v>4.11097</v>
      </c>
      <c r="F467" s="96">
        <v>1.4598899999999999E-3</v>
      </c>
      <c r="G467" s="96" t="s">
        <v>1492</v>
      </c>
      <c r="H467" s="96" t="s">
        <v>1323</v>
      </c>
      <c r="I467" s="96" t="s">
        <v>1493</v>
      </c>
      <c r="J467" s="96" t="s">
        <v>1327</v>
      </c>
      <c r="K467" s="96" t="s">
        <v>1328</v>
      </c>
      <c r="L467" s="96" t="s">
        <v>1329</v>
      </c>
      <c r="M467" s="96" t="s">
        <v>1331</v>
      </c>
      <c r="N467" s="96" t="s">
        <v>1494</v>
      </c>
      <c r="O467" s="96" t="s">
        <v>1495</v>
      </c>
      <c r="P467" s="96"/>
      <c r="Q467" s="96"/>
      <c r="R467" s="96"/>
      <c r="S467" s="96"/>
      <c r="T467" s="96"/>
      <c r="U467" s="96"/>
    </row>
    <row r="468" spans="1:21">
      <c r="A468" s="95" t="s">
        <v>1496</v>
      </c>
      <c r="B468" s="96" t="s">
        <v>1497</v>
      </c>
      <c r="C468" s="96">
        <v>0.84737300000000004</v>
      </c>
      <c r="D468" s="96">
        <v>0.21624499999999999</v>
      </c>
      <c r="E468" s="96">
        <v>3.9185699999999999</v>
      </c>
      <c r="F468" s="97">
        <v>5.8275500000000002E-10</v>
      </c>
      <c r="G468" s="96" t="s">
        <v>1498</v>
      </c>
      <c r="H468" s="96" t="s">
        <v>731</v>
      </c>
      <c r="I468" s="96" t="s">
        <v>732</v>
      </c>
      <c r="J468" s="96" t="s">
        <v>733</v>
      </c>
      <c r="K468" s="96" t="s">
        <v>734</v>
      </c>
      <c r="L468" s="96" t="s">
        <v>735</v>
      </c>
      <c r="M468" s="96" t="s">
        <v>736</v>
      </c>
      <c r="N468" s="96"/>
      <c r="O468" s="96"/>
      <c r="P468" s="96"/>
      <c r="Q468" s="96"/>
      <c r="R468" s="96"/>
      <c r="S468" s="96"/>
      <c r="T468" s="96"/>
      <c r="U468" s="96"/>
    </row>
    <row r="469" spans="1:21">
      <c r="A469" s="95" t="s">
        <v>1499</v>
      </c>
      <c r="B469" s="96" t="s">
        <v>1500</v>
      </c>
      <c r="C469" s="96">
        <v>0.26977499999999999</v>
      </c>
      <c r="D469" s="96">
        <v>5.6611700000000001E-2</v>
      </c>
      <c r="E469" s="96">
        <v>4.7653600000000003</v>
      </c>
      <c r="F469" s="97">
        <v>4.48433E-9</v>
      </c>
      <c r="G469" s="96" t="s">
        <v>1501</v>
      </c>
      <c r="H469" s="96" t="s">
        <v>1502</v>
      </c>
      <c r="I469" s="96" t="s">
        <v>1503</v>
      </c>
      <c r="J469" s="96" t="s">
        <v>1504</v>
      </c>
      <c r="K469" s="96" t="s">
        <v>1505</v>
      </c>
      <c r="L469" s="96" t="s">
        <v>1506</v>
      </c>
      <c r="M469" s="96"/>
      <c r="N469" s="96"/>
      <c r="O469" s="96"/>
      <c r="P469" s="96"/>
      <c r="Q469" s="96"/>
      <c r="R469" s="96"/>
      <c r="S469" s="96"/>
      <c r="T469" s="96"/>
      <c r="U469" s="96"/>
    </row>
    <row r="470" spans="1:21">
      <c r="A470" s="95" t="s">
        <v>1499</v>
      </c>
      <c r="B470" s="96" t="s">
        <v>1507</v>
      </c>
      <c r="C470" s="96">
        <v>0.249059</v>
      </c>
      <c r="D470" s="96">
        <v>4.8926400000000002E-2</v>
      </c>
      <c r="E470" s="96">
        <v>5.0904800000000003</v>
      </c>
      <c r="F470" s="97">
        <v>1.1247299999999999E-8</v>
      </c>
      <c r="G470" s="96" t="s">
        <v>1501</v>
      </c>
      <c r="H470" s="96" t="s">
        <v>1502</v>
      </c>
      <c r="I470" s="96" t="s">
        <v>1503</v>
      </c>
      <c r="J470" s="96" t="s">
        <v>1504</v>
      </c>
      <c r="K470" s="96" t="s">
        <v>1505</v>
      </c>
      <c r="L470" s="96" t="s">
        <v>1506</v>
      </c>
      <c r="M470" s="96"/>
      <c r="N470" s="96"/>
      <c r="O470" s="96"/>
      <c r="P470" s="96"/>
      <c r="Q470" s="96"/>
      <c r="R470" s="96"/>
      <c r="S470" s="96"/>
      <c r="T470" s="96"/>
      <c r="U470" s="96"/>
    </row>
    <row r="471" spans="1:21">
      <c r="A471" s="95" t="s">
        <v>1508</v>
      </c>
      <c r="B471" s="96" t="s">
        <v>1509</v>
      </c>
      <c r="C471" s="96">
        <v>0.246978</v>
      </c>
      <c r="D471" s="96">
        <v>6.5081700000000006E-2</v>
      </c>
      <c r="E471" s="96">
        <v>3.7949000000000002</v>
      </c>
      <c r="F471" s="97">
        <v>5.6601500000000003E-6</v>
      </c>
      <c r="G471" s="96"/>
      <c r="H471" s="96" t="s">
        <v>1510</v>
      </c>
      <c r="I471" s="96"/>
      <c r="J471" s="96"/>
      <c r="K471" s="96"/>
      <c r="L471" s="96"/>
      <c r="M471" s="96"/>
      <c r="N471" s="96"/>
      <c r="O471" s="96"/>
      <c r="P471" s="96"/>
      <c r="Q471" s="96"/>
      <c r="R471" s="96"/>
      <c r="S471" s="96"/>
      <c r="T471" s="96"/>
      <c r="U471" s="96"/>
    </row>
    <row r="472" spans="1:21">
      <c r="A472" s="95" t="s">
        <v>1511</v>
      </c>
      <c r="B472" s="96" t="s">
        <v>1512</v>
      </c>
      <c r="C472" s="96">
        <v>0.48522999999999999</v>
      </c>
      <c r="D472" s="96">
        <v>0.185532</v>
      </c>
      <c r="E472" s="96">
        <v>2.6153499999999998</v>
      </c>
      <c r="F472" s="96">
        <v>4.2299299999999998E-3</v>
      </c>
      <c r="G472" s="96"/>
      <c r="H472" s="96"/>
      <c r="I472" s="96"/>
      <c r="J472" s="96"/>
      <c r="K472" s="96"/>
      <c r="L472" s="96"/>
      <c r="M472" s="96"/>
      <c r="N472" s="96"/>
      <c r="O472" s="96"/>
      <c r="P472" s="96"/>
      <c r="Q472" s="96"/>
      <c r="R472" s="96"/>
      <c r="S472" s="96"/>
      <c r="T472" s="96"/>
      <c r="U472" s="96"/>
    </row>
    <row r="473" spans="1:21">
      <c r="A473" s="95" t="s">
        <v>1513</v>
      </c>
      <c r="B473" s="96" t="s">
        <v>1514</v>
      </c>
      <c r="C473" s="96">
        <v>0.264407</v>
      </c>
      <c r="D473" s="96">
        <v>0.11375399999999999</v>
      </c>
      <c r="E473" s="96">
        <v>2.3243800000000001</v>
      </c>
      <c r="F473" s="96">
        <v>8.9385999999999997E-3</v>
      </c>
      <c r="G473" s="96" t="s">
        <v>1515</v>
      </c>
      <c r="H473" s="96" t="s">
        <v>237</v>
      </c>
      <c r="I473" s="96" t="s">
        <v>238</v>
      </c>
      <c r="J473" s="96" t="s">
        <v>239</v>
      </c>
      <c r="K473" s="96"/>
      <c r="L473" s="96"/>
      <c r="M473" s="96"/>
      <c r="N473" s="96"/>
      <c r="O473" s="96"/>
      <c r="P473" s="96"/>
      <c r="Q473" s="96"/>
      <c r="R473" s="96"/>
      <c r="S473" s="96"/>
      <c r="T473" s="96"/>
      <c r="U473" s="96"/>
    </row>
    <row r="474" spans="1:21">
      <c r="A474" s="95" t="s">
        <v>1516</v>
      </c>
      <c r="B474" s="96" t="s">
        <v>1517</v>
      </c>
      <c r="C474" s="96">
        <v>0.20468900000000001</v>
      </c>
      <c r="D474" s="96">
        <v>9.4898499999999997E-2</v>
      </c>
      <c r="E474" s="96">
        <v>2.15693</v>
      </c>
      <c r="F474" s="97">
        <v>1.32323E-9</v>
      </c>
      <c r="G474" s="96"/>
      <c r="H474" s="96" t="s">
        <v>1518</v>
      </c>
      <c r="I474" s="96" t="s">
        <v>1519</v>
      </c>
      <c r="J474" s="96"/>
      <c r="K474" s="96"/>
      <c r="L474" s="96"/>
      <c r="M474" s="96"/>
      <c r="N474" s="96"/>
      <c r="O474" s="96"/>
      <c r="P474" s="96"/>
      <c r="Q474" s="96"/>
      <c r="R474" s="96"/>
      <c r="S474" s="96"/>
      <c r="T474" s="96"/>
      <c r="U474" s="96"/>
    </row>
    <row r="475" spans="1:21">
      <c r="A475" s="95" t="s">
        <v>1516</v>
      </c>
      <c r="B475" s="96" t="s">
        <v>1520</v>
      </c>
      <c r="C475" s="96">
        <v>0.33125700000000002</v>
      </c>
      <c r="D475" s="96">
        <v>0.140932</v>
      </c>
      <c r="E475" s="96">
        <v>2.3504700000000001</v>
      </c>
      <c r="F475" s="97">
        <v>6.0578999999999996E-19</v>
      </c>
      <c r="G475" s="96"/>
      <c r="H475" s="96" t="s">
        <v>1518</v>
      </c>
      <c r="I475" s="96" t="s">
        <v>1519</v>
      </c>
      <c r="J475" s="96"/>
      <c r="K475" s="96"/>
      <c r="L475" s="96"/>
      <c r="M475" s="96"/>
      <c r="N475" s="96"/>
      <c r="O475" s="96"/>
      <c r="P475" s="96"/>
      <c r="Q475" s="96"/>
      <c r="R475" s="96"/>
      <c r="S475" s="96"/>
      <c r="T475" s="96"/>
      <c r="U475" s="96"/>
    </row>
    <row r="476" spans="1:21">
      <c r="A476" s="95" t="s">
        <v>1521</v>
      </c>
      <c r="B476" s="96" t="s">
        <v>1522</v>
      </c>
      <c r="C476" s="96">
        <v>0.327847</v>
      </c>
      <c r="D476" s="96">
        <v>0.105729</v>
      </c>
      <c r="E476" s="96">
        <v>3.1008200000000001</v>
      </c>
      <c r="F476" s="97">
        <v>3.09192E-18</v>
      </c>
      <c r="G476" s="96" t="s">
        <v>1523</v>
      </c>
      <c r="H476" s="96" t="s">
        <v>1524</v>
      </c>
      <c r="I476" s="96" t="s">
        <v>1525</v>
      </c>
      <c r="J476" s="96" t="s">
        <v>1526</v>
      </c>
      <c r="K476" s="96" t="s">
        <v>500</v>
      </c>
      <c r="L476" s="96" t="s">
        <v>501</v>
      </c>
      <c r="M476" s="96"/>
      <c r="N476" s="96"/>
      <c r="O476" s="96"/>
      <c r="P476" s="96"/>
      <c r="Q476" s="96"/>
      <c r="R476" s="96"/>
      <c r="S476" s="96"/>
      <c r="T476" s="96"/>
      <c r="U476" s="96"/>
    </row>
    <row r="477" spans="1:21">
      <c r="A477" s="95" t="s">
        <v>1527</v>
      </c>
      <c r="B477" s="96" t="s">
        <v>1528</v>
      </c>
      <c r="C477" s="96">
        <v>0.22573299999999999</v>
      </c>
      <c r="D477" s="96">
        <v>9.0993199999999996E-2</v>
      </c>
      <c r="E477" s="96">
        <v>2.4807700000000001</v>
      </c>
      <c r="F477" s="96">
        <v>1.70156E-3</v>
      </c>
      <c r="G477" s="96"/>
      <c r="H477" s="96" t="s">
        <v>1529</v>
      </c>
      <c r="I477" s="96"/>
      <c r="J477" s="96"/>
      <c r="K477" s="96"/>
      <c r="L477" s="96"/>
      <c r="M477" s="96"/>
      <c r="N477" s="96"/>
      <c r="O477" s="96"/>
      <c r="P477" s="96"/>
      <c r="Q477" s="96"/>
      <c r="R477" s="96"/>
      <c r="S477" s="96"/>
      <c r="T477" s="96"/>
      <c r="U477" s="96"/>
    </row>
    <row r="478" spans="1:21">
      <c r="A478" s="95" t="s">
        <v>1530</v>
      </c>
      <c r="B478" s="96" t="s">
        <v>1531</v>
      </c>
      <c r="C478" s="96">
        <v>0.18593699999999999</v>
      </c>
      <c r="D478" s="96">
        <v>7.1701200000000007E-2</v>
      </c>
      <c r="E478" s="96">
        <v>2.5932200000000001</v>
      </c>
      <c r="F478" s="97">
        <v>4.1244799999999999E-10</v>
      </c>
      <c r="G478" s="96" t="s">
        <v>1532</v>
      </c>
      <c r="H478" s="96" t="s">
        <v>310</v>
      </c>
      <c r="I478" s="96" t="s">
        <v>311</v>
      </c>
      <c r="J478" s="96" t="s">
        <v>312</v>
      </c>
      <c r="K478" s="96" t="s">
        <v>278</v>
      </c>
      <c r="L478" s="96" t="s">
        <v>314</v>
      </c>
      <c r="M478" s="96" t="s">
        <v>315</v>
      </c>
      <c r="N478" s="96" t="s">
        <v>226</v>
      </c>
      <c r="O478" s="96" t="s">
        <v>316</v>
      </c>
      <c r="P478" s="96"/>
      <c r="Q478" s="96"/>
      <c r="R478" s="96"/>
      <c r="S478" s="96"/>
      <c r="T478" s="96"/>
      <c r="U478" s="96"/>
    </row>
    <row r="479" spans="1:21">
      <c r="A479" s="95" t="s">
        <v>1533</v>
      </c>
      <c r="B479" s="96" t="s">
        <v>1534</v>
      </c>
      <c r="C479" s="96">
        <v>0.335758</v>
      </c>
      <c r="D479" s="96">
        <v>5.3115099999999998E-2</v>
      </c>
      <c r="E479" s="96">
        <v>6.3213299999999997</v>
      </c>
      <c r="F479" s="96">
        <v>7.6945099999999999E-4</v>
      </c>
      <c r="G479" s="96" t="s">
        <v>1535</v>
      </c>
      <c r="H479" s="96" t="s">
        <v>487</v>
      </c>
      <c r="I479" s="96" t="s">
        <v>488</v>
      </c>
      <c r="J479" s="96" t="s">
        <v>490</v>
      </c>
      <c r="K479" s="96" t="s">
        <v>492</v>
      </c>
      <c r="L479" s="96" t="s">
        <v>493</v>
      </c>
      <c r="M479" s="96" t="s">
        <v>494</v>
      </c>
      <c r="N479" s="96"/>
      <c r="O479" s="96"/>
      <c r="P479" s="96"/>
      <c r="Q479" s="96"/>
      <c r="R479" s="96"/>
      <c r="S479" s="96"/>
      <c r="T479" s="96"/>
      <c r="U479" s="96"/>
    </row>
    <row r="480" spans="1:21">
      <c r="A480" s="95" t="s">
        <v>1536</v>
      </c>
      <c r="B480" s="96" t="s">
        <v>1537</v>
      </c>
      <c r="C480" s="96">
        <v>0.22715299999999999</v>
      </c>
      <c r="D480" s="96">
        <v>4.8535399999999999E-2</v>
      </c>
      <c r="E480" s="96">
        <v>4.6801500000000003</v>
      </c>
      <c r="F480" s="97">
        <v>1.16327E-6</v>
      </c>
      <c r="G480" s="96" t="s">
        <v>1538</v>
      </c>
      <c r="H480" s="96" t="s">
        <v>1539</v>
      </c>
      <c r="I480" s="96" t="s">
        <v>1540</v>
      </c>
      <c r="J480" s="96" t="s">
        <v>1541</v>
      </c>
      <c r="K480" s="96" t="s">
        <v>1542</v>
      </c>
      <c r="L480" s="96" t="s">
        <v>378</v>
      </c>
      <c r="M480" s="96" t="s">
        <v>1543</v>
      </c>
      <c r="N480" s="96"/>
      <c r="O480" s="96"/>
      <c r="P480" s="96"/>
      <c r="Q480" s="96"/>
      <c r="R480" s="96"/>
      <c r="S480" s="96"/>
      <c r="T480" s="96"/>
      <c r="U480" s="96"/>
    </row>
    <row r="481" spans="1:21">
      <c r="A481" s="95" t="s">
        <v>1544</v>
      </c>
      <c r="B481" s="96" t="s">
        <v>1545</v>
      </c>
      <c r="C481" s="96">
        <v>0.31068899999999999</v>
      </c>
      <c r="D481" s="96">
        <v>0.24377199999999999</v>
      </c>
      <c r="E481" s="96">
        <v>1.27451</v>
      </c>
      <c r="F481" s="96">
        <v>3.9775999999999999E-2</v>
      </c>
      <c r="G481" s="96" t="s">
        <v>911</v>
      </c>
      <c r="H481" s="96" t="s">
        <v>224</v>
      </c>
      <c r="I481" s="96" t="s">
        <v>225</v>
      </c>
      <c r="J481" s="96" t="s">
        <v>226</v>
      </c>
      <c r="K481" s="96" t="s">
        <v>227</v>
      </c>
      <c r="L481" s="96"/>
      <c r="M481" s="96"/>
      <c r="N481" s="96"/>
      <c r="O481" s="96"/>
      <c r="P481" s="96"/>
      <c r="Q481" s="96"/>
      <c r="R481" s="96"/>
      <c r="S481" s="96"/>
      <c r="T481" s="96"/>
      <c r="U481" s="96"/>
    </row>
    <row r="482" spans="1:21">
      <c r="A482" s="95" t="s">
        <v>1546</v>
      </c>
      <c r="B482" s="96" t="s">
        <v>1547</v>
      </c>
      <c r="C482" s="96">
        <v>0.32247700000000001</v>
      </c>
      <c r="D482" s="96">
        <v>0.15316099999999999</v>
      </c>
      <c r="E482" s="96">
        <v>2.10548</v>
      </c>
      <c r="F482" s="97">
        <v>1.49713E-9</v>
      </c>
      <c r="G482" s="96" t="s">
        <v>1548</v>
      </c>
      <c r="H482" s="96" t="s">
        <v>810</v>
      </c>
      <c r="I482" s="96" t="s">
        <v>227</v>
      </c>
      <c r="J482" s="96"/>
      <c r="K482" s="96"/>
      <c r="L482" s="96"/>
      <c r="M482" s="96"/>
      <c r="N482" s="96"/>
      <c r="O482" s="96"/>
      <c r="P482" s="96"/>
      <c r="Q482" s="96"/>
      <c r="R482" s="96"/>
      <c r="S482" s="96"/>
      <c r="T482" s="96"/>
      <c r="U482" s="96"/>
    </row>
    <row r="483" spans="1:21">
      <c r="A483" s="95" t="s">
        <v>1546</v>
      </c>
      <c r="B483" s="96" t="s">
        <v>1549</v>
      </c>
      <c r="C483" s="96">
        <v>0.32345600000000002</v>
      </c>
      <c r="D483" s="96">
        <v>0.19756299999999999</v>
      </c>
      <c r="E483" s="96">
        <v>1.63723</v>
      </c>
      <c r="F483" s="96">
        <v>1.73711E-4</v>
      </c>
      <c r="G483" s="96" t="s">
        <v>1548</v>
      </c>
      <c r="H483" s="96" t="s">
        <v>810</v>
      </c>
      <c r="I483" s="96" t="s">
        <v>227</v>
      </c>
      <c r="J483" s="96"/>
      <c r="K483" s="96"/>
      <c r="L483" s="96"/>
      <c r="M483" s="96"/>
      <c r="N483" s="96"/>
      <c r="O483" s="96"/>
      <c r="P483" s="96"/>
      <c r="Q483" s="96"/>
      <c r="R483" s="96"/>
      <c r="S483" s="96"/>
      <c r="T483" s="96"/>
      <c r="U483" s="96"/>
    </row>
    <row r="484" spans="1:21">
      <c r="A484" s="95" t="s">
        <v>1550</v>
      </c>
      <c r="B484" s="96" t="s">
        <v>1551</v>
      </c>
      <c r="C484" s="96">
        <v>0.190526</v>
      </c>
      <c r="D484" s="96">
        <v>4.66469E-3</v>
      </c>
      <c r="E484" s="96">
        <v>40.844299999999997</v>
      </c>
      <c r="F484" s="97">
        <v>9.20301E-16</v>
      </c>
      <c r="G484" s="96" t="s">
        <v>1552</v>
      </c>
      <c r="H484" s="96" t="s">
        <v>1553</v>
      </c>
      <c r="I484" s="96" t="s">
        <v>1554</v>
      </c>
      <c r="J484" s="96" t="s">
        <v>1555</v>
      </c>
      <c r="K484" s="96" t="s">
        <v>1556</v>
      </c>
      <c r="L484" s="96" t="s">
        <v>1557</v>
      </c>
      <c r="M484" s="96" t="s">
        <v>344</v>
      </c>
      <c r="N484" s="96"/>
      <c r="O484" s="96"/>
      <c r="P484" s="96"/>
      <c r="Q484" s="96"/>
      <c r="R484" s="96"/>
      <c r="S484" s="96"/>
      <c r="T484" s="96"/>
      <c r="U484" s="96"/>
    </row>
    <row r="485" spans="1:21">
      <c r="A485" s="95" t="s">
        <v>1558</v>
      </c>
      <c r="B485" s="96" t="s">
        <v>1551</v>
      </c>
      <c r="C485" s="96">
        <v>0.17835300000000001</v>
      </c>
      <c r="D485" s="96">
        <v>3.2567899999999997E-2</v>
      </c>
      <c r="E485" s="96">
        <v>5.4763400000000004</v>
      </c>
      <c r="F485" s="97">
        <v>1.06E-7</v>
      </c>
      <c r="G485" s="96" t="s">
        <v>1552</v>
      </c>
      <c r="H485" s="96" t="s">
        <v>1553</v>
      </c>
      <c r="I485" s="96" t="s">
        <v>1555</v>
      </c>
      <c r="J485" s="96" t="s">
        <v>1556</v>
      </c>
      <c r="K485" s="96" t="s">
        <v>1557</v>
      </c>
      <c r="L485" s="96" t="s">
        <v>344</v>
      </c>
      <c r="M485" s="96"/>
      <c r="N485" s="96"/>
      <c r="O485" s="96"/>
      <c r="P485" s="96"/>
      <c r="Q485" s="96"/>
      <c r="R485" s="96"/>
      <c r="S485" s="96"/>
      <c r="T485" s="96"/>
      <c r="U485" s="96"/>
    </row>
    <row r="486" spans="1:21">
      <c r="A486" s="95" t="s">
        <v>1559</v>
      </c>
      <c r="B486" s="96" t="s">
        <v>1560</v>
      </c>
      <c r="C486" s="96">
        <v>0.364149</v>
      </c>
      <c r="D486" s="96">
        <v>0.23941699999999999</v>
      </c>
      <c r="E486" s="96">
        <v>1.52098</v>
      </c>
      <c r="F486" s="96">
        <v>1.3434400000000001E-2</v>
      </c>
      <c r="G486" s="96" t="s">
        <v>1561</v>
      </c>
      <c r="H486" s="96" t="s">
        <v>376</v>
      </c>
      <c r="I486" s="96" t="s">
        <v>377</v>
      </c>
      <c r="J486" s="96" t="s">
        <v>227</v>
      </c>
      <c r="K486" s="96"/>
      <c r="L486" s="96"/>
      <c r="M486" s="96"/>
      <c r="N486" s="96"/>
      <c r="O486" s="96"/>
      <c r="P486" s="96"/>
      <c r="Q486" s="96"/>
      <c r="R486" s="96"/>
      <c r="S486" s="96"/>
      <c r="T486" s="96"/>
      <c r="U486" s="96"/>
    </row>
    <row r="487" spans="1:21">
      <c r="A487" s="95" t="s">
        <v>1562</v>
      </c>
      <c r="B487" s="96" t="s">
        <v>1563</v>
      </c>
      <c r="C487" s="96">
        <v>0.21301200000000001</v>
      </c>
      <c r="D487" s="96">
        <v>9.9299299999999993E-2</v>
      </c>
      <c r="E487" s="96">
        <v>2.1451500000000001</v>
      </c>
      <c r="F487" s="96">
        <v>8.9691400000000004E-3</v>
      </c>
      <c r="G487" s="96" t="s">
        <v>1564</v>
      </c>
      <c r="H487" s="96" t="s">
        <v>578</v>
      </c>
      <c r="I487" s="96" t="s">
        <v>1565</v>
      </c>
      <c r="J487" s="96" t="s">
        <v>579</v>
      </c>
      <c r="K487" s="96" t="s">
        <v>581</v>
      </c>
      <c r="L487" s="96" t="s">
        <v>1566</v>
      </c>
      <c r="M487" s="96" t="s">
        <v>226</v>
      </c>
      <c r="N487" s="96" t="s">
        <v>1567</v>
      </c>
      <c r="O487" s="96"/>
      <c r="P487" s="96"/>
      <c r="Q487" s="96"/>
      <c r="R487" s="96"/>
      <c r="S487" s="96"/>
      <c r="T487" s="96"/>
      <c r="U487" s="96"/>
    </row>
    <row r="488" spans="1:21">
      <c r="A488" s="95" t="s">
        <v>1562</v>
      </c>
      <c r="B488" s="96" t="s">
        <v>1568</v>
      </c>
      <c r="C488" s="96">
        <v>0.24909100000000001</v>
      </c>
      <c r="D488" s="96">
        <v>1.6067499999999998E-2</v>
      </c>
      <c r="E488" s="96">
        <v>15.502800000000001</v>
      </c>
      <c r="F488" s="97">
        <v>4.6959999999999996E-6</v>
      </c>
      <c r="G488" s="96" t="s">
        <v>1564</v>
      </c>
      <c r="H488" s="96" t="s">
        <v>578</v>
      </c>
      <c r="I488" s="96" t="s">
        <v>1565</v>
      </c>
      <c r="J488" s="96" t="s">
        <v>579</v>
      </c>
      <c r="K488" s="96" t="s">
        <v>581</v>
      </c>
      <c r="L488" s="96" t="s">
        <v>1566</v>
      </c>
      <c r="M488" s="96" t="s">
        <v>226</v>
      </c>
      <c r="N488" s="96" t="s">
        <v>1567</v>
      </c>
      <c r="O488" s="96"/>
      <c r="P488" s="96"/>
      <c r="Q488" s="96"/>
      <c r="R488" s="96"/>
      <c r="S488" s="96"/>
      <c r="T488" s="96"/>
      <c r="U488" s="96"/>
    </row>
    <row r="489" spans="1:21">
      <c r="A489" s="95" t="s">
        <v>1569</v>
      </c>
      <c r="B489" s="96" t="s">
        <v>1570</v>
      </c>
      <c r="C489" s="96">
        <v>0.20702799999999999</v>
      </c>
      <c r="D489" s="96">
        <v>8.0765199999999995E-2</v>
      </c>
      <c r="E489" s="96">
        <v>2.5633400000000002</v>
      </c>
      <c r="F489" s="96">
        <v>5.9983500000000004E-3</v>
      </c>
      <c r="G489" s="96" t="s">
        <v>1571</v>
      </c>
      <c r="H489" s="96"/>
      <c r="I489" s="96"/>
      <c r="J489" s="96"/>
      <c r="K489" s="96"/>
      <c r="L489" s="96"/>
      <c r="M489" s="96"/>
      <c r="N489" s="96"/>
      <c r="O489" s="96"/>
      <c r="P489" s="96"/>
      <c r="Q489" s="96"/>
      <c r="R489" s="96"/>
      <c r="S489" s="96"/>
      <c r="T489" s="96"/>
      <c r="U489" s="96"/>
    </row>
    <row r="490" spans="1:21">
      <c r="A490" s="95" t="s">
        <v>1572</v>
      </c>
      <c r="B490" s="96" t="s">
        <v>1573</v>
      </c>
      <c r="C490" s="96">
        <v>0.18962999999999999</v>
      </c>
      <c r="D490" s="96">
        <v>0.13217499999999999</v>
      </c>
      <c r="E490" s="96">
        <v>1.43469</v>
      </c>
      <c r="F490" s="96">
        <v>2.99419E-2</v>
      </c>
      <c r="G490" s="96"/>
      <c r="H490" s="96" t="s">
        <v>1574</v>
      </c>
      <c r="I490" s="96"/>
      <c r="J490" s="96"/>
      <c r="K490" s="96"/>
      <c r="L490" s="96"/>
      <c r="M490" s="96"/>
      <c r="N490" s="96"/>
      <c r="O490" s="96"/>
      <c r="P490" s="96"/>
      <c r="Q490" s="96"/>
      <c r="R490" s="96"/>
      <c r="S490" s="96"/>
      <c r="T490" s="96"/>
      <c r="U490" s="96"/>
    </row>
    <row r="491" spans="1:21">
      <c r="A491" s="95" t="s">
        <v>1575</v>
      </c>
      <c r="B491" s="96" t="s">
        <v>1576</v>
      </c>
      <c r="C491" s="96">
        <v>0.20389099999999999</v>
      </c>
      <c r="D491" s="96">
        <v>0.114811</v>
      </c>
      <c r="E491" s="96">
        <v>1.7758700000000001</v>
      </c>
      <c r="F491" s="96">
        <v>3.2636000000000002E-3</v>
      </c>
      <c r="G491" s="96" t="s">
        <v>1577</v>
      </c>
      <c r="H491" s="96" t="s">
        <v>1578</v>
      </c>
      <c r="I491" s="96" t="s">
        <v>1579</v>
      </c>
      <c r="J491" s="96"/>
      <c r="K491" s="96"/>
      <c r="L491" s="96"/>
      <c r="M491" s="96"/>
      <c r="N491" s="96"/>
      <c r="O491" s="96"/>
      <c r="P491" s="96"/>
      <c r="Q491" s="96"/>
      <c r="R491" s="96"/>
      <c r="S491" s="96"/>
      <c r="T491" s="96"/>
      <c r="U491" s="96"/>
    </row>
    <row r="492" spans="1:21">
      <c r="A492" s="95" t="s">
        <v>1580</v>
      </c>
      <c r="B492" s="96" t="s">
        <v>1581</v>
      </c>
      <c r="C492" s="96">
        <v>0.243036</v>
      </c>
      <c r="D492" s="96">
        <v>8.5689899999999999E-2</v>
      </c>
      <c r="E492" s="96">
        <v>2.83623</v>
      </c>
      <c r="F492" s="97">
        <v>1.26135E-10</v>
      </c>
      <c r="G492" s="96"/>
      <c r="H492" s="96" t="s">
        <v>1582</v>
      </c>
      <c r="I492" s="96"/>
      <c r="J492" s="96"/>
      <c r="K492" s="96"/>
      <c r="L492" s="96"/>
      <c r="M492" s="96"/>
      <c r="N492" s="96"/>
      <c r="O492" s="96"/>
      <c r="P492" s="96"/>
      <c r="Q492" s="96"/>
      <c r="R492" s="96"/>
      <c r="S492" s="96"/>
      <c r="T492" s="96"/>
      <c r="U492" s="96"/>
    </row>
    <row r="493" spans="1:21">
      <c r="A493" s="95" t="s">
        <v>1583</v>
      </c>
      <c r="B493" s="96" t="s">
        <v>1584</v>
      </c>
      <c r="C493" s="96">
        <v>0.21568899999999999</v>
      </c>
      <c r="D493" s="96">
        <v>3.5588300000000003E-2</v>
      </c>
      <c r="E493" s="96">
        <v>6.06067</v>
      </c>
      <c r="F493" s="97">
        <v>1.1994800000000001E-11</v>
      </c>
      <c r="G493" s="96" t="s">
        <v>1585</v>
      </c>
      <c r="H493" s="96" t="s">
        <v>1586</v>
      </c>
      <c r="I493" s="96" t="s">
        <v>1587</v>
      </c>
      <c r="J493" s="96" t="s">
        <v>1588</v>
      </c>
      <c r="K493" s="96" t="s">
        <v>1589</v>
      </c>
      <c r="L493" s="96" t="s">
        <v>344</v>
      </c>
      <c r="M493" s="96"/>
      <c r="N493" s="96"/>
      <c r="O493" s="96"/>
      <c r="P493" s="96"/>
      <c r="Q493" s="96"/>
      <c r="R493" s="96"/>
      <c r="S493" s="96"/>
      <c r="T493" s="96"/>
      <c r="U493" s="96"/>
    </row>
    <row r="494" spans="1:21">
      <c r="A494" s="95" t="s">
        <v>1590</v>
      </c>
      <c r="B494" s="96" t="s">
        <v>1591</v>
      </c>
      <c r="C494" s="96">
        <v>0.27729399999999998</v>
      </c>
      <c r="D494" s="96">
        <v>8.0431699999999995E-2</v>
      </c>
      <c r="E494" s="96">
        <v>3.4475699999999998</v>
      </c>
      <c r="F494" s="96">
        <v>1.6927999999999999E-2</v>
      </c>
      <c r="G494" s="96"/>
      <c r="H494" s="96" t="s">
        <v>1592</v>
      </c>
      <c r="I494" s="96" t="s">
        <v>1593</v>
      </c>
      <c r="J494" s="96"/>
      <c r="K494" s="96"/>
      <c r="L494" s="96"/>
      <c r="M494" s="96"/>
      <c r="N494" s="96"/>
      <c r="O494" s="96"/>
      <c r="P494" s="96"/>
      <c r="Q494" s="96"/>
      <c r="R494" s="96"/>
      <c r="S494" s="96"/>
      <c r="T494" s="96"/>
      <c r="U494" s="96"/>
    </row>
    <row r="495" spans="1:21">
      <c r="A495" s="95" t="s">
        <v>1594</v>
      </c>
      <c r="B495" s="96" t="s">
        <v>1595</v>
      </c>
      <c r="C495" s="96">
        <v>0.27886</v>
      </c>
      <c r="D495" s="96">
        <v>0.176089</v>
      </c>
      <c r="E495" s="96">
        <v>1.5836300000000001</v>
      </c>
      <c r="F495" s="96">
        <v>4.3099899999999997E-2</v>
      </c>
      <c r="G495" s="96"/>
      <c r="H495" s="96"/>
      <c r="I495" s="96"/>
      <c r="J495" s="96"/>
      <c r="K495" s="96"/>
      <c r="L495" s="96"/>
      <c r="M495" s="96"/>
      <c r="N495" s="96"/>
      <c r="O495" s="96"/>
      <c r="P495" s="96"/>
      <c r="Q495" s="96"/>
      <c r="R495" s="96"/>
      <c r="S495" s="96"/>
      <c r="T495" s="96"/>
      <c r="U495" s="96"/>
    </row>
    <row r="496" spans="1:21">
      <c r="A496" s="95" t="s">
        <v>1594</v>
      </c>
      <c r="B496" s="96" t="s">
        <v>1596</v>
      </c>
      <c r="C496" s="96">
        <v>0.29232900000000001</v>
      </c>
      <c r="D496" s="96">
        <v>0.18044099999999999</v>
      </c>
      <c r="E496" s="96">
        <v>1.62008</v>
      </c>
      <c r="F496" s="96">
        <v>2.5623E-2</v>
      </c>
      <c r="G496" s="96"/>
      <c r="H496" s="96"/>
      <c r="I496" s="96"/>
      <c r="J496" s="96"/>
      <c r="K496" s="96"/>
      <c r="L496" s="96"/>
      <c r="M496" s="96"/>
      <c r="N496" s="96"/>
      <c r="O496" s="96"/>
      <c r="P496" s="96"/>
      <c r="Q496" s="96"/>
      <c r="R496" s="96"/>
      <c r="S496" s="96"/>
      <c r="T496" s="96"/>
      <c r="U496" s="96"/>
    </row>
    <row r="497" spans="1:21">
      <c r="A497" s="95" t="s">
        <v>1597</v>
      </c>
      <c r="B497" s="96" t="s">
        <v>1598</v>
      </c>
      <c r="C497" s="96">
        <v>0.39192700000000003</v>
      </c>
      <c r="D497" s="96">
        <v>0.151975</v>
      </c>
      <c r="E497" s="96">
        <v>2.5788899999999999</v>
      </c>
      <c r="F497" s="97">
        <v>3.02441E-10</v>
      </c>
      <c r="G497" s="96"/>
      <c r="H497" s="96"/>
      <c r="I497" s="96"/>
      <c r="J497" s="96"/>
      <c r="K497" s="96"/>
      <c r="L497" s="96"/>
      <c r="M497" s="96"/>
      <c r="N497" s="96"/>
      <c r="O497" s="96"/>
      <c r="P497" s="96"/>
      <c r="Q497" s="96"/>
      <c r="R497" s="96"/>
      <c r="S497" s="96"/>
      <c r="T497" s="96"/>
      <c r="U497" s="96"/>
    </row>
    <row r="498" spans="1:21">
      <c r="A498" s="95" t="s">
        <v>1599</v>
      </c>
      <c r="B498" s="96" t="s">
        <v>1600</v>
      </c>
      <c r="C498" s="96">
        <v>0.29949799999999999</v>
      </c>
      <c r="D498" s="96">
        <v>0.16469700000000001</v>
      </c>
      <c r="E498" s="96">
        <v>1.8184800000000001</v>
      </c>
      <c r="F498" s="96">
        <v>9.2844399999999997E-3</v>
      </c>
      <c r="G498" s="96" t="s">
        <v>1601</v>
      </c>
      <c r="H498" s="96" t="s">
        <v>260</v>
      </c>
      <c r="I498" s="96" t="s">
        <v>261</v>
      </c>
      <c r="J498" s="96" t="s">
        <v>262</v>
      </c>
      <c r="K498" s="96" t="s">
        <v>263</v>
      </c>
      <c r="L498" s="96" t="s">
        <v>264</v>
      </c>
      <c r="M498" s="96" t="s">
        <v>378</v>
      </c>
      <c r="N498" s="96" t="s">
        <v>1602</v>
      </c>
      <c r="O498" s="96" t="s">
        <v>1603</v>
      </c>
      <c r="P498" s="96"/>
      <c r="Q498" s="96"/>
      <c r="R498" s="96"/>
      <c r="S498" s="96"/>
      <c r="T498" s="96"/>
      <c r="U498" s="96"/>
    </row>
    <row r="499" spans="1:21">
      <c r="A499" s="95" t="s">
        <v>1604</v>
      </c>
      <c r="B499" s="96" t="s">
        <v>1605</v>
      </c>
      <c r="C499" s="96">
        <v>0.657474</v>
      </c>
      <c r="D499" s="96">
        <v>0.15648100000000001</v>
      </c>
      <c r="E499" s="96">
        <v>4.2016299999999998</v>
      </c>
      <c r="F499" s="96">
        <v>1.0427799999999999E-4</v>
      </c>
      <c r="G499" s="96"/>
      <c r="H499" s="96"/>
      <c r="I499" s="96"/>
      <c r="J499" s="96"/>
      <c r="K499" s="96"/>
      <c r="L499" s="96"/>
      <c r="M499" s="96"/>
      <c r="N499" s="96"/>
      <c r="O499" s="96"/>
      <c r="P499" s="96"/>
      <c r="Q499" s="96"/>
      <c r="R499" s="96"/>
      <c r="S499" s="96"/>
      <c r="T499" s="96"/>
      <c r="U499" s="96"/>
    </row>
    <row r="500" spans="1:21">
      <c r="A500" s="95" t="s">
        <v>1606</v>
      </c>
      <c r="B500" s="96" t="s">
        <v>1607</v>
      </c>
      <c r="C500" s="96">
        <v>0.34649099999999999</v>
      </c>
      <c r="D500" s="96">
        <v>0.17791499999999999</v>
      </c>
      <c r="E500" s="96">
        <v>1.9475</v>
      </c>
      <c r="F500" s="96">
        <v>7.4924799999999999E-4</v>
      </c>
      <c r="G500" s="96" t="s">
        <v>1024</v>
      </c>
      <c r="H500" s="96" t="s">
        <v>376</v>
      </c>
      <c r="I500" s="96" t="s">
        <v>224</v>
      </c>
      <c r="J500" s="96" t="s">
        <v>226</v>
      </c>
      <c r="K500" s="96" t="s">
        <v>227</v>
      </c>
      <c r="L500" s="96"/>
      <c r="M500" s="96"/>
      <c r="N500" s="96"/>
      <c r="O500" s="96"/>
      <c r="P500" s="96"/>
      <c r="Q500" s="96"/>
      <c r="R500" s="96"/>
      <c r="S500" s="96"/>
      <c r="T500" s="96"/>
      <c r="U500" s="96"/>
    </row>
    <row r="501" spans="1:21">
      <c r="A501" s="95" t="s">
        <v>1608</v>
      </c>
      <c r="B501" s="96" t="s">
        <v>1609</v>
      </c>
      <c r="C501" s="96">
        <v>0.23713699999999999</v>
      </c>
      <c r="D501" s="96">
        <v>8.7884199999999996E-2</v>
      </c>
      <c r="E501" s="96">
        <v>2.6983000000000001</v>
      </c>
      <c r="F501" s="97">
        <v>5.0680499999999998E-11</v>
      </c>
      <c r="G501" s="96" t="s">
        <v>833</v>
      </c>
      <c r="H501" s="96" t="s">
        <v>594</v>
      </c>
      <c r="I501" s="96" t="s">
        <v>595</v>
      </c>
      <c r="J501" s="96" t="s">
        <v>596</v>
      </c>
      <c r="K501" s="96" t="s">
        <v>598</v>
      </c>
      <c r="L501" s="96" t="s">
        <v>599</v>
      </c>
      <c r="M501" s="96" t="s">
        <v>226</v>
      </c>
      <c r="N501" s="96" t="s">
        <v>600</v>
      </c>
      <c r="O501" s="96"/>
      <c r="P501" s="96"/>
      <c r="Q501" s="96"/>
      <c r="R501" s="96"/>
      <c r="S501" s="96"/>
      <c r="T501" s="96"/>
      <c r="U501" s="96"/>
    </row>
    <row r="502" spans="1:21">
      <c r="A502" s="95" t="s">
        <v>1610</v>
      </c>
      <c r="B502" s="96" t="s">
        <v>1611</v>
      </c>
      <c r="C502" s="96">
        <v>0.34259699999999998</v>
      </c>
      <c r="D502" s="96">
        <v>0.223328</v>
      </c>
      <c r="E502" s="96">
        <v>1.5340499999999999</v>
      </c>
      <c r="F502" s="96">
        <v>1.91097E-2</v>
      </c>
      <c r="G502" s="96" t="s">
        <v>223</v>
      </c>
      <c r="H502" s="96" t="s">
        <v>988</v>
      </c>
      <c r="I502" s="96" t="s">
        <v>376</v>
      </c>
      <c r="J502" s="96" t="s">
        <v>224</v>
      </c>
      <c r="K502" s="96" t="s">
        <v>226</v>
      </c>
      <c r="L502" s="96" t="s">
        <v>227</v>
      </c>
      <c r="M502" s="96"/>
      <c r="N502" s="96"/>
      <c r="O502" s="96"/>
      <c r="P502" s="96"/>
      <c r="Q502" s="96"/>
      <c r="R502" s="96"/>
      <c r="S502" s="96"/>
      <c r="T502" s="96"/>
      <c r="U502" s="96"/>
    </row>
    <row r="503" spans="1:21">
      <c r="A503" s="95" t="s">
        <v>1610</v>
      </c>
      <c r="B503" s="96" t="s">
        <v>1612</v>
      </c>
      <c r="C503" s="96">
        <v>0.32091999999999998</v>
      </c>
      <c r="D503" s="96">
        <v>0.182084</v>
      </c>
      <c r="E503" s="96">
        <v>1.76248</v>
      </c>
      <c r="F503" s="96">
        <v>5.2994499999999998E-3</v>
      </c>
      <c r="G503" s="96" t="s">
        <v>223</v>
      </c>
      <c r="H503" s="96" t="s">
        <v>988</v>
      </c>
      <c r="I503" s="96" t="s">
        <v>376</v>
      </c>
      <c r="J503" s="96" t="s">
        <v>224</v>
      </c>
      <c r="K503" s="96" t="s">
        <v>226</v>
      </c>
      <c r="L503" s="96" t="s">
        <v>227</v>
      </c>
      <c r="M503" s="96"/>
      <c r="N503" s="96"/>
      <c r="O503" s="96"/>
      <c r="P503" s="96"/>
      <c r="Q503" s="96"/>
      <c r="R503" s="96"/>
      <c r="S503" s="96"/>
      <c r="T503" s="96"/>
      <c r="U503" s="96"/>
    </row>
    <row r="504" spans="1:21">
      <c r="A504" s="95" t="s">
        <v>1610</v>
      </c>
      <c r="B504" s="96" t="s">
        <v>1613</v>
      </c>
      <c r="C504" s="96">
        <v>0.32159300000000002</v>
      </c>
      <c r="D504" s="96">
        <v>0.18082599999999999</v>
      </c>
      <c r="E504" s="96">
        <v>1.77847</v>
      </c>
      <c r="F504" s="96">
        <v>5.2965800000000004E-3</v>
      </c>
      <c r="G504" s="96" t="s">
        <v>223</v>
      </c>
      <c r="H504" s="96" t="s">
        <v>988</v>
      </c>
      <c r="I504" s="96" t="s">
        <v>376</v>
      </c>
      <c r="J504" s="96" t="s">
        <v>224</v>
      </c>
      <c r="K504" s="96" t="s">
        <v>226</v>
      </c>
      <c r="L504" s="96" t="s">
        <v>227</v>
      </c>
      <c r="M504" s="96"/>
      <c r="N504" s="96"/>
      <c r="O504" s="96"/>
      <c r="P504" s="96"/>
      <c r="Q504" s="96"/>
      <c r="R504" s="96"/>
      <c r="S504" s="96"/>
      <c r="T504" s="96"/>
      <c r="U504" s="96"/>
    </row>
    <row r="505" spans="1:21">
      <c r="A505" s="95" t="s">
        <v>1610</v>
      </c>
      <c r="B505" s="96" t="s">
        <v>1614</v>
      </c>
      <c r="C505" s="96">
        <v>0.35586499999999999</v>
      </c>
      <c r="D505" s="96">
        <v>0.29670000000000002</v>
      </c>
      <c r="E505" s="96">
        <v>1.1994100000000001</v>
      </c>
      <c r="F505" s="96">
        <v>3.4171899999999998E-2</v>
      </c>
      <c r="G505" s="96" t="s">
        <v>223</v>
      </c>
      <c r="H505" s="96" t="s">
        <v>988</v>
      </c>
      <c r="I505" s="96" t="s">
        <v>376</v>
      </c>
      <c r="J505" s="96" t="s">
        <v>224</v>
      </c>
      <c r="K505" s="96" t="s">
        <v>226</v>
      </c>
      <c r="L505" s="96" t="s">
        <v>227</v>
      </c>
      <c r="M505" s="96"/>
      <c r="N505" s="96"/>
      <c r="O505" s="96"/>
      <c r="P505" s="96"/>
      <c r="Q505" s="96"/>
      <c r="R505" s="96"/>
      <c r="S505" s="96"/>
      <c r="T505" s="96"/>
      <c r="U505" s="96"/>
    </row>
    <row r="506" spans="1:21">
      <c r="A506" s="95" t="s">
        <v>1615</v>
      </c>
      <c r="B506" s="96" t="s">
        <v>1616</v>
      </c>
      <c r="C506" s="96">
        <v>0.45005099999999998</v>
      </c>
      <c r="D506" s="96">
        <v>0.235957</v>
      </c>
      <c r="E506" s="96">
        <v>1.90734</v>
      </c>
      <c r="F506" s="97">
        <v>9.9242600000000002E-10</v>
      </c>
      <c r="G506" s="96" t="s">
        <v>1617</v>
      </c>
      <c r="H506" s="96" t="s">
        <v>260</v>
      </c>
      <c r="I506" s="96" t="s">
        <v>376</v>
      </c>
      <c r="J506" s="96" t="s">
        <v>262</v>
      </c>
      <c r="K506" s="96" t="s">
        <v>225</v>
      </c>
      <c r="L506" s="96" t="s">
        <v>263</v>
      </c>
      <c r="M506" s="96" t="s">
        <v>264</v>
      </c>
      <c r="N506" s="96" t="s">
        <v>377</v>
      </c>
      <c r="O506" s="96" t="s">
        <v>378</v>
      </c>
      <c r="P506" s="96" t="s">
        <v>265</v>
      </c>
      <c r="Q506" s="96" t="s">
        <v>227</v>
      </c>
      <c r="R506" s="96"/>
      <c r="S506" s="96"/>
      <c r="T506" s="96"/>
      <c r="U506" s="96"/>
    </row>
    <row r="507" spans="1:21">
      <c r="A507" s="95" t="s">
        <v>1618</v>
      </c>
      <c r="B507" s="96" t="s">
        <v>1619</v>
      </c>
      <c r="C507" s="96">
        <v>0.25976100000000002</v>
      </c>
      <c r="D507" s="96">
        <v>0.113853</v>
      </c>
      <c r="E507" s="96">
        <v>2.2815500000000002</v>
      </c>
      <c r="F507" s="97">
        <v>1.50671E-6</v>
      </c>
      <c r="G507" s="96"/>
      <c r="H507" s="96" t="s">
        <v>1458</v>
      </c>
      <c r="I507" s="96" t="s">
        <v>1459</v>
      </c>
      <c r="J507" s="96"/>
      <c r="K507" s="96"/>
      <c r="L507" s="96"/>
      <c r="M507" s="96"/>
      <c r="N507" s="96"/>
      <c r="O507" s="96"/>
      <c r="P507" s="96"/>
      <c r="Q507" s="96"/>
      <c r="R507" s="96"/>
      <c r="S507" s="96"/>
      <c r="T507" s="96"/>
      <c r="U507" s="96"/>
    </row>
    <row r="508" spans="1:21">
      <c r="A508" s="95" t="s">
        <v>1620</v>
      </c>
      <c r="B508" s="96" t="s">
        <v>1621</v>
      </c>
      <c r="C508" s="96">
        <v>0.625996</v>
      </c>
      <c r="D508" s="96">
        <v>0.236092</v>
      </c>
      <c r="E508" s="96">
        <v>2.6514899999999999</v>
      </c>
      <c r="F508" s="97">
        <v>1.03473E-16</v>
      </c>
      <c r="G508" s="96" t="s">
        <v>1318</v>
      </c>
      <c r="H508" s="96" t="s">
        <v>311</v>
      </c>
      <c r="I508" s="96" t="s">
        <v>312</v>
      </c>
      <c r="J508" s="96" t="s">
        <v>1319</v>
      </c>
      <c r="K508" s="96" t="s">
        <v>226</v>
      </c>
      <c r="L508" s="96"/>
      <c r="M508" s="96"/>
      <c r="N508" s="96"/>
      <c r="O508" s="96"/>
      <c r="P508" s="96"/>
      <c r="Q508" s="96"/>
      <c r="R508" s="96"/>
      <c r="S508" s="96"/>
      <c r="T508" s="96"/>
      <c r="U508" s="96"/>
    </row>
    <row r="509" spans="1:21">
      <c r="A509" s="95" t="s">
        <v>1622</v>
      </c>
      <c r="B509" s="96" t="s">
        <v>1623</v>
      </c>
      <c r="C509" s="96">
        <v>0.230572</v>
      </c>
      <c r="D509" s="96">
        <v>0.10595499999999999</v>
      </c>
      <c r="E509" s="96">
        <v>2.1761200000000001</v>
      </c>
      <c r="F509" s="97">
        <v>5.8036399999999997E-12</v>
      </c>
      <c r="G509" s="96" t="s">
        <v>1624</v>
      </c>
      <c r="H509" s="96" t="s">
        <v>441</v>
      </c>
      <c r="I509" s="96" t="s">
        <v>1625</v>
      </c>
      <c r="J509" s="96" t="s">
        <v>1626</v>
      </c>
      <c r="K509" s="96" t="s">
        <v>1627</v>
      </c>
      <c r="L509" s="96" t="s">
        <v>1628</v>
      </c>
      <c r="M509" s="96" t="s">
        <v>1282</v>
      </c>
      <c r="N509" s="96" t="s">
        <v>226</v>
      </c>
      <c r="O509" s="96"/>
      <c r="P509" s="96"/>
      <c r="Q509" s="96"/>
      <c r="R509" s="96"/>
      <c r="S509" s="96"/>
      <c r="T509" s="96"/>
      <c r="U509" s="96"/>
    </row>
    <row r="510" spans="1:21">
      <c r="A510" s="95" t="s">
        <v>1629</v>
      </c>
      <c r="B510" s="96" t="s">
        <v>1630</v>
      </c>
      <c r="C510" s="96">
        <v>0.28758600000000001</v>
      </c>
      <c r="D510" s="96">
        <v>0.15361</v>
      </c>
      <c r="E510" s="96">
        <v>1.87218</v>
      </c>
      <c r="F510" s="97">
        <v>5.8501400000000002E-9</v>
      </c>
      <c r="G510" s="96" t="s">
        <v>1631</v>
      </c>
      <c r="H510" s="96" t="s">
        <v>1632</v>
      </c>
      <c r="I510" s="96" t="s">
        <v>1633</v>
      </c>
      <c r="J510" s="96" t="s">
        <v>1634</v>
      </c>
      <c r="K510" s="96" t="s">
        <v>1635</v>
      </c>
      <c r="L510" s="96" t="s">
        <v>1636</v>
      </c>
      <c r="M510" s="96"/>
      <c r="N510" s="96"/>
      <c r="O510" s="96"/>
      <c r="P510" s="96"/>
      <c r="Q510" s="96"/>
      <c r="R510" s="96"/>
      <c r="S510" s="96"/>
      <c r="T510" s="96"/>
      <c r="U510" s="96"/>
    </row>
    <row r="511" spans="1:21">
      <c r="A511" s="95" t="s">
        <v>1637</v>
      </c>
      <c r="B511" s="96" t="s">
        <v>1638</v>
      </c>
      <c r="C511" s="96">
        <v>0.17213200000000001</v>
      </c>
      <c r="D511" s="96">
        <v>1.8110299999999999E-2</v>
      </c>
      <c r="E511" s="96">
        <v>9.5046800000000005</v>
      </c>
      <c r="F511" s="97">
        <v>1.01965E-13</v>
      </c>
      <c r="G511" s="96" t="s">
        <v>1639</v>
      </c>
      <c r="H511" s="96" t="s">
        <v>1640</v>
      </c>
      <c r="I511" s="96" t="s">
        <v>1641</v>
      </c>
      <c r="J511" s="96" t="s">
        <v>1642</v>
      </c>
      <c r="K511" s="96"/>
      <c r="L511" s="96"/>
      <c r="M511" s="96"/>
      <c r="N511" s="96"/>
      <c r="O511" s="96"/>
      <c r="P511" s="96"/>
      <c r="Q511" s="96"/>
      <c r="R511" s="96"/>
      <c r="S511" s="96"/>
      <c r="T511" s="96"/>
      <c r="U511" s="96"/>
    </row>
    <row r="512" spans="1:21">
      <c r="A512" s="95" t="s">
        <v>1643</v>
      </c>
      <c r="B512" s="96" t="s">
        <v>1644</v>
      </c>
      <c r="C512" s="96">
        <v>0.309172</v>
      </c>
      <c r="D512" s="96">
        <v>5.04159E-2</v>
      </c>
      <c r="E512" s="96">
        <v>6.1324199999999998</v>
      </c>
      <c r="F512" s="96">
        <v>1.5499000000000001E-3</v>
      </c>
      <c r="G512" s="96"/>
      <c r="H512" s="96" t="s">
        <v>1645</v>
      </c>
      <c r="I512" s="96" t="s">
        <v>1646</v>
      </c>
      <c r="J512" s="96"/>
      <c r="K512" s="96"/>
      <c r="L512" s="96"/>
      <c r="M512" s="96"/>
      <c r="N512" s="96"/>
      <c r="O512" s="96"/>
      <c r="P512" s="96"/>
      <c r="Q512" s="96"/>
      <c r="R512" s="96"/>
      <c r="S512" s="96"/>
      <c r="T512" s="96"/>
      <c r="U512" s="96"/>
    </row>
    <row r="513" spans="1:21">
      <c r="A513" s="95" t="s">
        <v>1647</v>
      </c>
      <c r="B513" s="96" t="s">
        <v>1648</v>
      </c>
      <c r="C513" s="96">
        <v>0.38185200000000002</v>
      </c>
      <c r="D513" s="96">
        <v>0.249448</v>
      </c>
      <c r="E513" s="96">
        <v>1.5307900000000001</v>
      </c>
      <c r="F513" s="97">
        <v>4.2806799999999998E-5</v>
      </c>
      <c r="G513" s="96"/>
      <c r="H513" s="96" t="s">
        <v>1649</v>
      </c>
      <c r="I513" s="96"/>
      <c r="J513" s="96"/>
      <c r="K513" s="96"/>
      <c r="L513" s="96"/>
      <c r="M513" s="96"/>
      <c r="N513" s="96"/>
      <c r="O513" s="96"/>
      <c r="P513" s="96"/>
      <c r="Q513" s="96"/>
      <c r="R513" s="96"/>
      <c r="S513" s="96"/>
      <c r="T513" s="96"/>
      <c r="U513" s="96"/>
    </row>
    <row r="514" spans="1:21">
      <c r="A514" s="95" t="s">
        <v>1650</v>
      </c>
      <c r="B514" s="96" t="s">
        <v>1651</v>
      </c>
      <c r="C514" s="96">
        <v>0.38230900000000001</v>
      </c>
      <c r="D514" s="96">
        <v>0.17719499999999999</v>
      </c>
      <c r="E514" s="96">
        <v>2.1575600000000001</v>
      </c>
      <c r="F514" s="96">
        <v>4.1909599999999999E-4</v>
      </c>
      <c r="G514" s="96" t="s">
        <v>911</v>
      </c>
      <c r="H514" s="96" t="s">
        <v>224</v>
      </c>
      <c r="I514" s="96" t="s">
        <v>226</v>
      </c>
      <c r="J514" s="96"/>
      <c r="K514" s="96"/>
      <c r="L514" s="96"/>
      <c r="M514" s="96"/>
      <c r="N514" s="96"/>
      <c r="O514" s="96"/>
      <c r="P514" s="96"/>
      <c r="Q514" s="96"/>
      <c r="R514" s="96"/>
      <c r="S514" s="96"/>
      <c r="T514" s="96"/>
      <c r="U514" s="96"/>
    </row>
    <row r="515" spans="1:21">
      <c r="A515" s="95" t="s">
        <v>1650</v>
      </c>
      <c r="B515" s="96" t="s">
        <v>1652</v>
      </c>
      <c r="C515" s="96">
        <v>0.32821299999999998</v>
      </c>
      <c r="D515" s="96">
        <v>0.17164199999999999</v>
      </c>
      <c r="E515" s="96">
        <v>1.9121900000000001</v>
      </c>
      <c r="F515" s="96">
        <v>3.10992E-3</v>
      </c>
      <c r="G515" s="96" t="s">
        <v>911</v>
      </c>
      <c r="H515" s="96" t="s">
        <v>224</v>
      </c>
      <c r="I515" s="96" t="s">
        <v>226</v>
      </c>
      <c r="J515" s="96"/>
      <c r="K515" s="96"/>
      <c r="L515" s="96"/>
      <c r="M515" s="96"/>
      <c r="N515" s="96"/>
      <c r="O515" s="96"/>
      <c r="P515" s="96"/>
      <c r="Q515" s="96"/>
      <c r="R515" s="96"/>
      <c r="S515" s="96"/>
      <c r="T515" s="96"/>
      <c r="U515" s="96"/>
    </row>
    <row r="516" spans="1:21">
      <c r="A516" s="95" t="s">
        <v>1650</v>
      </c>
      <c r="B516" s="96" t="s">
        <v>1653</v>
      </c>
      <c r="C516" s="96">
        <v>0.602661</v>
      </c>
      <c r="D516" s="96">
        <v>0.15204000000000001</v>
      </c>
      <c r="E516" s="96">
        <v>3.9638399999999998</v>
      </c>
      <c r="F516" s="97">
        <v>7.0878100000000002E-5</v>
      </c>
      <c r="G516" s="96" t="s">
        <v>911</v>
      </c>
      <c r="H516" s="96" t="s">
        <v>224</v>
      </c>
      <c r="I516" s="96" t="s">
        <v>226</v>
      </c>
      <c r="J516" s="96"/>
      <c r="K516" s="96"/>
      <c r="L516" s="96"/>
      <c r="M516" s="96"/>
      <c r="N516" s="96"/>
      <c r="O516" s="96"/>
      <c r="P516" s="96"/>
      <c r="Q516" s="96"/>
      <c r="R516" s="96"/>
      <c r="S516" s="96"/>
      <c r="T516" s="96"/>
      <c r="U516" s="96"/>
    </row>
    <row r="517" spans="1:21">
      <c r="A517" s="95" t="s">
        <v>1654</v>
      </c>
      <c r="B517" s="96" t="s">
        <v>1655</v>
      </c>
      <c r="C517" s="96">
        <v>0.59618499999999996</v>
      </c>
      <c r="D517" s="96">
        <v>0.23103299999999999</v>
      </c>
      <c r="E517" s="96">
        <v>2.5805099999999999</v>
      </c>
      <c r="F517" s="97">
        <v>2.3646600000000001E-8</v>
      </c>
      <c r="G517" s="96" t="s">
        <v>1656</v>
      </c>
      <c r="H517" s="96" t="s">
        <v>208</v>
      </c>
      <c r="I517" s="96" t="s">
        <v>209</v>
      </c>
      <c r="J517" s="96" t="s">
        <v>210</v>
      </c>
      <c r="K517" s="96"/>
      <c r="L517" s="96"/>
      <c r="M517" s="96"/>
      <c r="N517" s="96"/>
      <c r="O517" s="96"/>
      <c r="P517" s="96"/>
      <c r="Q517" s="96"/>
      <c r="R517" s="96"/>
      <c r="S517" s="96"/>
      <c r="T517" s="96"/>
      <c r="U517" s="96"/>
    </row>
    <row r="518" spans="1:21">
      <c r="A518" s="95" t="s">
        <v>1657</v>
      </c>
      <c r="B518" s="96" t="s">
        <v>1658</v>
      </c>
      <c r="C518" s="96">
        <v>0.385181</v>
      </c>
      <c r="D518" s="96">
        <v>0.18540799999999999</v>
      </c>
      <c r="E518" s="96">
        <v>2.0774699999999999</v>
      </c>
      <c r="F518" s="96">
        <v>5.0718300000000003E-3</v>
      </c>
      <c r="G518" s="96" t="s">
        <v>1659</v>
      </c>
      <c r="H518" s="96" t="s">
        <v>1660</v>
      </c>
      <c r="I518" s="96" t="s">
        <v>1661</v>
      </c>
      <c r="J518" s="96"/>
      <c r="K518" s="96"/>
      <c r="L518" s="96"/>
      <c r="M518" s="96"/>
      <c r="N518" s="96"/>
      <c r="O518" s="96"/>
      <c r="P518" s="96"/>
      <c r="Q518" s="96"/>
      <c r="R518" s="96"/>
      <c r="S518" s="96"/>
      <c r="T518" s="96"/>
      <c r="U518" s="96"/>
    </row>
    <row r="519" spans="1:21">
      <c r="A519" s="95" t="s">
        <v>1662</v>
      </c>
      <c r="B519" s="96" t="s">
        <v>1663</v>
      </c>
      <c r="C519" s="96">
        <v>0.21481</v>
      </c>
      <c r="D519" s="96">
        <v>5.1952400000000003E-2</v>
      </c>
      <c r="E519" s="96">
        <v>4.1347500000000004</v>
      </c>
      <c r="F519" s="97">
        <v>1.8546199999999999E-6</v>
      </c>
      <c r="G519" s="96"/>
      <c r="H519" s="96" t="s">
        <v>1645</v>
      </c>
      <c r="I519" s="96"/>
      <c r="J519" s="96"/>
      <c r="K519" s="96"/>
      <c r="L519" s="96"/>
      <c r="M519" s="96"/>
      <c r="N519" s="96"/>
      <c r="O519" s="96"/>
      <c r="P519" s="96"/>
      <c r="Q519" s="96"/>
      <c r="R519" s="96"/>
      <c r="S519" s="96"/>
      <c r="T519" s="96"/>
      <c r="U519" s="96"/>
    </row>
    <row r="520" spans="1:21">
      <c r="A520" s="95" t="s">
        <v>1664</v>
      </c>
      <c r="B520" s="96" t="s">
        <v>1665</v>
      </c>
      <c r="C520" s="96">
        <v>0.238376</v>
      </c>
      <c r="D520" s="96">
        <v>5.6479599999999998E-2</v>
      </c>
      <c r="E520" s="96">
        <v>4.2205700000000004</v>
      </c>
      <c r="F520" s="97">
        <v>4.8660900000000001E-13</v>
      </c>
      <c r="G520" s="96" t="s">
        <v>1666</v>
      </c>
      <c r="H520" s="96" t="s">
        <v>1667</v>
      </c>
      <c r="I520" s="96" t="s">
        <v>1668</v>
      </c>
      <c r="J520" s="96" t="s">
        <v>1669</v>
      </c>
      <c r="K520" s="96" t="s">
        <v>1670</v>
      </c>
      <c r="L520" s="96"/>
      <c r="M520" s="96"/>
      <c r="N520" s="96"/>
      <c r="O520" s="96"/>
      <c r="P520" s="96"/>
      <c r="Q520" s="96"/>
      <c r="R520" s="96"/>
      <c r="S520" s="96"/>
      <c r="T520" s="96"/>
      <c r="U520" s="96"/>
    </row>
    <row r="521" spans="1:21">
      <c r="A521" s="95" t="s">
        <v>1671</v>
      </c>
      <c r="B521" s="96" t="s">
        <v>1672</v>
      </c>
      <c r="C521" s="96">
        <v>0.262936</v>
      </c>
      <c r="D521" s="96">
        <v>6.9725400000000007E-2</v>
      </c>
      <c r="E521" s="96">
        <v>3.7710300000000001</v>
      </c>
      <c r="F521" s="97">
        <v>1.58343E-9</v>
      </c>
      <c r="G521" s="96" t="s">
        <v>1673</v>
      </c>
      <c r="H521" s="96" t="s">
        <v>437</v>
      </c>
      <c r="I521" s="96" t="s">
        <v>438</v>
      </c>
      <c r="J521" s="96"/>
      <c r="K521" s="96"/>
      <c r="L521" s="96"/>
      <c r="M521" s="96"/>
      <c r="N521" s="96"/>
      <c r="O521" s="96"/>
      <c r="P521" s="96"/>
      <c r="Q521" s="96"/>
      <c r="R521" s="96"/>
      <c r="S521" s="96"/>
      <c r="T521" s="96"/>
      <c r="U521" s="96"/>
    </row>
    <row r="522" spans="1:21">
      <c r="A522" s="95" t="s">
        <v>1674</v>
      </c>
      <c r="B522" s="96" t="s">
        <v>1675</v>
      </c>
      <c r="C522" s="96">
        <v>0.50614599999999998</v>
      </c>
      <c r="D522" s="96">
        <v>0.15756800000000001</v>
      </c>
      <c r="E522" s="96">
        <v>3.2122299999999999</v>
      </c>
      <c r="F522" s="96">
        <v>1.8500299999999999E-3</v>
      </c>
      <c r="G522" s="96" t="s">
        <v>1676</v>
      </c>
      <c r="H522" s="96" t="s">
        <v>260</v>
      </c>
      <c r="I522" s="96" t="s">
        <v>262</v>
      </c>
      <c r="J522" s="96" t="s">
        <v>263</v>
      </c>
      <c r="K522" s="96" t="s">
        <v>264</v>
      </c>
      <c r="L522" s="96"/>
      <c r="M522" s="96"/>
      <c r="N522" s="96"/>
      <c r="O522" s="96"/>
      <c r="P522" s="96"/>
      <c r="Q522" s="96"/>
      <c r="R522" s="96"/>
      <c r="S522" s="96"/>
      <c r="T522" s="96"/>
      <c r="U522" s="96"/>
    </row>
    <row r="523" spans="1:21">
      <c r="A523" s="95" t="s">
        <v>1677</v>
      </c>
      <c r="B523" s="96" t="s">
        <v>1678</v>
      </c>
      <c r="C523" s="96">
        <v>0.26269199999999998</v>
      </c>
      <c r="D523" s="96">
        <v>0.166155</v>
      </c>
      <c r="E523" s="96">
        <v>1.58101</v>
      </c>
      <c r="F523" s="96">
        <v>8.27547E-3</v>
      </c>
      <c r="G523" s="96"/>
      <c r="H523" s="96" t="s">
        <v>546</v>
      </c>
      <c r="I523" s="96"/>
      <c r="J523" s="96"/>
      <c r="K523" s="96"/>
      <c r="L523" s="96"/>
      <c r="M523" s="96"/>
      <c r="N523" s="96"/>
      <c r="O523" s="96"/>
      <c r="P523" s="96"/>
      <c r="Q523" s="96"/>
      <c r="R523" s="96"/>
      <c r="S523" s="96"/>
      <c r="T523" s="96"/>
      <c r="U523" s="96"/>
    </row>
    <row r="524" spans="1:21">
      <c r="A524" s="95" t="s">
        <v>1679</v>
      </c>
      <c r="B524" s="96" t="s">
        <v>1680</v>
      </c>
      <c r="C524" s="96">
        <v>0.28106300000000001</v>
      </c>
      <c r="D524" s="96">
        <v>0.112565</v>
      </c>
      <c r="E524" s="96">
        <v>2.4968900000000001</v>
      </c>
      <c r="F524" s="97">
        <v>8.3184300000000002E-6</v>
      </c>
      <c r="G524" s="96" t="s">
        <v>1681</v>
      </c>
      <c r="H524" s="96" t="s">
        <v>424</v>
      </c>
      <c r="I524" s="96" t="s">
        <v>1682</v>
      </c>
      <c r="J524" s="96" t="s">
        <v>425</v>
      </c>
      <c r="K524" s="96"/>
      <c r="L524" s="96"/>
      <c r="M524" s="96"/>
      <c r="N524" s="96"/>
      <c r="O524" s="96"/>
      <c r="P524" s="96"/>
      <c r="Q524" s="96"/>
      <c r="R524" s="96"/>
      <c r="S524" s="96"/>
      <c r="T524" s="96"/>
      <c r="U524" s="96"/>
    </row>
    <row r="525" spans="1:21">
      <c r="A525" s="95" t="s">
        <v>1679</v>
      </c>
      <c r="B525" s="96" t="s">
        <v>1683</v>
      </c>
      <c r="C525" s="96">
        <v>0.27199699999999999</v>
      </c>
      <c r="D525" s="96">
        <v>0.100492</v>
      </c>
      <c r="E525" s="96">
        <v>2.7066400000000002</v>
      </c>
      <c r="F525" s="97">
        <v>6.1666000000000002E-7</v>
      </c>
      <c r="G525" s="96" t="s">
        <v>1681</v>
      </c>
      <c r="H525" s="96" t="s">
        <v>424</v>
      </c>
      <c r="I525" s="96" t="s">
        <v>1682</v>
      </c>
      <c r="J525" s="96" t="s">
        <v>425</v>
      </c>
      <c r="K525" s="96"/>
      <c r="L525" s="96"/>
      <c r="M525" s="96"/>
      <c r="N525" s="96"/>
      <c r="O525" s="96"/>
      <c r="P525" s="96"/>
      <c r="Q525" s="96"/>
      <c r="R525" s="96"/>
      <c r="S525" s="96"/>
      <c r="T525" s="96"/>
      <c r="U525" s="96"/>
    </row>
    <row r="526" spans="1:21">
      <c r="A526" s="95" t="s">
        <v>1684</v>
      </c>
      <c r="B526" s="96" t="s">
        <v>1685</v>
      </c>
      <c r="C526" s="96">
        <v>0.238233</v>
      </c>
      <c r="D526" s="96">
        <v>9.1118400000000002E-2</v>
      </c>
      <c r="E526" s="96">
        <v>2.6145399999999999</v>
      </c>
      <c r="F526" s="97">
        <v>4.2234000000000001E-9</v>
      </c>
      <c r="G526" s="96"/>
      <c r="H526" s="96"/>
      <c r="I526" s="96"/>
      <c r="J526" s="96"/>
      <c r="K526" s="96"/>
      <c r="L526" s="96"/>
      <c r="M526" s="96"/>
      <c r="N526" s="96"/>
      <c r="O526" s="96"/>
      <c r="P526" s="96"/>
      <c r="Q526" s="96"/>
      <c r="R526" s="96"/>
      <c r="S526" s="96"/>
      <c r="T526" s="96"/>
      <c r="U526" s="96"/>
    </row>
    <row r="527" spans="1:21">
      <c r="A527" s="95" t="s">
        <v>1684</v>
      </c>
      <c r="B527" s="96" t="s">
        <v>1686</v>
      </c>
      <c r="C527" s="96">
        <v>0.23880199999999999</v>
      </c>
      <c r="D527" s="96">
        <v>9.3141699999999994E-2</v>
      </c>
      <c r="E527" s="96">
        <v>2.56386</v>
      </c>
      <c r="F527" s="97">
        <v>6.2277799999999998E-9</v>
      </c>
      <c r="G527" s="96"/>
      <c r="H527" s="96"/>
      <c r="I527" s="96"/>
      <c r="J527" s="96"/>
      <c r="K527" s="96"/>
      <c r="L527" s="96"/>
      <c r="M527" s="96"/>
      <c r="N527" s="96"/>
      <c r="O527" s="96"/>
      <c r="P527" s="96"/>
      <c r="Q527" s="96"/>
      <c r="R527" s="96"/>
      <c r="S527" s="96"/>
      <c r="T527" s="96"/>
      <c r="U527" s="96"/>
    </row>
    <row r="528" spans="1:21">
      <c r="A528" s="95" t="s">
        <v>1687</v>
      </c>
      <c r="B528" s="96" t="s">
        <v>1688</v>
      </c>
      <c r="C528" s="96">
        <v>0.19295100000000001</v>
      </c>
      <c r="D528" s="96">
        <v>7.3718400000000003E-2</v>
      </c>
      <c r="E528" s="96">
        <v>2.6173999999999999</v>
      </c>
      <c r="F528" s="97">
        <v>6.5687400000000006E-8</v>
      </c>
      <c r="G528" s="96" t="s">
        <v>1689</v>
      </c>
      <c r="H528" s="96" t="s">
        <v>1690</v>
      </c>
      <c r="I528" s="96" t="s">
        <v>1691</v>
      </c>
      <c r="J528" s="96" t="s">
        <v>1692</v>
      </c>
      <c r="K528" s="96"/>
      <c r="L528" s="96"/>
      <c r="M528" s="96"/>
      <c r="N528" s="96"/>
      <c r="O528" s="96"/>
      <c r="P528" s="96"/>
      <c r="Q528" s="96"/>
      <c r="R528" s="96"/>
      <c r="S528" s="96"/>
      <c r="T528" s="96"/>
      <c r="U528" s="96"/>
    </row>
    <row r="529" spans="1:21">
      <c r="A529" s="95" t="s">
        <v>1693</v>
      </c>
      <c r="B529" s="96" t="s">
        <v>1694</v>
      </c>
      <c r="C529" s="96">
        <v>0.45240000000000002</v>
      </c>
      <c r="D529" s="96">
        <v>0.20200799999999999</v>
      </c>
      <c r="E529" s="96">
        <v>2.2395100000000001</v>
      </c>
      <c r="F529" s="97">
        <v>8.2999600000000007E-6</v>
      </c>
      <c r="G529" s="96" t="s">
        <v>1695</v>
      </c>
      <c r="H529" s="96" t="s">
        <v>260</v>
      </c>
      <c r="I529" s="96" t="s">
        <v>264</v>
      </c>
      <c r="J529" s="96" t="s">
        <v>378</v>
      </c>
      <c r="K529" s="96"/>
      <c r="L529" s="96"/>
      <c r="M529" s="96"/>
      <c r="N529" s="96"/>
      <c r="O529" s="96"/>
      <c r="P529" s="96"/>
      <c r="Q529" s="96"/>
      <c r="R529" s="96"/>
      <c r="S529" s="96"/>
      <c r="T529" s="96"/>
      <c r="U529" s="96"/>
    </row>
    <row r="530" spans="1:21">
      <c r="A530" s="95" t="s">
        <v>1693</v>
      </c>
      <c r="B530" s="96" t="s">
        <v>646</v>
      </c>
      <c r="C530" s="96">
        <v>0.51592099999999996</v>
      </c>
      <c r="D530" s="96">
        <v>0.36609999999999998</v>
      </c>
      <c r="E530" s="96">
        <v>1.40924</v>
      </c>
      <c r="F530" s="96">
        <v>1.1491899999999999E-2</v>
      </c>
      <c r="G530" s="96" t="s">
        <v>1695</v>
      </c>
      <c r="H530" s="96" t="s">
        <v>260</v>
      </c>
      <c r="I530" s="96" t="s">
        <v>264</v>
      </c>
      <c r="J530" s="96" t="s">
        <v>378</v>
      </c>
      <c r="K530" s="96"/>
      <c r="L530" s="96"/>
      <c r="M530" s="96"/>
      <c r="N530" s="96"/>
      <c r="O530" s="96"/>
      <c r="P530" s="96"/>
      <c r="Q530" s="96"/>
      <c r="R530" s="96"/>
      <c r="S530" s="96"/>
      <c r="T530" s="96"/>
      <c r="U530" s="96"/>
    </row>
    <row r="531" spans="1:21">
      <c r="A531" s="95" t="s">
        <v>1693</v>
      </c>
      <c r="B531" s="96" t="s">
        <v>1696</v>
      </c>
      <c r="C531" s="96">
        <v>0.26993600000000001</v>
      </c>
      <c r="D531" s="96">
        <v>0.18127399999999999</v>
      </c>
      <c r="E531" s="96">
        <v>1.4891000000000001</v>
      </c>
      <c r="F531" s="96">
        <v>1.8630500000000001E-2</v>
      </c>
      <c r="G531" s="96" t="s">
        <v>1695</v>
      </c>
      <c r="H531" s="96" t="s">
        <v>260</v>
      </c>
      <c r="I531" s="96" t="s">
        <v>264</v>
      </c>
      <c r="J531" s="96" t="s">
        <v>378</v>
      </c>
      <c r="K531" s="96"/>
      <c r="L531" s="96"/>
      <c r="M531" s="96"/>
      <c r="N531" s="96"/>
      <c r="O531" s="96"/>
      <c r="P531" s="96"/>
      <c r="Q531" s="96"/>
      <c r="R531" s="96"/>
      <c r="S531" s="96"/>
      <c r="T531" s="96"/>
      <c r="U531" s="96"/>
    </row>
    <row r="532" spans="1:21">
      <c r="A532" s="95" t="s">
        <v>1693</v>
      </c>
      <c r="B532" s="96" t="s">
        <v>1697</v>
      </c>
      <c r="C532" s="96">
        <v>0.436581</v>
      </c>
      <c r="D532" s="96">
        <v>0.18563099999999999</v>
      </c>
      <c r="E532" s="96">
        <v>2.3518699999999999</v>
      </c>
      <c r="F532" s="97">
        <v>3.2705299999999998E-7</v>
      </c>
      <c r="G532" s="96" t="s">
        <v>1695</v>
      </c>
      <c r="H532" s="96" t="s">
        <v>260</v>
      </c>
      <c r="I532" s="96" t="s">
        <v>264</v>
      </c>
      <c r="J532" s="96" t="s">
        <v>378</v>
      </c>
      <c r="K532" s="96"/>
      <c r="L532" s="96"/>
      <c r="M532" s="96"/>
      <c r="N532" s="96"/>
      <c r="O532" s="96"/>
      <c r="P532" s="96"/>
      <c r="Q532" s="96"/>
      <c r="R532" s="96"/>
      <c r="S532" s="96"/>
      <c r="T532" s="96"/>
      <c r="U532" s="96"/>
    </row>
    <row r="533" spans="1:21">
      <c r="A533" s="95" t="s">
        <v>1693</v>
      </c>
      <c r="B533" s="96" t="s">
        <v>1698</v>
      </c>
      <c r="C533" s="96">
        <v>0.50134299999999998</v>
      </c>
      <c r="D533" s="96">
        <v>0.25907599999999997</v>
      </c>
      <c r="E533" s="96">
        <v>1.93512</v>
      </c>
      <c r="F533" s="97">
        <v>5.7307099999999999E-5</v>
      </c>
      <c r="G533" s="96" t="s">
        <v>1695</v>
      </c>
      <c r="H533" s="96" t="s">
        <v>260</v>
      </c>
      <c r="I533" s="96" t="s">
        <v>264</v>
      </c>
      <c r="J533" s="96" t="s">
        <v>378</v>
      </c>
      <c r="K533" s="96"/>
      <c r="L533" s="96"/>
      <c r="M533" s="96"/>
      <c r="N533" s="96"/>
      <c r="O533" s="96"/>
      <c r="P533" s="96"/>
      <c r="Q533" s="96"/>
      <c r="R533" s="96"/>
      <c r="S533" s="96"/>
      <c r="T533" s="96"/>
      <c r="U533" s="96"/>
    </row>
    <row r="534" spans="1:21">
      <c r="A534" s="95" t="s">
        <v>1693</v>
      </c>
      <c r="B534" s="96" t="s">
        <v>1699</v>
      </c>
      <c r="C534" s="96">
        <v>0.45120199999999999</v>
      </c>
      <c r="D534" s="96">
        <v>0.226826</v>
      </c>
      <c r="E534" s="96">
        <v>1.9892000000000001</v>
      </c>
      <c r="F534" s="97">
        <v>7.2584599999999996E-5</v>
      </c>
      <c r="G534" s="96" t="s">
        <v>1695</v>
      </c>
      <c r="H534" s="96" t="s">
        <v>260</v>
      </c>
      <c r="I534" s="96" t="s">
        <v>264</v>
      </c>
      <c r="J534" s="96" t="s">
        <v>378</v>
      </c>
      <c r="K534" s="96"/>
      <c r="L534" s="96"/>
      <c r="M534" s="96"/>
      <c r="N534" s="96"/>
      <c r="O534" s="96"/>
      <c r="P534" s="96"/>
      <c r="Q534" s="96"/>
      <c r="R534" s="96"/>
      <c r="S534" s="96"/>
      <c r="T534" s="96"/>
      <c r="U534" s="96"/>
    </row>
    <row r="535" spans="1:21">
      <c r="A535" s="95" t="s">
        <v>1700</v>
      </c>
      <c r="B535" s="96" t="s">
        <v>1701</v>
      </c>
      <c r="C535" s="96">
        <v>0.404393</v>
      </c>
      <c r="D535" s="96">
        <v>9.6249399999999999E-2</v>
      </c>
      <c r="E535" s="96">
        <v>4.2015099999999999</v>
      </c>
      <c r="F535" s="97">
        <v>2.7750400000000001E-33</v>
      </c>
      <c r="G535" s="96" t="s">
        <v>1702</v>
      </c>
      <c r="H535" s="96" t="s">
        <v>463</v>
      </c>
      <c r="I535" s="96" t="s">
        <v>464</v>
      </c>
      <c r="J535" s="96" t="s">
        <v>465</v>
      </c>
      <c r="K535" s="96" t="s">
        <v>1703</v>
      </c>
      <c r="L535" s="96" t="s">
        <v>466</v>
      </c>
      <c r="M535" s="96"/>
      <c r="N535" s="96"/>
      <c r="O535" s="96"/>
      <c r="P535" s="96"/>
      <c r="Q535" s="96"/>
      <c r="R535" s="96"/>
      <c r="S535" s="96"/>
      <c r="T535" s="96"/>
      <c r="U535" s="96"/>
    </row>
    <row r="536" spans="1:21">
      <c r="A536" s="95" t="s">
        <v>1704</v>
      </c>
      <c r="B536" s="96" t="s">
        <v>1705</v>
      </c>
      <c r="C536" s="96">
        <v>0.26560499999999998</v>
      </c>
      <c r="D536" s="96">
        <v>0.121627</v>
      </c>
      <c r="E536" s="96">
        <v>2.18377</v>
      </c>
      <c r="F536" s="97">
        <v>1.0379300000000001E-18</v>
      </c>
      <c r="G536" s="96" t="s">
        <v>1706</v>
      </c>
      <c r="H536" s="96" t="s">
        <v>1707</v>
      </c>
      <c r="I536" s="96" t="s">
        <v>1708</v>
      </c>
      <c r="J536" s="96" t="s">
        <v>1709</v>
      </c>
      <c r="K536" s="96" t="s">
        <v>1710</v>
      </c>
      <c r="L536" s="96" t="s">
        <v>1711</v>
      </c>
      <c r="M536" s="96" t="s">
        <v>1712</v>
      </c>
      <c r="N536" s="96" t="s">
        <v>1713</v>
      </c>
      <c r="O536" s="96" t="s">
        <v>1714</v>
      </c>
      <c r="P536" s="96" t="s">
        <v>1373</v>
      </c>
      <c r="Q536" s="96" t="s">
        <v>1715</v>
      </c>
      <c r="R536" s="96" t="s">
        <v>1716</v>
      </c>
      <c r="S536" s="96"/>
      <c r="T536" s="96"/>
      <c r="U536" s="96"/>
    </row>
    <row r="537" spans="1:21">
      <c r="A537" s="95" t="s">
        <v>1704</v>
      </c>
      <c r="B537" s="96" t="s">
        <v>1717</v>
      </c>
      <c r="C537" s="96">
        <v>0.23242299999999999</v>
      </c>
      <c r="D537" s="96">
        <v>5.7674099999999999E-2</v>
      </c>
      <c r="E537" s="96">
        <v>4.0299500000000004</v>
      </c>
      <c r="F537" s="96">
        <v>7.5098099999999996E-3</v>
      </c>
      <c r="G537" s="96" t="s">
        <v>1706</v>
      </c>
      <c r="H537" s="96" t="s">
        <v>1707</v>
      </c>
      <c r="I537" s="96" t="s">
        <v>1708</v>
      </c>
      <c r="J537" s="96" t="s">
        <v>1709</v>
      </c>
      <c r="K537" s="96" t="s">
        <v>1710</v>
      </c>
      <c r="L537" s="96" t="s">
        <v>1711</v>
      </c>
      <c r="M537" s="96" t="s">
        <v>1712</v>
      </c>
      <c r="N537" s="96" t="s">
        <v>1713</v>
      </c>
      <c r="O537" s="96" t="s">
        <v>1714</v>
      </c>
      <c r="P537" s="96" t="s">
        <v>1373</v>
      </c>
      <c r="Q537" s="96" t="s">
        <v>1715</v>
      </c>
      <c r="R537" s="96" t="s">
        <v>1716</v>
      </c>
      <c r="S537" s="96"/>
      <c r="T537" s="96"/>
      <c r="U537" s="96"/>
    </row>
    <row r="538" spans="1:21">
      <c r="A538" s="95" t="s">
        <v>1704</v>
      </c>
      <c r="B538" s="96" t="s">
        <v>1718</v>
      </c>
      <c r="C538" s="96">
        <v>0.22103900000000001</v>
      </c>
      <c r="D538" s="96">
        <v>8.0437800000000004E-2</v>
      </c>
      <c r="E538" s="96">
        <v>2.7479499999999999</v>
      </c>
      <c r="F538" s="96">
        <v>3.58483E-2</v>
      </c>
      <c r="G538" s="96" t="s">
        <v>1706</v>
      </c>
      <c r="H538" s="96" t="s">
        <v>1707</v>
      </c>
      <c r="I538" s="96" t="s">
        <v>1708</v>
      </c>
      <c r="J538" s="96" t="s">
        <v>1709</v>
      </c>
      <c r="K538" s="96" t="s">
        <v>1710</v>
      </c>
      <c r="L538" s="96" t="s">
        <v>1711</v>
      </c>
      <c r="M538" s="96" t="s">
        <v>1712</v>
      </c>
      <c r="N538" s="96" t="s">
        <v>1713</v>
      </c>
      <c r="O538" s="96" t="s">
        <v>1714</v>
      </c>
      <c r="P538" s="96" t="s">
        <v>1373</v>
      </c>
      <c r="Q538" s="96" t="s">
        <v>1715</v>
      </c>
      <c r="R538" s="96" t="s">
        <v>1716</v>
      </c>
      <c r="S538" s="96"/>
      <c r="T538" s="96"/>
      <c r="U538" s="96"/>
    </row>
    <row r="539" spans="1:21">
      <c r="A539" s="95" t="s">
        <v>1719</v>
      </c>
      <c r="B539" s="96" t="s">
        <v>1720</v>
      </c>
      <c r="C539" s="96">
        <v>0.27107399999999998</v>
      </c>
      <c r="D539" s="96">
        <v>0.18754799999999999</v>
      </c>
      <c r="E539" s="96">
        <v>1.44536</v>
      </c>
      <c r="F539" s="96">
        <v>1.6593500000000001E-2</v>
      </c>
      <c r="G539" s="96" t="s">
        <v>1721</v>
      </c>
      <c r="H539" s="96" t="s">
        <v>473</v>
      </c>
      <c r="I539" s="96" t="s">
        <v>311</v>
      </c>
      <c r="J539" s="96" t="s">
        <v>1722</v>
      </c>
      <c r="K539" s="96" t="s">
        <v>1723</v>
      </c>
      <c r="L539" s="96" t="s">
        <v>474</v>
      </c>
      <c r="M539" s="96" t="s">
        <v>1724</v>
      </c>
      <c r="N539" s="96" t="s">
        <v>1725</v>
      </c>
      <c r="O539" s="96" t="s">
        <v>226</v>
      </c>
      <c r="P539" s="96"/>
      <c r="Q539" s="96"/>
      <c r="R539" s="96"/>
      <c r="S539" s="96"/>
      <c r="T539" s="96"/>
      <c r="U539" s="96"/>
    </row>
    <row r="540" spans="1:21">
      <c r="A540" s="95" t="s">
        <v>1719</v>
      </c>
      <c r="B540" s="96" t="s">
        <v>1726</v>
      </c>
      <c r="C540" s="96">
        <v>0.26937899999999998</v>
      </c>
      <c r="D540" s="96">
        <v>0.18913099999999999</v>
      </c>
      <c r="E540" s="96">
        <v>1.4242999999999999</v>
      </c>
      <c r="F540" s="96">
        <v>2.07193E-2</v>
      </c>
      <c r="G540" s="96" t="s">
        <v>1721</v>
      </c>
      <c r="H540" s="96" t="s">
        <v>473</v>
      </c>
      <c r="I540" s="96" t="s">
        <v>311</v>
      </c>
      <c r="J540" s="96" t="s">
        <v>1722</v>
      </c>
      <c r="K540" s="96" t="s">
        <v>1723</v>
      </c>
      <c r="L540" s="96" t="s">
        <v>474</v>
      </c>
      <c r="M540" s="96" t="s">
        <v>1724</v>
      </c>
      <c r="N540" s="96" t="s">
        <v>1725</v>
      </c>
      <c r="O540" s="96" t="s">
        <v>226</v>
      </c>
      <c r="P540" s="96"/>
      <c r="Q540" s="96"/>
      <c r="R540" s="96"/>
      <c r="S540" s="96"/>
      <c r="T540" s="96"/>
      <c r="U540" s="96"/>
    </row>
    <row r="541" spans="1:21">
      <c r="A541" s="95" t="s">
        <v>1727</v>
      </c>
      <c r="B541" s="96" t="s">
        <v>1728</v>
      </c>
      <c r="C541" s="96">
        <v>0.21071200000000001</v>
      </c>
      <c r="D541" s="96">
        <v>0.121048</v>
      </c>
      <c r="E541" s="96">
        <v>1.74074</v>
      </c>
      <c r="F541" s="96">
        <v>9.4673099999999996E-3</v>
      </c>
      <c r="G541" s="96" t="s">
        <v>1729</v>
      </c>
      <c r="H541" s="96" t="s">
        <v>1730</v>
      </c>
      <c r="I541" s="96" t="s">
        <v>450</v>
      </c>
      <c r="J541" s="96"/>
      <c r="K541" s="96"/>
      <c r="L541" s="96"/>
      <c r="M541" s="96"/>
      <c r="N541" s="96"/>
      <c r="O541" s="96"/>
      <c r="P541" s="96"/>
      <c r="Q541" s="96"/>
      <c r="R541" s="96"/>
      <c r="S541" s="96"/>
      <c r="T541" s="96"/>
      <c r="U541" s="96"/>
    </row>
    <row r="542" spans="1:21">
      <c r="A542" s="95" t="s">
        <v>1727</v>
      </c>
      <c r="B542" s="96" t="s">
        <v>1731</v>
      </c>
      <c r="C542" s="96">
        <v>0.222689</v>
      </c>
      <c r="D542" s="96">
        <v>0.109471</v>
      </c>
      <c r="E542" s="96">
        <v>2.0342199999999999</v>
      </c>
      <c r="F542" s="96">
        <v>1.9580800000000001E-3</v>
      </c>
      <c r="G542" s="96" t="s">
        <v>1729</v>
      </c>
      <c r="H542" s="96" t="s">
        <v>1730</v>
      </c>
      <c r="I542" s="96" t="s">
        <v>450</v>
      </c>
      <c r="J542" s="96"/>
      <c r="K542" s="96"/>
      <c r="L542" s="96"/>
      <c r="M542" s="96"/>
      <c r="N542" s="96"/>
      <c r="O542" s="96"/>
      <c r="P542" s="96"/>
      <c r="Q542" s="96"/>
      <c r="R542" s="96"/>
      <c r="S542" s="96"/>
      <c r="T542" s="96"/>
      <c r="U542" s="96"/>
    </row>
    <row r="543" spans="1:21">
      <c r="A543" s="95" t="s">
        <v>1732</v>
      </c>
      <c r="B543" s="96" t="s">
        <v>1733</v>
      </c>
      <c r="C543" s="96">
        <v>0.27205000000000001</v>
      </c>
      <c r="D543" s="96">
        <v>7.6401200000000002E-2</v>
      </c>
      <c r="E543" s="96">
        <v>3.5608</v>
      </c>
      <c r="F543" s="97">
        <v>5.7023E-8</v>
      </c>
      <c r="G543" s="96"/>
      <c r="H543" s="96"/>
      <c r="I543" s="96"/>
      <c r="J543" s="96"/>
      <c r="K543" s="96"/>
      <c r="L543" s="96"/>
      <c r="M543" s="96"/>
      <c r="N543" s="96"/>
      <c r="O543" s="96"/>
      <c r="P543" s="96"/>
      <c r="Q543" s="96"/>
      <c r="R543" s="96"/>
      <c r="S543" s="96"/>
      <c r="T543" s="96"/>
      <c r="U543" s="96"/>
    </row>
    <row r="544" spans="1:21">
      <c r="A544" s="95" t="s">
        <v>1732</v>
      </c>
      <c r="B544" s="96" t="s">
        <v>1734</v>
      </c>
      <c r="C544" s="96">
        <v>0.256936</v>
      </c>
      <c r="D544" s="96">
        <v>8.0203700000000003E-2</v>
      </c>
      <c r="E544" s="96">
        <v>3.2035499999999999</v>
      </c>
      <c r="F544" s="97">
        <v>4.3881E-7</v>
      </c>
      <c r="G544" s="96"/>
      <c r="H544" s="96"/>
      <c r="I544" s="96"/>
      <c r="J544" s="96"/>
      <c r="K544" s="96"/>
      <c r="L544" s="96"/>
      <c r="M544" s="96"/>
      <c r="N544" s="96"/>
      <c r="O544" s="96"/>
      <c r="P544" s="96"/>
      <c r="Q544" s="96"/>
      <c r="R544" s="96"/>
      <c r="S544" s="96"/>
      <c r="T544" s="96"/>
      <c r="U544" s="96"/>
    </row>
    <row r="545" spans="1:21">
      <c r="A545" s="95" t="s">
        <v>1735</v>
      </c>
      <c r="B545" s="96" t="s">
        <v>1736</v>
      </c>
      <c r="C545" s="96">
        <v>0.31343199999999999</v>
      </c>
      <c r="D545" s="96">
        <v>0.113388</v>
      </c>
      <c r="E545" s="96">
        <v>2.76423</v>
      </c>
      <c r="F545" s="96">
        <v>1.93623E-4</v>
      </c>
      <c r="G545" s="96" t="s">
        <v>1737</v>
      </c>
      <c r="H545" s="96" t="s">
        <v>1348</v>
      </c>
      <c r="I545" s="96" t="s">
        <v>264</v>
      </c>
      <c r="J545" s="96"/>
      <c r="K545" s="96"/>
      <c r="L545" s="96"/>
      <c r="M545" s="96"/>
      <c r="N545" s="96"/>
      <c r="O545" s="96"/>
      <c r="P545" s="96"/>
      <c r="Q545" s="96"/>
      <c r="R545" s="96"/>
      <c r="S545" s="96"/>
      <c r="T545" s="96"/>
      <c r="U545" s="96"/>
    </row>
    <row r="546" spans="1:21">
      <c r="A546" s="95" t="s">
        <v>1735</v>
      </c>
      <c r="B546" s="96" t="s">
        <v>1738</v>
      </c>
      <c r="C546" s="96">
        <v>0.29962899999999998</v>
      </c>
      <c r="D546" s="96">
        <v>0.12665100000000001</v>
      </c>
      <c r="E546" s="96">
        <v>2.3657900000000001</v>
      </c>
      <c r="F546" s="97">
        <v>1.2249599999999999E-7</v>
      </c>
      <c r="G546" s="96" t="s">
        <v>1737</v>
      </c>
      <c r="H546" s="96" t="s">
        <v>1348</v>
      </c>
      <c r="I546" s="96" t="s">
        <v>264</v>
      </c>
      <c r="J546" s="96"/>
      <c r="K546" s="96"/>
      <c r="L546" s="96"/>
      <c r="M546" s="96"/>
      <c r="N546" s="96"/>
      <c r="O546" s="96"/>
      <c r="P546" s="96"/>
      <c r="Q546" s="96"/>
      <c r="R546" s="96"/>
      <c r="S546" s="96"/>
      <c r="T546" s="96"/>
      <c r="U546" s="96"/>
    </row>
    <row r="547" spans="1:21">
      <c r="A547" s="95" t="s">
        <v>1739</v>
      </c>
      <c r="B547" s="96" t="s">
        <v>1740</v>
      </c>
      <c r="C547" s="96">
        <v>0.22086700000000001</v>
      </c>
      <c r="D547" s="96">
        <v>8.3645600000000001E-2</v>
      </c>
      <c r="E547" s="96">
        <v>2.6404999999999998</v>
      </c>
      <c r="F547" s="97">
        <v>6.6018600000000003E-15</v>
      </c>
      <c r="G547" s="96" t="s">
        <v>1741</v>
      </c>
      <c r="H547" s="96" t="s">
        <v>1742</v>
      </c>
      <c r="I547" s="96" t="s">
        <v>604</v>
      </c>
      <c r="J547" s="96" t="s">
        <v>1743</v>
      </c>
      <c r="K547" s="96"/>
      <c r="L547" s="96"/>
      <c r="M547" s="96"/>
      <c r="N547" s="96"/>
      <c r="O547" s="96"/>
      <c r="P547" s="96"/>
      <c r="Q547" s="96"/>
      <c r="R547" s="96"/>
      <c r="S547" s="96"/>
      <c r="T547" s="96"/>
      <c r="U547" s="96"/>
    </row>
    <row r="548" spans="1:21">
      <c r="A548" s="95" t="s">
        <v>1744</v>
      </c>
      <c r="B548" s="96" t="s">
        <v>1745</v>
      </c>
      <c r="C548" s="96">
        <v>0.39167099999999999</v>
      </c>
      <c r="D548" s="96">
        <v>6.1211099999999997E-2</v>
      </c>
      <c r="E548" s="96">
        <v>6.3986799999999997</v>
      </c>
      <c r="F548" s="97">
        <v>7.1160899999999998E-5</v>
      </c>
      <c r="G548" s="96" t="s">
        <v>1746</v>
      </c>
      <c r="H548" s="96" t="s">
        <v>424</v>
      </c>
      <c r="I548" s="96" t="s">
        <v>1742</v>
      </c>
      <c r="J548" s="96" t="s">
        <v>604</v>
      </c>
      <c r="K548" s="96" t="s">
        <v>1047</v>
      </c>
      <c r="L548" s="96" t="s">
        <v>425</v>
      </c>
      <c r="M548" s="96" t="s">
        <v>1743</v>
      </c>
      <c r="N548" s="96"/>
      <c r="O548" s="96"/>
      <c r="P548" s="96"/>
      <c r="Q548" s="96"/>
      <c r="R548" s="96"/>
      <c r="S548" s="96"/>
      <c r="T548" s="96"/>
      <c r="U548" s="96"/>
    </row>
    <row r="549" spans="1:21">
      <c r="A549" s="95" t="s">
        <v>1747</v>
      </c>
      <c r="B549" s="96" t="s">
        <v>1748</v>
      </c>
      <c r="C549" s="96">
        <v>0.15990699999999999</v>
      </c>
      <c r="D549" s="96">
        <v>0.107928</v>
      </c>
      <c r="E549" s="96">
        <v>1.4816100000000001</v>
      </c>
      <c r="F549" s="96">
        <v>2.1531399999999999E-2</v>
      </c>
      <c r="G549" s="96"/>
      <c r="H549" s="96"/>
      <c r="I549" s="96"/>
      <c r="J549" s="96"/>
      <c r="K549" s="96"/>
      <c r="L549" s="96"/>
      <c r="M549" s="96"/>
      <c r="N549" s="96"/>
      <c r="O549" s="96"/>
      <c r="P549" s="96"/>
      <c r="Q549" s="96"/>
      <c r="R549" s="96"/>
      <c r="S549" s="96"/>
      <c r="T549" s="96"/>
      <c r="U549" s="96"/>
    </row>
    <row r="550" spans="1:21">
      <c r="A550" s="95" t="s">
        <v>1747</v>
      </c>
      <c r="B550" s="96" t="s">
        <v>1749</v>
      </c>
      <c r="C550" s="96">
        <v>0.18121200000000001</v>
      </c>
      <c r="D550" s="96">
        <v>6.2015599999999997E-2</v>
      </c>
      <c r="E550" s="96">
        <v>2.92204</v>
      </c>
      <c r="F550" s="97">
        <v>6.9408700000000001E-7</v>
      </c>
      <c r="G550" s="96"/>
      <c r="H550" s="96"/>
      <c r="I550" s="96"/>
      <c r="J550" s="96"/>
      <c r="K550" s="96"/>
      <c r="L550" s="96"/>
      <c r="M550" s="96"/>
      <c r="N550" s="96"/>
      <c r="O550" s="96"/>
      <c r="P550" s="96"/>
      <c r="Q550" s="96"/>
      <c r="R550" s="96"/>
      <c r="S550" s="96"/>
      <c r="T550" s="96"/>
      <c r="U550" s="96"/>
    </row>
    <row r="551" spans="1:21">
      <c r="A551" s="95" t="s">
        <v>1750</v>
      </c>
      <c r="B551" s="96" t="s">
        <v>1751</v>
      </c>
      <c r="C551" s="96">
        <v>0.17261799999999999</v>
      </c>
      <c r="D551" s="96">
        <v>3.6472600000000001E-2</v>
      </c>
      <c r="E551" s="96">
        <v>4.7328200000000002</v>
      </c>
      <c r="F551" s="96">
        <v>4.0474400000000001E-2</v>
      </c>
      <c r="G551" s="96" t="s">
        <v>1752</v>
      </c>
      <c r="H551" s="96" t="s">
        <v>424</v>
      </c>
      <c r="I551" s="96" t="s">
        <v>1753</v>
      </c>
      <c r="J551" s="96" t="s">
        <v>1754</v>
      </c>
      <c r="K551" s="96" t="s">
        <v>1755</v>
      </c>
      <c r="L551" s="96" t="s">
        <v>1756</v>
      </c>
      <c r="M551" s="96" t="s">
        <v>1757</v>
      </c>
      <c r="N551" s="96" t="s">
        <v>425</v>
      </c>
      <c r="O551" s="96" t="s">
        <v>539</v>
      </c>
      <c r="P551" s="96" t="s">
        <v>540</v>
      </c>
      <c r="Q551" s="96" t="s">
        <v>226</v>
      </c>
      <c r="R551" s="96"/>
      <c r="S551" s="96"/>
      <c r="T551" s="96"/>
      <c r="U551" s="96"/>
    </row>
    <row r="552" spans="1:21">
      <c r="A552" s="95" t="s">
        <v>1758</v>
      </c>
      <c r="B552" s="96" t="s">
        <v>808</v>
      </c>
      <c r="C552" s="96">
        <v>0.28580299999999997</v>
      </c>
      <c r="D552" s="96">
        <v>7.5167399999999995E-2</v>
      </c>
      <c r="E552" s="96">
        <v>3.8022200000000002</v>
      </c>
      <c r="F552" s="97">
        <v>3.2233799999999998E-10</v>
      </c>
      <c r="G552" s="96" t="s">
        <v>809</v>
      </c>
      <c r="H552" s="96" t="s">
        <v>376</v>
      </c>
      <c r="I552" s="96" t="s">
        <v>441</v>
      </c>
      <c r="J552" s="96" t="s">
        <v>810</v>
      </c>
      <c r="K552" s="96" t="s">
        <v>227</v>
      </c>
      <c r="L552" s="96"/>
      <c r="M552" s="96"/>
      <c r="N552" s="96"/>
      <c r="O552" s="96"/>
      <c r="P552" s="96"/>
      <c r="Q552" s="96"/>
      <c r="R552" s="96"/>
      <c r="S552" s="96"/>
      <c r="T552" s="96"/>
      <c r="U552" s="96"/>
    </row>
    <row r="553" spans="1:21">
      <c r="A553" s="95" t="s">
        <v>1759</v>
      </c>
      <c r="B553" s="96" t="s">
        <v>1760</v>
      </c>
      <c r="C553" s="96">
        <v>0.41956399999999999</v>
      </c>
      <c r="D553" s="96">
        <v>0.145425</v>
      </c>
      <c r="E553" s="96">
        <v>2.8850899999999999</v>
      </c>
      <c r="F553" s="96">
        <v>5.7315899999999995E-4</v>
      </c>
      <c r="G553" s="96"/>
      <c r="H553" s="96" t="s">
        <v>1761</v>
      </c>
      <c r="I553" s="96"/>
      <c r="J553" s="96"/>
      <c r="K553" s="96"/>
      <c r="L553" s="96"/>
      <c r="M553" s="96"/>
      <c r="N553" s="96"/>
      <c r="O553" s="96"/>
      <c r="P553" s="96"/>
      <c r="Q553" s="96"/>
      <c r="R553" s="96"/>
      <c r="S553" s="96"/>
      <c r="T553" s="96"/>
      <c r="U553" s="96"/>
    </row>
    <row r="554" spans="1:21">
      <c r="A554" s="95" t="s">
        <v>1762</v>
      </c>
      <c r="B554" s="96" t="s">
        <v>1425</v>
      </c>
      <c r="C554" s="96">
        <v>4.8980000000000003E-2</v>
      </c>
      <c r="D554" s="96">
        <v>9.7959900000000005E-4</v>
      </c>
      <c r="E554" s="96">
        <v>50</v>
      </c>
      <c r="F554" s="96">
        <v>4.1341599999999999E-2</v>
      </c>
      <c r="G554" s="96" t="s">
        <v>1426</v>
      </c>
      <c r="H554" s="96" t="s">
        <v>1427</v>
      </c>
      <c r="I554" s="96" t="s">
        <v>1428</v>
      </c>
      <c r="J554" s="96" t="s">
        <v>1429</v>
      </c>
      <c r="K554" s="96"/>
      <c r="L554" s="96"/>
      <c r="M554" s="96"/>
      <c r="N554" s="96"/>
      <c r="O554" s="96"/>
      <c r="P554" s="96"/>
      <c r="Q554" s="96"/>
      <c r="R554" s="96"/>
      <c r="S554" s="96"/>
      <c r="T554" s="96"/>
      <c r="U554" s="96"/>
    </row>
    <row r="555" spans="1:21">
      <c r="A555" s="95" t="s">
        <v>1763</v>
      </c>
      <c r="B555" s="96" t="s">
        <v>1512</v>
      </c>
      <c r="C555" s="96">
        <v>0.81715499999999996</v>
      </c>
      <c r="D555" s="96">
        <v>0.50204800000000005</v>
      </c>
      <c r="E555" s="96">
        <v>1.62764</v>
      </c>
      <c r="F555" s="96">
        <v>3.11569E-3</v>
      </c>
      <c r="G555" s="96" t="s">
        <v>1561</v>
      </c>
      <c r="H555" s="96" t="s">
        <v>376</v>
      </c>
      <c r="I555" s="96" t="s">
        <v>225</v>
      </c>
      <c r="J555" s="96" t="s">
        <v>377</v>
      </c>
      <c r="K555" s="96" t="s">
        <v>227</v>
      </c>
      <c r="L555" s="96"/>
      <c r="M555" s="96"/>
      <c r="N555" s="96"/>
      <c r="O555" s="96"/>
      <c r="P555" s="96"/>
      <c r="Q555" s="96"/>
      <c r="R555" s="96"/>
      <c r="S555" s="96"/>
      <c r="T555" s="96"/>
      <c r="U555" s="96"/>
    </row>
    <row r="556" spans="1:21">
      <c r="A556" s="95" t="s">
        <v>1764</v>
      </c>
      <c r="B556" s="96" t="s">
        <v>1765</v>
      </c>
      <c r="C556" s="96">
        <v>0.35747600000000002</v>
      </c>
      <c r="D556" s="96">
        <v>0.26197399999999998</v>
      </c>
      <c r="E556" s="96">
        <v>1.3645499999999999</v>
      </c>
      <c r="F556" s="96">
        <v>4.8146400000000002E-4</v>
      </c>
      <c r="G556" s="96" t="s">
        <v>223</v>
      </c>
      <c r="H556" s="96" t="s">
        <v>988</v>
      </c>
      <c r="I556" s="96" t="s">
        <v>224</v>
      </c>
      <c r="J556" s="96" t="s">
        <v>226</v>
      </c>
      <c r="K556" s="96" t="s">
        <v>227</v>
      </c>
      <c r="L556" s="96"/>
      <c r="M556" s="96"/>
      <c r="N556" s="96"/>
      <c r="O556" s="96"/>
      <c r="P556" s="96"/>
      <c r="Q556" s="96"/>
      <c r="R556" s="96"/>
      <c r="S556" s="96"/>
      <c r="T556" s="96"/>
      <c r="U556" s="96"/>
    </row>
    <row r="557" spans="1:21">
      <c r="A557" s="95" t="s">
        <v>1764</v>
      </c>
      <c r="B557" s="96" t="s">
        <v>1766</v>
      </c>
      <c r="C557" s="96">
        <v>0.467034</v>
      </c>
      <c r="D557" s="96">
        <v>0.284358</v>
      </c>
      <c r="E557" s="96">
        <v>1.64242</v>
      </c>
      <c r="F557" s="96">
        <v>3.0615E-2</v>
      </c>
      <c r="G557" s="96" t="s">
        <v>223</v>
      </c>
      <c r="H557" s="96" t="s">
        <v>988</v>
      </c>
      <c r="I557" s="96" t="s">
        <v>224</v>
      </c>
      <c r="J557" s="96" t="s">
        <v>226</v>
      </c>
      <c r="K557" s="96" t="s">
        <v>227</v>
      </c>
      <c r="L557" s="96"/>
      <c r="M557" s="96"/>
      <c r="N557" s="96"/>
      <c r="O557" s="96"/>
      <c r="P557" s="96"/>
      <c r="Q557" s="96"/>
      <c r="R557" s="96"/>
      <c r="S557" s="96"/>
      <c r="T557" s="96"/>
      <c r="U557" s="96"/>
    </row>
    <row r="558" spans="1:21">
      <c r="A558" s="95" t="s">
        <v>1767</v>
      </c>
      <c r="B558" s="96" t="s">
        <v>1768</v>
      </c>
      <c r="C558" s="96">
        <v>0.30044300000000002</v>
      </c>
      <c r="D558" s="96">
        <v>0.21035100000000001</v>
      </c>
      <c r="E558" s="96">
        <v>1.4282900000000001</v>
      </c>
      <c r="F558" s="96">
        <v>2.45182E-2</v>
      </c>
      <c r="G558" s="96" t="s">
        <v>223</v>
      </c>
      <c r="H558" s="96" t="s">
        <v>988</v>
      </c>
      <c r="I558" s="96" t="s">
        <v>376</v>
      </c>
      <c r="J558" s="96" t="s">
        <v>224</v>
      </c>
      <c r="K558" s="96" t="s">
        <v>226</v>
      </c>
      <c r="L558" s="96" t="s">
        <v>227</v>
      </c>
      <c r="M558" s="96"/>
      <c r="N558" s="96"/>
      <c r="O558" s="96"/>
      <c r="P558" s="96"/>
      <c r="Q558" s="96"/>
      <c r="R558" s="96"/>
      <c r="S558" s="96"/>
      <c r="T558" s="96"/>
      <c r="U558" s="96"/>
    </row>
    <row r="559" spans="1:21">
      <c r="A559" s="95" t="s">
        <v>1769</v>
      </c>
      <c r="B559" s="96" t="s">
        <v>1770</v>
      </c>
      <c r="C559" s="96">
        <v>0.25927699999999998</v>
      </c>
      <c r="D559" s="96">
        <v>6.4347000000000001E-2</v>
      </c>
      <c r="E559" s="96">
        <v>4.0293599999999996</v>
      </c>
      <c r="F559" s="96">
        <v>1.20733E-2</v>
      </c>
      <c r="G559" s="96" t="s">
        <v>1771</v>
      </c>
      <c r="H559" s="96" t="s">
        <v>312</v>
      </c>
      <c r="I559" s="96" t="s">
        <v>226</v>
      </c>
      <c r="J559" s="96"/>
      <c r="K559" s="96"/>
      <c r="L559" s="96"/>
      <c r="M559" s="96"/>
      <c r="N559" s="96"/>
      <c r="O559" s="96"/>
      <c r="P559" s="96"/>
      <c r="Q559" s="96"/>
      <c r="R559" s="96"/>
      <c r="S559" s="96"/>
      <c r="T559" s="96"/>
      <c r="U559" s="96"/>
    </row>
    <row r="560" spans="1:21">
      <c r="A560" s="95" t="s">
        <v>1772</v>
      </c>
      <c r="B560" s="96" t="s">
        <v>1773</v>
      </c>
      <c r="C560" s="96">
        <v>0.232372</v>
      </c>
      <c r="D560" s="96">
        <v>0.114451</v>
      </c>
      <c r="E560" s="96">
        <v>2.0303200000000001</v>
      </c>
      <c r="F560" s="97">
        <v>1.3314300000000001E-8</v>
      </c>
      <c r="G560" s="96"/>
      <c r="H560" s="96"/>
      <c r="I560" s="96"/>
      <c r="J560" s="96"/>
      <c r="K560" s="96"/>
      <c r="L560" s="96"/>
      <c r="M560" s="96"/>
      <c r="N560" s="96"/>
      <c r="O560" s="96"/>
      <c r="P560" s="96"/>
      <c r="Q560" s="96"/>
      <c r="R560" s="96"/>
      <c r="S560" s="96"/>
      <c r="T560" s="96"/>
      <c r="U560" s="96"/>
    </row>
    <row r="561" spans="1:21">
      <c r="A561" s="95" t="s">
        <v>1774</v>
      </c>
      <c r="B561" s="96" t="s">
        <v>1115</v>
      </c>
      <c r="C561" s="96">
        <v>0.32636599999999999</v>
      </c>
      <c r="D561" s="96">
        <v>6.9837499999999997E-2</v>
      </c>
      <c r="E561" s="96">
        <v>4.6732199999999997</v>
      </c>
      <c r="F561" s="96">
        <v>1.6843899999999998E-2</v>
      </c>
      <c r="G561" s="96" t="s">
        <v>896</v>
      </c>
      <c r="H561" s="96" t="s">
        <v>897</v>
      </c>
      <c r="I561" s="96" t="s">
        <v>226</v>
      </c>
      <c r="J561" s="96"/>
      <c r="K561" s="96"/>
      <c r="L561" s="96"/>
      <c r="M561" s="96"/>
      <c r="N561" s="96"/>
      <c r="O561" s="96"/>
      <c r="P561" s="96"/>
      <c r="Q561" s="96"/>
      <c r="R561" s="96"/>
      <c r="S561" s="96"/>
      <c r="T561" s="96"/>
      <c r="U561" s="96"/>
    </row>
    <row r="562" spans="1:21">
      <c r="A562" s="95" t="s">
        <v>1774</v>
      </c>
      <c r="B562" s="96" t="s">
        <v>1124</v>
      </c>
      <c r="C562" s="96">
        <v>0.28095900000000001</v>
      </c>
      <c r="D562" s="96">
        <v>0.14205200000000001</v>
      </c>
      <c r="E562" s="96">
        <v>1.97786</v>
      </c>
      <c r="F562" s="97">
        <v>4.8775800000000002E-8</v>
      </c>
      <c r="G562" s="96" t="s">
        <v>896</v>
      </c>
      <c r="H562" s="96" t="s">
        <v>897</v>
      </c>
      <c r="I562" s="96" t="s">
        <v>226</v>
      </c>
      <c r="J562" s="96"/>
      <c r="K562" s="96"/>
      <c r="L562" s="96"/>
      <c r="M562" s="96"/>
      <c r="N562" s="96"/>
      <c r="O562" s="96"/>
      <c r="P562" s="96"/>
      <c r="Q562" s="96"/>
      <c r="R562" s="96"/>
      <c r="S562" s="96"/>
      <c r="T562" s="96"/>
      <c r="U562" s="96"/>
    </row>
    <row r="563" spans="1:21">
      <c r="A563" s="95" t="s">
        <v>1774</v>
      </c>
      <c r="B563" s="96" t="s">
        <v>1116</v>
      </c>
      <c r="C563" s="96">
        <v>0.70696899999999996</v>
      </c>
      <c r="D563" s="96">
        <v>0.16894100000000001</v>
      </c>
      <c r="E563" s="96">
        <v>4.1847000000000003</v>
      </c>
      <c r="F563" s="96">
        <v>2.3702399999999998E-2</v>
      </c>
      <c r="G563" s="96" t="s">
        <v>896</v>
      </c>
      <c r="H563" s="96" t="s">
        <v>897</v>
      </c>
      <c r="I563" s="96" t="s">
        <v>226</v>
      </c>
      <c r="J563" s="96"/>
      <c r="K563" s="96"/>
      <c r="L563" s="96"/>
      <c r="M563" s="96"/>
      <c r="N563" s="96"/>
      <c r="O563" s="96"/>
      <c r="P563" s="96"/>
      <c r="Q563" s="96"/>
      <c r="R563" s="96"/>
      <c r="S563" s="96"/>
      <c r="T563" s="96"/>
      <c r="U563" s="96"/>
    </row>
    <row r="564" spans="1:21">
      <c r="A564" s="95" t="s">
        <v>1774</v>
      </c>
      <c r="B564" s="96" t="s">
        <v>1125</v>
      </c>
      <c r="C564" s="96">
        <v>0.29029500000000003</v>
      </c>
      <c r="D564" s="96">
        <v>0.146089</v>
      </c>
      <c r="E564" s="96">
        <v>1.98712</v>
      </c>
      <c r="F564" s="97">
        <v>9.5556600000000002E-17</v>
      </c>
      <c r="G564" s="96" t="s">
        <v>896</v>
      </c>
      <c r="H564" s="96" t="s">
        <v>897</v>
      </c>
      <c r="I564" s="96" t="s">
        <v>226</v>
      </c>
      <c r="J564" s="96"/>
      <c r="K564" s="96"/>
      <c r="L564" s="96"/>
      <c r="M564" s="96"/>
      <c r="N564" s="96"/>
      <c r="O564" s="96"/>
      <c r="P564" s="96"/>
      <c r="Q564" s="96"/>
      <c r="R564" s="96"/>
      <c r="S564" s="96"/>
      <c r="T564" s="96"/>
      <c r="U564" s="96"/>
    </row>
    <row r="565" spans="1:21">
      <c r="A565" s="95" t="s">
        <v>1774</v>
      </c>
      <c r="B565" s="96" t="s">
        <v>1106</v>
      </c>
      <c r="C565" s="96">
        <v>0.34399299999999999</v>
      </c>
      <c r="D565" s="96">
        <v>0.21090600000000001</v>
      </c>
      <c r="E565" s="96">
        <v>1.63103</v>
      </c>
      <c r="F565" s="97">
        <v>1.00644E-10</v>
      </c>
      <c r="G565" s="96" t="s">
        <v>896</v>
      </c>
      <c r="H565" s="96" t="s">
        <v>897</v>
      </c>
      <c r="I565" s="96" t="s">
        <v>226</v>
      </c>
      <c r="J565" s="96"/>
      <c r="K565" s="96"/>
      <c r="L565" s="96"/>
      <c r="M565" s="96"/>
      <c r="N565" s="96"/>
      <c r="O565" s="96"/>
      <c r="P565" s="96"/>
      <c r="Q565" s="96"/>
      <c r="R565" s="96"/>
      <c r="S565" s="96"/>
      <c r="T565" s="96"/>
      <c r="U565" s="96"/>
    </row>
    <row r="566" spans="1:21">
      <c r="A566" s="95" t="s">
        <v>1774</v>
      </c>
      <c r="B566" s="96" t="s">
        <v>1403</v>
      </c>
      <c r="C566" s="96">
        <v>0.40204800000000002</v>
      </c>
      <c r="D566" s="96">
        <v>0.333565</v>
      </c>
      <c r="E566" s="96">
        <v>1.2053100000000001</v>
      </c>
      <c r="F566" s="96">
        <v>3.7658200000000003E-2</v>
      </c>
      <c r="G566" s="96" t="s">
        <v>896</v>
      </c>
      <c r="H566" s="96" t="s">
        <v>897</v>
      </c>
      <c r="I566" s="96" t="s">
        <v>226</v>
      </c>
      <c r="J566" s="96"/>
      <c r="K566" s="96"/>
      <c r="L566" s="96"/>
      <c r="M566" s="96"/>
      <c r="N566" s="96"/>
      <c r="O566" s="96"/>
      <c r="P566" s="96"/>
      <c r="Q566" s="96"/>
      <c r="R566" s="96"/>
      <c r="S566" s="96"/>
      <c r="T566" s="96"/>
      <c r="U566" s="96"/>
    </row>
    <row r="567" spans="1:21">
      <c r="A567" s="95" t="s">
        <v>1775</v>
      </c>
      <c r="B567" s="96" t="s">
        <v>1134</v>
      </c>
      <c r="C567" s="96">
        <v>0.36996099999999998</v>
      </c>
      <c r="D567" s="96">
        <v>0.112507</v>
      </c>
      <c r="E567" s="96">
        <v>3.2883200000000001</v>
      </c>
      <c r="F567" s="97">
        <v>4.0732399999999999E-9</v>
      </c>
      <c r="G567" s="96" t="s">
        <v>1776</v>
      </c>
      <c r="H567" s="96" t="s">
        <v>226</v>
      </c>
      <c r="I567" s="96"/>
      <c r="J567" s="96"/>
      <c r="K567" s="96"/>
      <c r="L567" s="96"/>
      <c r="M567" s="96"/>
      <c r="N567" s="96"/>
      <c r="O567" s="96"/>
      <c r="P567" s="96"/>
      <c r="Q567" s="96"/>
      <c r="R567" s="96"/>
      <c r="S567" s="96"/>
      <c r="T567" s="96"/>
      <c r="U567" s="96"/>
    </row>
    <row r="568" spans="1:21">
      <c r="A568" s="95" t="s">
        <v>1775</v>
      </c>
      <c r="B568" s="96" t="s">
        <v>1777</v>
      </c>
      <c r="C568" s="96">
        <v>0.39025700000000002</v>
      </c>
      <c r="D568" s="96">
        <v>0.193134</v>
      </c>
      <c r="E568" s="96">
        <v>2.0206599999999999</v>
      </c>
      <c r="F568" s="97">
        <v>2.1961999999999998E-6</v>
      </c>
      <c r="G568" s="96" t="s">
        <v>1776</v>
      </c>
      <c r="H568" s="96" t="s">
        <v>226</v>
      </c>
      <c r="I568" s="96"/>
      <c r="J568" s="96"/>
      <c r="K568" s="96"/>
      <c r="L568" s="96"/>
      <c r="M568" s="96"/>
      <c r="N568" s="96"/>
      <c r="O568" s="96"/>
      <c r="P568" s="96"/>
      <c r="Q568" s="96"/>
      <c r="R568" s="96"/>
      <c r="S568" s="96"/>
      <c r="T568" s="96"/>
      <c r="U568" s="96"/>
    </row>
    <row r="569" spans="1:21">
      <c r="A569" s="95" t="s">
        <v>1778</v>
      </c>
      <c r="B569" s="96" t="s">
        <v>1121</v>
      </c>
      <c r="C569" s="96">
        <v>0.28330100000000003</v>
      </c>
      <c r="D569" s="96">
        <v>0.14719199999999999</v>
      </c>
      <c r="E569" s="96">
        <v>1.9247099999999999</v>
      </c>
      <c r="F569" s="96">
        <v>4.24595E-4</v>
      </c>
      <c r="G569" s="96" t="s">
        <v>896</v>
      </c>
      <c r="H569" s="96" t="s">
        <v>897</v>
      </c>
      <c r="I569" s="96" t="s">
        <v>226</v>
      </c>
      <c r="J569" s="96"/>
      <c r="K569" s="96"/>
      <c r="L569" s="96"/>
      <c r="M569" s="96"/>
      <c r="N569" s="96"/>
      <c r="O569" s="96"/>
      <c r="P569" s="96"/>
      <c r="Q569" s="96"/>
      <c r="R569" s="96"/>
      <c r="S569" s="96"/>
      <c r="T569" s="96"/>
      <c r="U569" s="96"/>
    </row>
    <row r="570" spans="1:21">
      <c r="A570" s="95" t="s">
        <v>1778</v>
      </c>
      <c r="B570" s="96" t="s">
        <v>1114</v>
      </c>
      <c r="C570" s="96">
        <v>0.33274199999999998</v>
      </c>
      <c r="D570" s="96">
        <v>0.149425</v>
      </c>
      <c r="E570" s="96">
        <v>2.22682</v>
      </c>
      <c r="F570" s="97">
        <v>4.1139499999999999E-17</v>
      </c>
      <c r="G570" s="96" t="s">
        <v>896</v>
      </c>
      <c r="H570" s="96" t="s">
        <v>897</v>
      </c>
      <c r="I570" s="96" t="s">
        <v>226</v>
      </c>
      <c r="J570" s="96"/>
      <c r="K570" s="96"/>
      <c r="L570" s="96"/>
      <c r="M570" s="96"/>
      <c r="N570" s="96"/>
      <c r="O570" s="96"/>
      <c r="P570" s="96"/>
      <c r="Q570" s="96"/>
      <c r="R570" s="96"/>
      <c r="S570" s="96"/>
      <c r="T570" s="96"/>
      <c r="U570" s="96"/>
    </row>
    <row r="571" spans="1:21">
      <c r="A571" s="95" t="s">
        <v>1778</v>
      </c>
      <c r="B571" s="96" t="s">
        <v>1203</v>
      </c>
      <c r="C571" s="96">
        <v>0.30949599999999999</v>
      </c>
      <c r="D571" s="96">
        <v>0.13894599999999999</v>
      </c>
      <c r="E571" s="96">
        <v>2.2274500000000002</v>
      </c>
      <c r="F571" s="97">
        <v>1.92741E-18</v>
      </c>
      <c r="G571" s="96" t="s">
        <v>896</v>
      </c>
      <c r="H571" s="96" t="s">
        <v>897</v>
      </c>
      <c r="I571" s="96" t="s">
        <v>226</v>
      </c>
      <c r="J571" s="96"/>
      <c r="K571" s="96"/>
      <c r="L571" s="96"/>
      <c r="M571" s="96"/>
      <c r="N571" s="96"/>
      <c r="O571" s="96"/>
      <c r="P571" s="96"/>
      <c r="Q571" s="96"/>
      <c r="R571" s="96"/>
      <c r="S571" s="96"/>
      <c r="T571" s="96"/>
      <c r="U571" s="96"/>
    </row>
    <row r="572" spans="1:21">
      <c r="A572" s="95" t="s">
        <v>1778</v>
      </c>
      <c r="B572" s="96" t="s">
        <v>1133</v>
      </c>
      <c r="C572" s="96">
        <v>0.31119400000000003</v>
      </c>
      <c r="D572" s="96">
        <v>0.17613500000000001</v>
      </c>
      <c r="E572" s="96">
        <v>1.7667900000000001</v>
      </c>
      <c r="F572" s="97">
        <v>7.2321899999999995E-13</v>
      </c>
      <c r="G572" s="96" t="s">
        <v>896</v>
      </c>
      <c r="H572" s="96" t="s">
        <v>897</v>
      </c>
      <c r="I572" s="96" t="s">
        <v>226</v>
      </c>
      <c r="J572" s="96"/>
      <c r="K572" s="96"/>
      <c r="L572" s="96"/>
      <c r="M572" s="96"/>
      <c r="N572" s="96"/>
      <c r="O572" s="96"/>
      <c r="P572" s="96"/>
      <c r="Q572" s="96"/>
      <c r="R572" s="96"/>
      <c r="S572" s="96"/>
      <c r="T572" s="96"/>
      <c r="U572" s="96"/>
    </row>
    <row r="573" spans="1:21">
      <c r="A573" s="95" t="s">
        <v>1778</v>
      </c>
      <c r="B573" s="96" t="s">
        <v>1127</v>
      </c>
      <c r="C573" s="96">
        <v>0.29134399999999999</v>
      </c>
      <c r="D573" s="96">
        <v>0.22924</v>
      </c>
      <c r="E573" s="96">
        <v>1.27091</v>
      </c>
      <c r="F573" s="96">
        <v>3.1667500000000001E-2</v>
      </c>
      <c r="G573" s="96" t="s">
        <v>896</v>
      </c>
      <c r="H573" s="96" t="s">
        <v>897</v>
      </c>
      <c r="I573" s="96" t="s">
        <v>226</v>
      </c>
      <c r="J573" s="96"/>
      <c r="K573" s="96"/>
      <c r="L573" s="96"/>
      <c r="M573" s="96"/>
      <c r="N573" s="96"/>
      <c r="O573" s="96"/>
      <c r="P573" s="96"/>
      <c r="Q573" s="96"/>
      <c r="R573" s="96"/>
      <c r="S573" s="96"/>
      <c r="T573" s="96"/>
      <c r="U573" s="96"/>
    </row>
    <row r="574" spans="1:21">
      <c r="A574" s="95" t="s">
        <v>1778</v>
      </c>
      <c r="B574" s="96" t="s">
        <v>1119</v>
      </c>
      <c r="C574" s="96">
        <v>0.321606</v>
      </c>
      <c r="D574" s="96">
        <v>0.150445</v>
      </c>
      <c r="E574" s="96">
        <v>2.1377000000000002</v>
      </c>
      <c r="F574" s="97">
        <v>1.4043000000000001E-17</v>
      </c>
      <c r="G574" s="96" t="s">
        <v>896</v>
      </c>
      <c r="H574" s="96" t="s">
        <v>897</v>
      </c>
      <c r="I574" s="96" t="s">
        <v>226</v>
      </c>
      <c r="J574" s="96"/>
      <c r="K574" s="96"/>
      <c r="L574" s="96"/>
      <c r="M574" s="96"/>
      <c r="N574" s="96"/>
      <c r="O574" s="96"/>
      <c r="P574" s="96"/>
      <c r="Q574" s="96"/>
      <c r="R574" s="96"/>
      <c r="S574" s="96"/>
      <c r="T574" s="96"/>
      <c r="U574" s="96"/>
    </row>
    <row r="575" spans="1:21">
      <c r="A575" s="95" t="s">
        <v>1778</v>
      </c>
      <c r="B575" s="96" t="s">
        <v>895</v>
      </c>
      <c r="C575" s="96">
        <v>0.32303399999999999</v>
      </c>
      <c r="D575" s="96">
        <v>0.173568</v>
      </c>
      <c r="E575" s="96">
        <v>1.86114</v>
      </c>
      <c r="F575" s="97">
        <v>4.54448E-15</v>
      </c>
      <c r="G575" s="96" t="s">
        <v>896</v>
      </c>
      <c r="H575" s="96" t="s">
        <v>897</v>
      </c>
      <c r="I575" s="96" t="s">
        <v>226</v>
      </c>
      <c r="J575" s="96"/>
      <c r="K575" s="96"/>
      <c r="L575" s="96"/>
      <c r="M575" s="96"/>
      <c r="N575" s="96"/>
      <c r="O575" s="96"/>
      <c r="P575" s="96"/>
      <c r="Q575" s="96"/>
      <c r="R575" s="96"/>
      <c r="S575" s="96"/>
      <c r="T575" s="96"/>
      <c r="U575" s="96"/>
    </row>
    <row r="576" spans="1:21">
      <c r="A576" s="95" t="s">
        <v>1779</v>
      </c>
      <c r="B576" s="96" t="s">
        <v>1780</v>
      </c>
      <c r="C576" s="96">
        <v>0.19722600000000001</v>
      </c>
      <c r="D576" s="96">
        <v>0.117366</v>
      </c>
      <c r="E576" s="96">
        <v>1.6804399999999999</v>
      </c>
      <c r="F576" s="96">
        <v>3.7744699999999998E-3</v>
      </c>
      <c r="G576" s="96"/>
      <c r="H576" s="96"/>
      <c r="I576" s="96"/>
      <c r="J576" s="96"/>
      <c r="K576" s="96"/>
      <c r="L576" s="96"/>
      <c r="M576" s="96"/>
      <c r="N576" s="96"/>
      <c r="O576" s="96"/>
      <c r="P576" s="96"/>
      <c r="Q576" s="96"/>
      <c r="R576" s="96"/>
      <c r="S576" s="96"/>
      <c r="T576" s="96"/>
      <c r="U576" s="96"/>
    </row>
    <row r="577" spans="1:21">
      <c r="A577" s="95" t="s">
        <v>1781</v>
      </c>
      <c r="B577" s="96" t="s">
        <v>1782</v>
      </c>
      <c r="C577" s="96">
        <v>0.21124100000000001</v>
      </c>
      <c r="D577" s="96">
        <v>2.26675E-2</v>
      </c>
      <c r="E577" s="96">
        <v>9.3191500000000005</v>
      </c>
      <c r="F577" s="96">
        <v>3.10163E-2</v>
      </c>
      <c r="G577" s="96" t="s">
        <v>1783</v>
      </c>
      <c r="H577" s="96" t="s">
        <v>1784</v>
      </c>
      <c r="I577" s="96" t="s">
        <v>1785</v>
      </c>
      <c r="J577" s="96" t="s">
        <v>264</v>
      </c>
      <c r="K577" s="96" t="s">
        <v>1786</v>
      </c>
      <c r="L577" s="96" t="s">
        <v>501</v>
      </c>
      <c r="M577" s="96" t="s">
        <v>1787</v>
      </c>
      <c r="N577" s="96"/>
      <c r="O577" s="96"/>
      <c r="P577" s="96"/>
      <c r="Q577" s="96"/>
      <c r="R577" s="96"/>
      <c r="S577" s="96"/>
      <c r="T577" s="96"/>
      <c r="U577" s="96"/>
    </row>
    <row r="578" spans="1:21">
      <c r="A578" s="95" t="s">
        <v>1788</v>
      </c>
      <c r="B578" s="96" t="s">
        <v>1789</v>
      </c>
      <c r="C578" s="96">
        <v>0.168125</v>
      </c>
      <c r="D578" s="96">
        <v>3.5028200000000002E-2</v>
      </c>
      <c r="E578" s="96">
        <v>4.7996999999999996</v>
      </c>
      <c r="F578" s="97">
        <v>1.2076E-7</v>
      </c>
      <c r="G578" s="96" t="s">
        <v>1790</v>
      </c>
      <c r="H578" s="96" t="s">
        <v>1791</v>
      </c>
      <c r="I578" s="96" t="s">
        <v>1792</v>
      </c>
      <c r="J578" s="96" t="s">
        <v>344</v>
      </c>
      <c r="K578" s="96" t="s">
        <v>1793</v>
      </c>
      <c r="L578" s="96" t="s">
        <v>1794</v>
      </c>
      <c r="M578" s="96" t="s">
        <v>1795</v>
      </c>
      <c r="N578" s="96"/>
      <c r="O578" s="96"/>
      <c r="P578" s="96"/>
      <c r="Q578" s="96"/>
      <c r="R578" s="96"/>
      <c r="S578" s="96"/>
      <c r="T578" s="96"/>
      <c r="U578" s="96"/>
    </row>
    <row r="579" spans="1:21">
      <c r="A579" s="95" t="s">
        <v>1796</v>
      </c>
      <c r="B579" s="96" t="s">
        <v>1789</v>
      </c>
      <c r="C579" s="96">
        <v>0.16314600000000001</v>
      </c>
      <c r="D579" s="96">
        <v>3.5228200000000001E-2</v>
      </c>
      <c r="E579" s="96">
        <v>4.6311099999999996</v>
      </c>
      <c r="F579" s="97">
        <v>4.17035E-7</v>
      </c>
      <c r="G579" s="96" t="s">
        <v>1790</v>
      </c>
      <c r="H579" s="96" t="s">
        <v>1791</v>
      </c>
      <c r="I579" s="96" t="s">
        <v>1792</v>
      </c>
      <c r="J579" s="96" t="s">
        <v>344</v>
      </c>
      <c r="K579" s="96" t="s">
        <v>1793</v>
      </c>
      <c r="L579" s="96" t="s">
        <v>1794</v>
      </c>
      <c r="M579" s="96" t="s">
        <v>1795</v>
      </c>
      <c r="N579" s="96"/>
      <c r="O579" s="96"/>
      <c r="P579" s="96"/>
      <c r="Q579" s="96"/>
      <c r="R579" s="96"/>
      <c r="S579" s="96"/>
      <c r="T579" s="96"/>
      <c r="U579" s="96"/>
    </row>
    <row r="580" spans="1:21">
      <c r="A580" s="95" t="s">
        <v>1797</v>
      </c>
      <c r="B580" s="96" t="s">
        <v>1798</v>
      </c>
      <c r="C580" s="96">
        <v>0.18382999999999999</v>
      </c>
      <c r="D580" s="96">
        <v>0.105879</v>
      </c>
      <c r="E580" s="96">
        <v>1.7362299999999999</v>
      </c>
      <c r="F580" s="96">
        <v>3.6814600000000001E-3</v>
      </c>
      <c r="G580" s="96"/>
      <c r="H580" s="96"/>
      <c r="I580" s="96"/>
      <c r="J580" s="96"/>
      <c r="K580" s="96"/>
      <c r="L580" s="96"/>
      <c r="M580" s="96"/>
      <c r="N580" s="96"/>
      <c r="O580" s="96"/>
      <c r="P580" s="96"/>
      <c r="Q580" s="96"/>
      <c r="R580" s="96"/>
      <c r="S580" s="96"/>
      <c r="T580" s="96"/>
      <c r="U580" s="96"/>
    </row>
    <row r="581" spans="1:21">
      <c r="A581" s="95" t="s">
        <v>1799</v>
      </c>
      <c r="B581" s="96" t="s">
        <v>1800</v>
      </c>
      <c r="C581" s="96">
        <v>0.228382</v>
      </c>
      <c r="D581" s="96">
        <v>9.7786999999999999E-2</v>
      </c>
      <c r="E581" s="96">
        <v>2.3355000000000001</v>
      </c>
      <c r="F581" s="96">
        <v>1.62912E-4</v>
      </c>
      <c r="G581" s="96"/>
      <c r="H581" s="96" t="s">
        <v>1801</v>
      </c>
      <c r="I581" s="96" t="s">
        <v>1802</v>
      </c>
      <c r="J581" s="96" t="s">
        <v>1803</v>
      </c>
      <c r="K581" s="96"/>
      <c r="L581" s="96"/>
      <c r="M581" s="96"/>
      <c r="N581" s="96"/>
      <c r="O581" s="96"/>
      <c r="P581" s="96"/>
      <c r="Q581" s="96"/>
      <c r="R581" s="96"/>
      <c r="S581" s="96"/>
      <c r="T581" s="96"/>
      <c r="U581" s="96"/>
    </row>
    <row r="582" spans="1:21">
      <c r="A582" s="95" t="s">
        <v>1804</v>
      </c>
      <c r="B582" s="96" t="s">
        <v>1334</v>
      </c>
      <c r="C582" s="96">
        <v>0.39287499999999997</v>
      </c>
      <c r="D582" s="96">
        <v>0.17869299999999999</v>
      </c>
      <c r="E582" s="96">
        <v>2.19861</v>
      </c>
      <c r="F582" s="96">
        <v>4.9426299999999999E-2</v>
      </c>
      <c r="G582" s="96"/>
      <c r="H582" s="96" t="s">
        <v>441</v>
      </c>
      <c r="I582" s="96"/>
      <c r="J582" s="96"/>
      <c r="K582" s="96"/>
      <c r="L582" s="96"/>
      <c r="M582" s="96"/>
      <c r="N582" s="96"/>
      <c r="O582" s="96"/>
      <c r="P582" s="96"/>
      <c r="Q582" s="96"/>
      <c r="R582" s="96"/>
      <c r="S582" s="96"/>
      <c r="T582" s="96"/>
      <c r="U582" s="96"/>
    </row>
    <row r="583" spans="1:21">
      <c r="A583" s="95" t="s">
        <v>1805</v>
      </c>
      <c r="B583" s="96" t="s">
        <v>1806</v>
      </c>
      <c r="C583" s="96">
        <v>0.234571</v>
      </c>
      <c r="D583" s="96">
        <v>0.105171</v>
      </c>
      <c r="E583" s="96">
        <v>2.2303700000000002</v>
      </c>
      <c r="F583" s="96">
        <v>4.30066E-4</v>
      </c>
      <c r="G583" s="96" t="s">
        <v>1807</v>
      </c>
      <c r="H583" s="96" t="s">
        <v>1808</v>
      </c>
      <c r="I583" s="96"/>
      <c r="J583" s="96"/>
      <c r="K583" s="96"/>
      <c r="L583" s="96"/>
      <c r="M583" s="96"/>
      <c r="N583" s="96"/>
      <c r="O583" s="96"/>
      <c r="P583" s="96"/>
      <c r="Q583" s="96"/>
      <c r="R583" s="96"/>
      <c r="S583" s="96"/>
      <c r="T583" s="96"/>
      <c r="U583" s="96"/>
    </row>
    <row r="584" spans="1:21">
      <c r="A584" s="95" t="s">
        <v>1809</v>
      </c>
      <c r="B584" s="96" t="s">
        <v>1810</v>
      </c>
      <c r="C584" s="96">
        <v>0.25967099999999999</v>
      </c>
      <c r="D584" s="96">
        <v>7.7945899999999999E-2</v>
      </c>
      <c r="E584" s="96">
        <v>3.33142</v>
      </c>
      <c r="F584" s="97">
        <v>8.5195899999999999E-8</v>
      </c>
      <c r="G584" s="96" t="s">
        <v>1811</v>
      </c>
      <c r="H584" s="96" t="s">
        <v>1812</v>
      </c>
      <c r="I584" s="96" t="s">
        <v>1813</v>
      </c>
      <c r="J584" s="96" t="s">
        <v>978</v>
      </c>
      <c r="K584" s="96" t="s">
        <v>450</v>
      </c>
      <c r="L584" s="96"/>
      <c r="M584" s="96"/>
      <c r="N584" s="96"/>
      <c r="O584" s="96"/>
      <c r="P584" s="96"/>
      <c r="Q584" s="96"/>
      <c r="R584" s="96"/>
      <c r="S584" s="96"/>
      <c r="T584" s="96"/>
      <c r="U584" s="96"/>
    </row>
    <row r="585" spans="1:21">
      <c r="A585" s="95" t="s">
        <v>1809</v>
      </c>
      <c r="B585" s="96" t="s">
        <v>1814</v>
      </c>
      <c r="C585" s="96">
        <v>0.21188599999999999</v>
      </c>
      <c r="D585" s="96">
        <v>0.102989</v>
      </c>
      <c r="E585" s="96">
        <v>2.0573600000000001</v>
      </c>
      <c r="F585" s="97">
        <v>1.0410399999999999E-6</v>
      </c>
      <c r="G585" s="96" t="s">
        <v>1811</v>
      </c>
      <c r="H585" s="96" t="s">
        <v>1812</v>
      </c>
      <c r="I585" s="96" t="s">
        <v>1813</v>
      </c>
      <c r="J585" s="96" t="s">
        <v>978</v>
      </c>
      <c r="K585" s="96" t="s">
        <v>450</v>
      </c>
      <c r="L585" s="96"/>
      <c r="M585" s="96"/>
      <c r="N585" s="96"/>
      <c r="O585" s="96"/>
      <c r="P585" s="96"/>
      <c r="Q585" s="96"/>
      <c r="R585" s="96"/>
      <c r="S585" s="96"/>
      <c r="T585" s="96"/>
      <c r="U585" s="96"/>
    </row>
    <row r="586" spans="1:21">
      <c r="A586" s="95" t="s">
        <v>1815</v>
      </c>
      <c r="B586" s="96" t="s">
        <v>1816</v>
      </c>
      <c r="C586" s="96">
        <v>0.29291299999999998</v>
      </c>
      <c r="D586" s="96">
        <v>0.14607200000000001</v>
      </c>
      <c r="E586" s="96">
        <v>2.0052599999999998</v>
      </c>
      <c r="F586" s="97">
        <v>3.26908E-6</v>
      </c>
      <c r="G586" s="96" t="s">
        <v>1817</v>
      </c>
      <c r="H586" s="96" t="s">
        <v>1818</v>
      </c>
      <c r="I586" s="96" t="s">
        <v>532</v>
      </c>
      <c r="J586" s="96" t="s">
        <v>1819</v>
      </c>
      <c r="K586" s="96"/>
      <c r="L586" s="96"/>
      <c r="M586" s="96"/>
      <c r="N586" s="96"/>
      <c r="O586" s="96"/>
      <c r="P586" s="96"/>
      <c r="Q586" s="96"/>
      <c r="R586" s="96"/>
      <c r="S586" s="96"/>
      <c r="T586" s="96"/>
      <c r="U586" s="96"/>
    </row>
    <row r="587" spans="1:21">
      <c r="A587" s="95" t="s">
        <v>1820</v>
      </c>
      <c r="B587" s="96" t="s">
        <v>1821</v>
      </c>
      <c r="C587" s="96">
        <v>0.16364899999999999</v>
      </c>
      <c r="D587" s="96">
        <v>1.8834099999999999E-2</v>
      </c>
      <c r="E587" s="96">
        <v>8.6889599999999998</v>
      </c>
      <c r="F587" s="97">
        <v>1.03793E-9</v>
      </c>
      <c r="G587" s="96" t="s">
        <v>1822</v>
      </c>
      <c r="H587" s="96" t="s">
        <v>1823</v>
      </c>
      <c r="I587" s="96" t="s">
        <v>1824</v>
      </c>
      <c r="J587" s="96" t="s">
        <v>323</v>
      </c>
      <c r="K587" s="96" t="s">
        <v>324</v>
      </c>
      <c r="L587" s="96" t="s">
        <v>325</v>
      </c>
      <c r="M587" s="96"/>
      <c r="N587" s="96"/>
      <c r="O587" s="96"/>
      <c r="P587" s="96"/>
      <c r="Q587" s="96"/>
      <c r="R587" s="96"/>
      <c r="S587" s="96"/>
      <c r="T587" s="96"/>
      <c r="U587" s="96"/>
    </row>
    <row r="588" spans="1:21">
      <c r="A588" s="95" t="s">
        <v>1825</v>
      </c>
      <c r="B588" s="96" t="s">
        <v>1826</v>
      </c>
      <c r="C588" s="96">
        <v>0.205822</v>
      </c>
      <c r="D588" s="96">
        <v>6.5134399999999995E-2</v>
      </c>
      <c r="E588" s="96">
        <v>3.1599599999999999</v>
      </c>
      <c r="F588" s="97">
        <v>2.5688600000000002E-9</v>
      </c>
      <c r="G588" s="96" t="s">
        <v>1827</v>
      </c>
      <c r="H588" s="96" t="s">
        <v>1828</v>
      </c>
      <c r="I588" s="96"/>
      <c r="J588" s="96"/>
      <c r="K588" s="96"/>
      <c r="L588" s="96"/>
      <c r="M588" s="96"/>
      <c r="N588" s="96"/>
      <c r="O588" s="96"/>
      <c r="P588" s="96"/>
      <c r="Q588" s="96"/>
      <c r="R588" s="96"/>
      <c r="S588" s="96"/>
      <c r="T588" s="96"/>
      <c r="U588" s="96"/>
    </row>
    <row r="589" spans="1:21">
      <c r="A589" s="95" t="s">
        <v>1825</v>
      </c>
      <c r="B589" s="96" t="s">
        <v>1829</v>
      </c>
      <c r="C589" s="96">
        <v>0.21179100000000001</v>
      </c>
      <c r="D589" s="96">
        <v>7.26353E-2</v>
      </c>
      <c r="E589" s="96">
        <v>2.91581</v>
      </c>
      <c r="F589" s="97">
        <v>1.27884E-8</v>
      </c>
      <c r="G589" s="96" t="s">
        <v>1827</v>
      </c>
      <c r="H589" s="96" t="s">
        <v>1828</v>
      </c>
      <c r="I589" s="96"/>
      <c r="J589" s="96"/>
      <c r="K589" s="96"/>
      <c r="L589" s="96"/>
      <c r="M589" s="96"/>
      <c r="N589" s="96"/>
      <c r="O589" s="96"/>
      <c r="P589" s="96"/>
      <c r="Q589" s="96"/>
      <c r="R589" s="96"/>
      <c r="S589" s="96"/>
      <c r="T589" s="96"/>
      <c r="U589" s="96"/>
    </row>
    <row r="590" spans="1:21">
      <c r="A590" s="95" t="s">
        <v>1830</v>
      </c>
      <c r="B590" s="96" t="s">
        <v>1831</v>
      </c>
      <c r="C590" s="96">
        <v>0.25218299999999999</v>
      </c>
      <c r="D590" s="96">
        <v>0.14674699999999999</v>
      </c>
      <c r="E590" s="96">
        <v>1.7184900000000001</v>
      </c>
      <c r="F590" s="96">
        <v>1.04396E-2</v>
      </c>
      <c r="G590" s="96" t="s">
        <v>1054</v>
      </c>
      <c r="H590" s="96" t="s">
        <v>1055</v>
      </c>
      <c r="I590" s="96" t="s">
        <v>1056</v>
      </c>
      <c r="J590" s="96"/>
      <c r="K590" s="96"/>
      <c r="L590" s="96"/>
      <c r="M590" s="96"/>
      <c r="N590" s="96"/>
      <c r="O590" s="96"/>
      <c r="P590" s="96"/>
      <c r="Q590" s="96"/>
      <c r="R590" s="96"/>
      <c r="S590" s="96"/>
      <c r="T590" s="96"/>
      <c r="U590" s="96"/>
    </row>
    <row r="591" spans="1:21">
      <c r="A591" s="95" t="s">
        <v>1832</v>
      </c>
      <c r="B591" s="96" t="s">
        <v>1833</v>
      </c>
      <c r="C591" s="96">
        <v>0.22586300000000001</v>
      </c>
      <c r="D591" s="96">
        <v>5.9147499999999999E-2</v>
      </c>
      <c r="E591" s="96">
        <v>3.8186399999999998</v>
      </c>
      <c r="F591" s="97">
        <v>4.3275899999999997E-5</v>
      </c>
      <c r="G591" s="96" t="s">
        <v>1834</v>
      </c>
      <c r="H591" s="96" t="s">
        <v>1835</v>
      </c>
      <c r="I591" s="96"/>
      <c r="J591" s="96"/>
      <c r="K591" s="96"/>
      <c r="L591" s="96"/>
      <c r="M591" s="96"/>
      <c r="N591" s="96"/>
      <c r="O591" s="96"/>
      <c r="P591" s="96"/>
      <c r="Q591" s="96"/>
      <c r="R591" s="96"/>
      <c r="S591" s="96"/>
      <c r="T591" s="96"/>
      <c r="U591" s="96"/>
    </row>
    <row r="592" spans="1:21">
      <c r="A592" s="95" t="s">
        <v>1836</v>
      </c>
      <c r="B592" s="96" t="s">
        <v>1837</v>
      </c>
      <c r="C592" s="96">
        <v>0.24029400000000001</v>
      </c>
      <c r="D592" s="96">
        <v>1.2674599999999999E-2</v>
      </c>
      <c r="E592" s="96">
        <v>18.9587</v>
      </c>
      <c r="F592" s="97">
        <v>8.1884100000000005E-10</v>
      </c>
      <c r="G592" s="96" t="s">
        <v>1838</v>
      </c>
      <c r="H592" s="96" t="s">
        <v>1839</v>
      </c>
      <c r="I592" s="96" t="s">
        <v>1840</v>
      </c>
      <c r="J592" s="96" t="s">
        <v>1841</v>
      </c>
      <c r="K592" s="96"/>
      <c r="L592" s="96"/>
      <c r="M592" s="96"/>
      <c r="N592" s="96"/>
      <c r="O592" s="96"/>
      <c r="P592" s="96"/>
      <c r="Q592" s="96"/>
      <c r="R592" s="96"/>
      <c r="S592" s="96"/>
      <c r="T592" s="96"/>
      <c r="U592" s="96"/>
    </row>
    <row r="593" spans="1:21">
      <c r="A593" s="95" t="s">
        <v>1842</v>
      </c>
      <c r="B593" s="96" t="s">
        <v>1843</v>
      </c>
      <c r="C593" s="96">
        <v>0.2278</v>
      </c>
      <c r="D593" s="96">
        <v>8.6602399999999996E-2</v>
      </c>
      <c r="E593" s="96">
        <v>2.6304099999999999</v>
      </c>
      <c r="F593" s="97">
        <v>4.5797199999999999E-11</v>
      </c>
      <c r="G593" s="96"/>
      <c r="H593" s="96" t="s">
        <v>799</v>
      </c>
      <c r="I593" s="96" t="s">
        <v>1844</v>
      </c>
      <c r="J593" s="96"/>
      <c r="K593" s="96"/>
      <c r="L593" s="96"/>
      <c r="M593" s="96"/>
      <c r="N593" s="96"/>
      <c r="O593" s="96"/>
      <c r="P593" s="96"/>
      <c r="Q593" s="96"/>
      <c r="R593" s="96"/>
      <c r="S593" s="96"/>
      <c r="T593" s="96"/>
      <c r="U593" s="96"/>
    </row>
    <row r="594" spans="1:21">
      <c r="A594" s="95" t="s">
        <v>1845</v>
      </c>
      <c r="B594" s="96" t="s">
        <v>1846</v>
      </c>
      <c r="C594" s="96">
        <v>0.25611</v>
      </c>
      <c r="D594" s="96">
        <v>0.17127800000000001</v>
      </c>
      <c r="E594" s="96">
        <v>1.49529</v>
      </c>
      <c r="F594" s="96">
        <v>1.0061199999999999E-2</v>
      </c>
      <c r="G594" s="96" t="s">
        <v>1847</v>
      </c>
      <c r="H594" s="96" t="s">
        <v>1848</v>
      </c>
      <c r="I594" s="96" t="s">
        <v>1849</v>
      </c>
      <c r="J594" s="96" t="s">
        <v>978</v>
      </c>
      <c r="K594" s="96"/>
      <c r="L594" s="96"/>
      <c r="M594" s="96"/>
      <c r="N594" s="96"/>
      <c r="O594" s="96"/>
      <c r="P594" s="96"/>
      <c r="Q594" s="96"/>
      <c r="R594" s="96"/>
      <c r="S594" s="96"/>
      <c r="T594" s="96"/>
      <c r="U594" s="96"/>
    </row>
    <row r="595" spans="1:21">
      <c r="A595" s="95" t="s">
        <v>1850</v>
      </c>
      <c r="B595" s="96" t="s">
        <v>1517</v>
      </c>
      <c r="C595" s="96">
        <v>0.34462700000000002</v>
      </c>
      <c r="D595" s="96">
        <v>0.15321899999999999</v>
      </c>
      <c r="E595" s="96">
        <v>2.2492399999999999</v>
      </c>
      <c r="F595" s="97">
        <v>4.75074E-17</v>
      </c>
      <c r="G595" s="96"/>
      <c r="H595" s="96"/>
      <c r="I595" s="96"/>
      <c r="J595" s="96"/>
      <c r="K595" s="96"/>
      <c r="L595" s="96"/>
      <c r="M595" s="96"/>
      <c r="N595" s="96"/>
      <c r="O595" s="96"/>
      <c r="P595" s="96"/>
      <c r="Q595" s="96"/>
      <c r="R595" s="96"/>
      <c r="S595" s="96"/>
      <c r="T595" s="96"/>
      <c r="U595" s="96"/>
    </row>
    <row r="596" spans="1:21">
      <c r="A596" s="95" t="s">
        <v>1850</v>
      </c>
      <c r="B596" s="96" t="s">
        <v>1520</v>
      </c>
      <c r="C596" s="96">
        <v>0.18860299999999999</v>
      </c>
      <c r="D596" s="96">
        <v>6.9125500000000006E-2</v>
      </c>
      <c r="E596" s="96">
        <v>2.7284099999999998</v>
      </c>
      <c r="F596" s="97">
        <v>2.3931899999999999E-16</v>
      </c>
      <c r="G596" s="96"/>
      <c r="H596" s="96"/>
      <c r="I596" s="96"/>
      <c r="J596" s="96"/>
      <c r="K596" s="96"/>
      <c r="L596" s="96"/>
      <c r="M596" s="96"/>
      <c r="N596" s="96"/>
      <c r="O596" s="96"/>
      <c r="P596" s="96"/>
      <c r="Q596" s="96"/>
      <c r="R596" s="96"/>
      <c r="S596" s="96"/>
      <c r="T596" s="96"/>
      <c r="U596" s="96"/>
    </row>
    <row r="597" spans="1:21">
      <c r="A597" s="95" t="s">
        <v>1851</v>
      </c>
      <c r="B597" s="96" t="s">
        <v>1852</v>
      </c>
      <c r="C597" s="96">
        <v>0.215197</v>
      </c>
      <c r="D597" s="96">
        <v>5.3550399999999998E-2</v>
      </c>
      <c r="E597" s="96">
        <v>4.01858</v>
      </c>
      <c r="F597" s="96">
        <v>9.30954E-4</v>
      </c>
      <c r="G597" s="96" t="e">
        <v>#N/A</v>
      </c>
      <c r="H597" s="96"/>
      <c r="I597" s="96"/>
      <c r="J597" s="96"/>
      <c r="K597" s="96"/>
      <c r="L597" s="96"/>
      <c r="M597" s="96"/>
      <c r="N597" s="96"/>
      <c r="O597" s="96"/>
      <c r="P597" s="96"/>
      <c r="Q597" s="96"/>
      <c r="R597" s="96"/>
      <c r="S597" s="96"/>
      <c r="T597" s="96"/>
      <c r="U597" s="96"/>
    </row>
    <row r="598" spans="1:21">
      <c r="A598" s="95" t="s">
        <v>1853</v>
      </c>
      <c r="B598" s="96" t="s">
        <v>1854</v>
      </c>
      <c r="C598" s="96">
        <v>0.49227100000000001</v>
      </c>
      <c r="D598" s="96">
        <v>0.20089099999999999</v>
      </c>
      <c r="E598" s="96">
        <v>2.4504299999999999</v>
      </c>
      <c r="F598" s="96">
        <v>1.5006500000000001E-2</v>
      </c>
      <c r="G598" s="96" t="s">
        <v>1855</v>
      </c>
      <c r="H598" s="96"/>
      <c r="I598" s="96"/>
      <c r="J598" s="96"/>
      <c r="K598" s="96"/>
      <c r="L598" s="96"/>
      <c r="M598" s="96"/>
      <c r="N598" s="96"/>
      <c r="O598" s="96"/>
      <c r="P598" s="96"/>
      <c r="Q598" s="96"/>
      <c r="R598" s="96"/>
      <c r="S598" s="96"/>
      <c r="T598" s="96"/>
      <c r="U598" s="96"/>
    </row>
    <row r="599" spans="1:21">
      <c r="A599" s="95" t="s">
        <v>1856</v>
      </c>
      <c r="B599" s="96" t="s">
        <v>1857</v>
      </c>
      <c r="C599" s="96">
        <v>0.31058000000000002</v>
      </c>
      <c r="D599" s="96">
        <v>0.16089899999999999</v>
      </c>
      <c r="E599" s="96">
        <v>1.93028</v>
      </c>
      <c r="F599" s="96">
        <v>1.6864499999999999E-3</v>
      </c>
      <c r="G599" s="96"/>
      <c r="H599" s="96" t="s">
        <v>1858</v>
      </c>
      <c r="I599" s="96"/>
      <c r="J599" s="96"/>
      <c r="K599" s="96"/>
      <c r="L599" s="96"/>
      <c r="M599" s="96"/>
      <c r="N599" s="96"/>
      <c r="O599" s="96"/>
      <c r="P599" s="96"/>
      <c r="Q599" s="96"/>
      <c r="R599" s="96"/>
      <c r="S599" s="96"/>
      <c r="T599" s="96"/>
      <c r="U599" s="96"/>
    </row>
  </sheetData>
  <mergeCells count="1">
    <mergeCell ref="A1:L1"/>
  </mergeCells>
  <phoneticPr fontId="32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5"/>
  <sheetViews>
    <sheetView workbookViewId="0">
      <selection activeCell="F110" sqref="F110"/>
    </sheetView>
  </sheetViews>
  <sheetFormatPr defaultColWidth="8.83203125" defaultRowHeight="14"/>
  <cols>
    <col min="1" max="1" width="40" customWidth="1"/>
    <col min="2" max="2" width="16.33203125" customWidth="1"/>
    <col min="3" max="3" width="0.1640625" customWidth="1"/>
    <col min="4" max="4" width="13.33203125" customWidth="1"/>
    <col min="5" max="5" width="12" customWidth="1"/>
    <col min="6" max="6" width="11" customWidth="1"/>
    <col min="7" max="9" width="12" customWidth="1"/>
    <col min="10" max="10" width="12.6640625" customWidth="1"/>
    <col min="11" max="12" width="13.83203125" customWidth="1"/>
    <col min="13" max="13" width="11.6640625" customWidth="1"/>
    <col min="14" max="15" width="12.6640625" customWidth="1"/>
    <col min="16" max="16" width="12" customWidth="1"/>
    <col min="17" max="18" width="12.5" customWidth="1"/>
  </cols>
  <sheetData>
    <row r="1" spans="1:19" ht="28.75" customHeight="1">
      <c r="A1" s="207" t="s">
        <v>1859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83"/>
    </row>
    <row r="2" spans="1:19" s="73" customFormat="1" ht="13">
      <c r="A2" s="74" t="s">
        <v>1860</v>
      </c>
      <c r="B2" s="74" t="s">
        <v>1861</v>
      </c>
      <c r="C2" s="74"/>
      <c r="D2" s="75" t="s">
        <v>1862</v>
      </c>
      <c r="E2" s="75" t="s">
        <v>1863</v>
      </c>
      <c r="F2" s="75" t="s">
        <v>1864</v>
      </c>
      <c r="G2" s="75" t="s">
        <v>1865</v>
      </c>
      <c r="H2" s="75" t="s">
        <v>1866</v>
      </c>
      <c r="I2" s="81" t="s">
        <v>1867</v>
      </c>
      <c r="J2" s="81" t="s">
        <v>1868</v>
      </c>
      <c r="K2" s="81" t="s">
        <v>1869</v>
      </c>
      <c r="L2" s="81" t="s">
        <v>1870</v>
      </c>
      <c r="M2" s="81" t="s">
        <v>1871</v>
      </c>
      <c r="N2" s="81" t="s">
        <v>1872</v>
      </c>
      <c r="O2" s="81" t="s">
        <v>1873</v>
      </c>
      <c r="P2" s="81" t="s">
        <v>1874</v>
      </c>
      <c r="Q2" s="81" t="s">
        <v>1875</v>
      </c>
      <c r="R2" s="81" t="s">
        <v>1876</v>
      </c>
      <c r="S2" s="84"/>
    </row>
    <row r="3" spans="1:19">
      <c r="A3" s="206" t="s">
        <v>1877</v>
      </c>
      <c r="B3" s="206"/>
      <c r="C3" s="206"/>
      <c r="D3" s="206"/>
      <c r="E3" s="206"/>
      <c r="F3" s="206"/>
      <c r="G3" s="206"/>
      <c r="H3" s="206"/>
      <c r="I3" s="206"/>
      <c r="J3" s="11"/>
      <c r="K3" s="11"/>
      <c r="L3" s="11"/>
      <c r="M3" s="11"/>
      <c r="N3" s="11"/>
      <c r="O3" s="11"/>
      <c r="P3" s="11"/>
      <c r="Q3" s="11"/>
      <c r="R3" s="11"/>
      <c r="S3" s="2"/>
    </row>
    <row r="4" spans="1:19">
      <c r="A4" s="77" t="s">
        <v>1878</v>
      </c>
      <c r="B4" s="78" t="s">
        <v>1879</v>
      </c>
      <c r="C4" s="11"/>
      <c r="D4" s="78">
        <v>2142</v>
      </c>
      <c r="E4" s="77">
        <v>96.907700000000006</v>
      </c>
      <c r="F4" s="77">
        <v>274.56</v>
      </c>
      <c r="G4" s="77">
        <v>137.46799999999999</v>
      </c>
      <c r="H4" s="77">
        <v>102.21899999999999</v>
      </c>
      <c r="I4" s="82">
        <v>146.04300000000001</v>
      </c>
      <c r="J4" s="82">
        <v>140.16</v>
      </c>
      <c r="K4" s="82">
        <v>200.416</v>
      </c>
      <c r="L4" s="82">
        <v>84.809700000000007</v>
      </c>
      <c r="M4" s="82">
        <v>108.806</v>
      </c>
      <c r="N4" s="82">
        <v>333.63299999999998</v>
      </c>
      <c r="O4" s="82">
        <v>222.94</v>
      </c>
      <c r="P4" s="82">
        <v>84.774000000000001</v>
      </c>
      <c r="Q4" s="82">
        <v>234.76499999999999</v>
      </c>
      <c r="R4" s="82">
        <v>218.465</v>
      </c>
      <c r="S4" s="2"/>
    </row>
    <row r="5" spans="1:19">
      <c r="A5" s="77" t="s">
        <v>1880</v>
      </c>
      <c r="B5" s="78" t="s">
        <v>1881</v>
      </c>
      <c r="C5" s="11"/>
      <c r="D5" s="78">
        <v>2151</v>
      </c>
      <c r="E5" s="77">
        <v>4.3237200000000003E-2</v>
      </c>
      <c r="F5" s="77">
        <v>5.9604999999999998E-2</v>
      </c>
      <c r="G5" s="77">
        <v>0</v>
      </c>
      <c r="H5" s="77">
        <v>1.5491100000000001E-2</v>
      </c>
      <c r="I5" s="82">
        <v>15.687900000000001</v>
      </c>
      <c r="J5" s="82">
        <v>75.5304</v>
      </c>
      <c r="K5" s="82">
        <v>21.0595</v>
      </c>
      <c r="L5" s="82">
        <v>28.09</v>
      </c>
      <c r="M5" s="82">
        <v>58.2134</v>
      </c>
      <c r="N5" s="82">
        <v>96.024100000000004</v>
      </c>
      <c r="O5" s="82">
        <v>2.5984600000000002</v>
      </c>
      <c r="P5" s="82">
        <v>42.466700000000003</v>
      </c>
      <c r="Q5" s="82">
        <v>53.500500000000002</v>
      </c>
      <c r="R5" s="82">
        <v>1.6801699999999999</v>
      </c>
      <c r="S5" s="2"/>
    </row>
    <row r="6" spans="1:19">
      <c r="A6" s="77" t="s">
        <v>1882</v>
      </c>
      <c r="B6" s="78" t="s">
        <v>1881</v>
      </c>
      <c r="C6" s="11"/>
      <c r="D6" s="78">
        <v>2151</v>
      </c>
      <c r="E6" s="77">
        <v>100.648</v>
      </c>
      <c r="F6" s="77">
        <v>91.351600000000005</v>
      </c>
      <c r="G6" s="77">
        <v>193.04499999999999</v>
      </c>
      <c r="H6" s="77">
        <v>134.16800000000001</v>
      </c>
      <c r="I6" s="82">
        <v>87.467399999999998</v>
      </c>
      <c r="J6" s="82">
        <v>124.027</v>
      </c>
      <c r="K6" s="82">
        <v>132.30699999999999</v>
      </c>
      <c r="L6" s="82">
        <v>82.063599999999994</v>
      </c>
      <c r="M6" s="82">
        <v>55.394799999999996</v>
      </c>
      <c r="N6" s="82">
        <v>140.102</v>
      </c>
      <c r="O6" s="82">
        <v>115.38500000000001</v>
      </c>
      <c r="P6" s="82">
        <v>65.124200000000002</v>
      </c>
      <c r="Q6" s="82">
        <v>150.39400000000001</v>
      </c>
      <c r="R6" s="82">
        <v>115.815</v>
      </c>
      <c r="S6" s="2"/>
    </row>
    <row r="7" spans="1:19">
      <c r="A7" s="77" t="s">
        <v>1883</v>
      </c>
      <c r="B7" s="78" t="s">
        <v>1884</v>
      </c>
      <c r="C7" s="11"/>
      <c r="D7" s="78">
        <v>1995</v>
      </c>
      <c r="E7" s="77">
        <v>21.880299999999998</v>
      </c>
      <c r="F7" s="77">
        <v>1.2240800000000001</v>
      </c>
      <c r="G7" s="77">
        <v>12.7521</v>
      </c>
      <c r="H7" s="77">
        <v>7.66012</v>
      </c>
      <c r="I7" s="82">
        <v>2.4621499999999998</v>
      </c>
      <c r="J7" s="82">
        <v>4.2648400000000004</v>
      </c>
      <c r="K7" s="82">
        <v>6.0907400000000003</v>
      </c>
      <c r="L7" s="82">
        <v>5.26302</v>
      </c>
      <c r="M7" s="82">
        <v>2.75386</v>
      </c>
      <c r="N7" s="82">
        <v>1.8383499999999999</v>
      </c>
      <c r="O7" s="82">
        <v>4.0178500000000001</v>
      </c>
      <c r="P7" s="82">
        <v>2.0499299999999998</v>
      </c>
      <c r="Q7" s="82">
        <v>1.7905500000000001</v>
      </c>
      <c r="R7" s="82">
        <v>6.6171199999999999</v>
      </c>
      <c r="S7" s="2"/>
    </row>
    <row r="8" spans="1:19">
      <c r="A8" s="77" t="s">
        <v>1885</v>
      </c>
      <c r="B8" s="78" t="s">
        <v>1886</v>
      </c>
      <c r="C8" s="11"/>
      <c r="D8" s="78">
        <v>1932</v>
      </c>
      <c r="E8" s="77">
        <v>8.8260200000000004E-3</v>
      </c>
      <c r="F8" s="77">
        <v>3.2022099999999998E-2</v>
      </c>
      <c r="G8" s="77">
        <v>7.7624599999999997E-3</v>
      </c>
      <c r="H8" s="77">
        <v>8.7970700000000006E-3</v>
      </c>
      <c r="I8" s="82">
        <v>3.72158E-2</v>
      </c>
      <c r="J8" s="82">
        <v>0</v>
      </c>
      <c r="K8" s="82">
        <v>0</v>
      </c>
      <c r="L8" s="82">
        <v>0</v>
      </c>
      <c r="M8" s="82">
        <v>0</v>
      </c>
      <c r="N8" s="82">
        <v>0</v>
      </c>
      <c r="O8" s="82">
        <v>0</v>
      </c>
      <c r="P8" s="82">
        <v>0</v>
      </c>
      <c r="Q8" s="82">
        <v>1.2880000000000001E-2</v>
      </c>
      <c r="R8" s="82">
        <v>0</v>
      </c>
      <c r="S8" s="2"/>
    </row>
    <row r="9" spans="1:19">
      <c r="A9" s="77" t="s">
        <v>1887</v>
      </c>
      <c r="B9" s="78" t="s">
        <v>1888</v>
      </c>
      <c r="C9" s="11"/>
      <c r="D9" s="78">
        <v>1449</v>
      </c>
      <c r="E9" s="77">
        <v>0</v>
      </c>
      <c r="F9" s="77">
        <v>0</v>
      </c>
      <c r="G9" s="77">
        <v>0</v>
      </c>
      <c r="H9" s="77">
        <v>0</v>
      </c>
      <c r="I9" s="82">
        <v>0</v>
      </c>
      <c r="J9" s="82">
        <v>0</v>
      </c>
      <c r="K9" s="82">
        <v>0</v>
      </c>
      <c r="L9" s="82">
        <v>0</v>
      </c>
      <c r="M9" s="82">
        <v>0</v>
      </c>
      <c r="N9" s="82">
        <v>0</v>
      </c>
      <c r="O9" s="82">
        <v>0</v>
      </c>
      <c r="P9" s="82">
        <v>0</v>
      </c>
      <c r="Q9" s="82">
        <v>0</v>
      </c>
      <c r="R9" s="82">
        <v>0</v>
      </c>
      <c r="S9" s="2"/>
    </row>
    <row r="10" spans="1:19">
      <c r="A10" s="206" t="s">
        <v>1889</v>
      </c>
      <c r="B10" s="206"/>
      <c r="C10" s="206"/>
      <c r="D10" s="206"/>
      <c r="E10" s="206"/>
      <c r="F10" s="206"/>
      <c r="G10" s="206"/>
      <c r="H10" s="206"/>
      <c r="I10" s="206"/>
      <c r="J10" s="11"/>
      <c r="K10" s="11"/>
      <c r="L10" s="11"/>
      <c r="M10" s="11"/>
      <c r="N10" s="11"/>
      <c r="O10" s="11"/>
      <c r="P10" s="11"/>
      <c r="Q10" s="11"/>
      <c r="R10" s="11"/>
      <c r="S10" s="2"/>
    </row>
    <row r="11" spans="1:19">
      <c r="A11" s="77" t="s">
        <v>1890</v>
      </c>
      <c r="B11" s="78" t="s">
        <v>1891</v>
      </c>
      <c r="C11" s="76"/>
      <c r="D11" s="78">
        <v>1518</v>
      </c>
      <c r="E11" s="77">
        <v>71.536500000000004</v>
      </c>
      <c r="F11" s="77">
        <v>167.21600000000001</v>
      </c>
      <c r="G11" s="77">
        <v>35.532400000000003</v>
      </c>
      <c r="H11" s="77">
        <v>28.9514</v>
      </c>
      <c r="I11" s="82">
        <v>52.404699999999998</v>
      </c>
      <c r="J11" s="82">
        <v>27.554600000000001</v>
      </c>
      <c r="K11" s="82">
        <v>135.233</v>
      </c>
      <c r="L11" s="82">
        <v>31.742699999999999</v>
      </c>
      <c r="M11" s="82">
        <v>24.5839</v>
      </c>
      <c r="N11" s="82">
        <v>232.23099999999999</v>
      </c>
      <c r="O11" s="82">
        <v>78.463399999999993</v>
      </c>
      <c r="P11" s="82">
        <v>22.064499999999999</v>
      </c>
      <c r="Q11" s="82">
        <v>219.37299999999999</v>
      </c>
      <c r="R11" s="82">
        <v>76.895700000000005</v>
      </c>
      <c r="S11" s="2"/>
    </row>
    <row r="12" spans="1:19">
      <c r="A12" s="77" t="s">
        <v>1892</v>
      </c>
      <c r="B12" s="78" t="s">
        <v>1891</v>
      </c>
      <c r="C12" s="76"/>
      <c r="D12" s="78">
        <v>1518</v>
      </c>
      <c r="E12" s="77">
        <v>55.723399999999998</v>
      </c>
      <c r="F12" s="77">
        <v>59.789700000000003</v>
      </c>
      <c r="G12" s="77">
        <v>191.32</v>
      </c>
      <c r="H12" s="77">
        <v>57.5503</v>
      </c>
      <c r="I12" s="82">
        <v>74.624399999999994</v>
      </c>
      <c r="J12" s="82">
        <v>215.614</v>
      </c>
      <c r="K12" s="82">
        <v>221.56899999999999</v>
      </c>
      <c r="L12" s="82">
        <v>98.813199999999995</v>
      </c>
      <c r="M12" s="82">
        <v>110.669</v>
      </c>
      <c r="N12" s="82">
        <v>162.84100000000001</v>
      </c>
      <c r="O12" s="82">
        <v>120.818</v>
      </c>
      <c r="P12" s="82">
        <v>151.339</v>
      </c>
      <c r="Q12" s="82">
        <v>187.50700000000001</v>
      </c>
      <c r="R12" s="82">
        <v>104.71</v>
      </c>
      <c r="S12" s="2"/>
    </row>
    <row r="13" spans="1:19">
      <c r="A13" s="206" t="s">
        <v>1893</v>
      </c>
      <c r="B13" s="206"/>
      <c r="C13" s="206"/>
      <c r="D13" s="206"/>
      <c r="E13" s="206"/>
      <c r="F13" s="206"/>
      <c r="G13" s="206"/>
      <c r="H13" s="206"/>
      <c r="I13" s="206"/>
      <c r="J13" s="11"/>
      <c r="K13" s="11"/>
      <c r="L13" s="11"/>
      <c r="M13" s="11"/>
      <c r="N13" s="11"/>
      <c r="O13" s="11"/>
      <c r="P13" s="11"/>
      <c r="Q13" s="11"/>
      <c r="R13" s="11"/>
      <c r="S13" s="2"/>
    </row>
    <row r="14" spans="1:19">
      <c r="A14" s="77" t="s">
        <v>1894</v>
      </c>
      <c r="B14" s="78" t="s">
        <v>1895</v>
      </c>
      <c r="C14" s="76"/>
      <c r="D14" s="78">
        <v>1695</v>
      </c>
      <c r="E14" s="77">
        <v>9.5735500000000001E-2</v>
      </c>
      <c r="F14" s="77">
        <v>0.17558499999999999</v>
      </c>
      <c r="G14" s="77">
        <v>0.63843000000000005</v>
      </c>
      <c r="H14" s="77">
        <v>8.4215899999999996E-2</v>
      </c>
      <c r="I14" s="82">
        <v>1.1642400000000001E-2</v>
      </c>
      <c r="J14" s="82">
        <v>0</v>
      </c>
      <c r="K14" s="82">
        <v>1.1907299999999999E-2</v>
      </c>
      <c r="L14" s="82">
        <v>0</v>
      </c>
      <c r="M14" s="82">
        <v>9.1489999999999991E-3</v>
      </c>
      <c r="N14" s="82">
        <v>1.0045699999999999E-2</v>
      </c>
      <c r="O14" s="82">
        <v>1.24966E-2</v>
      </c>
      <c r="P14" s="82">
        <v>8.5389000000000007E-2</v>
      </c>
      <c r="Q14" s="82">
        <v>8.5649200000000002E-3</v>
      </c>
      <c r="R14" s="82">
        <v>6.2744800000000003E-2</v>
      </c>
      <c r="S14" s="2"/>
    </row>
    <row r="15" spans="1:19">
      <c r="A15" s="77" t="s">
        <v>1896</v>
      </c>
      <c r="B15" s="78" t="s">
        <v>1897</v>
      </c>
      <c r="C15" s="76"/>
      <c r="D15" s="78">
        <v>1653</v>
      </c>
      <c r="E15" s="77">
        <v>0.20644299999999999</v>
      </c>
      <c r="F15" s="77">
        <v>0.105679</v>
      </c>
      <c r="G15" s="77">
        <v>4.7774999999999998E-2</v>
      </c>
      <c r="H15" s="77">
        <v>9.1696899999999998E-2</v>
      </c>
      <c r="I15" s="82">
        <v>3.1046199999999999E-2</v>
      </c>
      <c r="J15" s="82">
        <v>0.11187999999999999</v>
      </c>
      <c r="K15" s="82">
        <v>1.35494E-2</v>
      </c>
      <c r="L15" s="82">
        <v>1.71286</v>
      </c>
      <c r="M15" s="82">
        <v>2.2984899999999999E-2</v>
      </c>
      <c r="N15" s="82">
        <v>4.6816499999999997E-2</v>
      </c>
      <c r="O15" s="82">
        <v>1.26517E-2</v>
      </c>
      <c r="P15" s="82">
        <v>1.7708100000000001E-2</v>
      </c>
      <c r="Q15" s="82">
        <v>1.45364E-2</v>
      </c>
      <c r="R15" s="82">
        <v>1.3512100000000001E-2</v>
      </c>
      <c r="S15" s="2"/>
    </row>
    <row r="16" spans="1:19">
      <c r="A16" s="77" t="s">
        <v>1898</v>
      </c>
      <c r="B16" s="78" t="s">
        <v>1899</v>
      </c>
      <c r="C16" s="76"/>
      <c r="D16" s="78">
        <v>1608</v>
      </c>
      <c r="E16" s="77">
        <v>26.432200000000002</v>
      </c>
      <c r="F16" s="77">
        <v>24.316299999999998</v>
      </c>
      <c r="G16" s="77">
        <v>21.026599999999998</v>
      </c>
      <c r="H16" s="77">
        <v>22.620200000000001</v>
      </c>
      <c r="I16" s="82">
        <v>17.553699999999999</v>
      </c>
      <c r="J16" s="82">
        <v>16.965900000000001</v>
      </c>
      <c r="K16" s="82">
        <v>17.7363</v>
      </c>
      <c r="L16" s="82">
        <v>13.4322</v>
      </c>
      <c r="M16" s="82">
        <v>10.819599999999999</v>
      </c>
      <c r="N16" s="82">
        <v>15.2494</v>
      </c>
      <c r="O16" s="82">
        <v>15.276300000000001</v>
      </c>
      <c r="P16" s="82">
        <v>9.4402899999999992</v>
      </c>
      <c r="Q16" s="82">
        <v>15.652100000000001</v>
      </c>
      <c r="R16" s="82">
        <v>18.837399999999999</v>
      </c>
      <c r="S16" s="2"/>
    </row>
    <row r="17" spans="1:19">
      <c r="A17" s="77" t="s">
        <v>1900</v>
      </c>
      <c r="B17" s="78" t="s">
        <v>1901</v>
      </c>
      <c r="C17" s="76"/>
      <c r="D17" s="78">
        <v>1623</v>
      </c>
      <c r="E17" s="77">
        <v>101.17100000000001</v>
      </c>
      <c r="F17" s="77">
        <v>214.63900000000001</v>
      </c>
      <c r="G17" s="77">
        <v>106.437</v>
      </c>
      <c r="H17" s="77">
        <v>128.99700000000001</v>
      </c>
      <c r="I17" s="82">
        <v>115.952</v>
      </c>
      <c r="J17" s="82">
        <v>87.112799999999993</v>
      </c>
      <c r="K17" s="82">
        <v>167.28299999999999</v>
      </c>
      <c r="L17" s="82">
        <v>105.74299999999999</v>
      </c>
      <c r="M17" s="82">
        <v>42.668100000000003</v>
      </c>
      <c r="N17" s="82">
        <v>122.744</v>
      </c>
      <c r="O17" s="82">
        <v>174.80699999999999</v>
      </c>
      <c r="P17" s="82">
        <v>45.1845</v>
      </c>
      <c r="Q17" s="82">
        <v>121.739</v>
      </c>
      <c r="R17" s="82">
        <v>220.10300000000001</v>
      </c>
      <c r="S17" s="2"/>
    </row>
    <row r="18" spans="1:19">
      <c r="A18" s="77" t="s">
        <v>1902</v>
      </c>
      <c r="B18" s="78" t="s">
        <v>1899</v>
      </c>
      <c r="C18" s="76"/>
      <c r="D18" s="78">
        <v>1617</v>
      </c>
      <c r="E18" s="77">
        <v>0.18651499999999999</v>
      </c>
      <c r="F18" s="77">
        <v>0.168853</v>
      </c>
      <c r="G18" s="77">
        <v>3.6491700000000002E-2</v>
      </c>
      <c r="H18" s="77">
        <v>0.28303200000000001</v>
      </c>
      <c r="I18" s="82">
        <v>0.172683</v>
      </c>
      <c r="J18" s="82">
        <v>0.73216899999999996</v>
      </c>
      <c r="K18" s="82">
        <v>2.6855500000000001</v>
      </c>
      <c r="L18" s="82">
        <v>0.33447900000000003</v>
      </c>
      <c r="M18" s="82">
        <v>0.138597</v>
      </c>
      <c r="N18" s="82">
        <v>0.157694</v>
      </c>
      <c r="O18" s="82">
        <v>0.99824299999999999</v>
      </c>
      <c r="P18" s="82">
        <v>0.21390400000000001</v>
      </c>
      <c r="Q18" s="82">
        <v>0.23418700000000001</v>
      </c>
      <c r="R18" s="82">
        <v>0.50582800000000006</v>
      </c>
      <c r="S18" s="2"/>
    </row>
    <row r="19" spans="1:19">
      <c r="A19" s="77" t="s">
        <v>1903</v>
      </c>
      <c r="B19" s="78" t="s">
        <v>1899</v>
      </c>
      <c r="C19" s="76"/>
      <c r="D19" s="78">
        <v>1623</v>
      </c>
      <c r="E19" s="77">
        <v>0</v>
      </c>
      <c r="F19" s="77">
        <v>0</v>
      </c>
      <c r="G19" s="77">
        <v>0</v>
      </c>
      <c r="H19" s="77">
        <v>0</v>
      </c>
      <c r="I19" s="82">
        <v>0</v>
      </c>
      <c r="J19" s="82">
        <v>0</v>
      </c>
      <c r="K19" s="82">
        <v>0</v>
      </c>
      <c r="L19" s="82">
        <v>0</v>
      </c>
      <c r="M19" s="82">
        <v>0</v>
      </c>
      <c r="N19" s="82">
        <v>0</v>
      </c>
      <c r="O19" s="82">
        <v>0</v>
      </c>
      <c r="P19" s="82">
        <v>0</v>
      </c>
      <c r="Q19" s="82">
        <v>0</v>
      </c>
      <c r="R19" s="82">
        <v>0</v>
      </c>
      <c r="S19" s="2"/>
    </row>
    <row r="20" spans="1:19">
      <c r="A20" s="77" t="s">
        <v>1904</v>
      </c>
      <c r="B20" s="78" t="s">
        <v>1901</v>
      </c>
      <c r="C20" s="76"/>
      <c r="D20" s="78">
        <v>2436</v>
      </c>
      <c r="E20" s="77">
        <v>43.677199999999999</v>
      </c>
      <c r="F20" s="77">
        <v>123.449</v>
      </c>
      <c r="G20" s="77">
        <v>40.918199999999999</v>
      </c>
      <c r="H20" s="77">
        <v>54.554000000000002</v>
      </c>
      <c r="I20" s="82">
        <v>16.8965</v>
      </c>
      <c r="J20" s="82">
        <v>20.8887</v>
      </c>
      <c r="K20" s="82">
        <v>40.7652</v>
      </c>
      <c r="L20" s="82">
        <v>24.058299999999999</v>
      </c>
      <c r="M20" s="82">
        <v>15.474500000000001</v>
      </c>
      <c r="N20" s="82">
        <v>22.923200000000001</v>
      </c>
      <c r="O20" s="82">
        <v>24.351700000000001</v>
      </c>
      <c r="P20" s="82">
        <v>12.9259</v>
      </c>
      <c r="Q20" s="82">
        <v>19.0474</v>
      </c>
      <c r="R20" s="82">
        <v>25.4114</v>
      </c>
      <c r="S20" s="2"/>
    </row>
    <row r="21" spans="1:19">
      <c r="A21" s="77" t="s">
        <v>1905</v>
      </c>
      <c r="B21" s="78" t="s">
        <v>1899</v>
      </c>
      <c r="C21" s="76"/>
      <c r="D21" s="78">
        <v>1623</v>
      </c>
      <c r="E21" s="77">
        <v>0</v>
      </c>
      <c r="F21" s="77">
        <v>0</v>
      </c>
      <c r="G21" s="77">
        <v>0</v>
      </c>
      <c r="H21" s="77">
        <v>0</v>
      </c>
      <c r="I21" s="82">
        <v>0</v>
      </c>
      <c r="J21" s="82">
        <v>0</v>
      </c>
      <c r="K21" s="82">
        <v>0</v>
      </c>
      <c r="L21" s="82">
        <v>0</v>
      </c>
      <c r="M21" s="82">
        <v>0</v>
      </c>
      <c r="N21" s="82">
        <v>0</v>
      </c>
      <c r="O21" s="82">
        <v>0</v>
      </c>
      <c r="P21" s="82">
        <v>0</v>
      </c>
      <c r="Q21" s="82">
        <v>0</v>
      </c>
      <c r="R21" s="82">
        <v>0</v>
      </c>
      <c r="S21" s="2"/>
    </row>
    <row r="22" spans="1:19">
      <c r="A22" s="77" t="s">
        <v>1906</v>
      </c>
      <c r="B22" s="78" t="s">
        <v>1899</v>
      </c>
      <c r="C22" s="76"/>
      <c r="D22" s="78">
        <v>1617</v>
      </c>
      <c r="E22" s="77">
        <v>0.12990499999999999</v>
      </c>
      <c r="F22" s="77">
        <v>0.136743</v>
      </c>
      <c r="G22" s="77">
        <v>9.4750600000000004E-3</v>
      </c>
      <c r="H22" s="77">
        <v>0.31378600000000001</v>
      </c>
      <c r="I22" s="82">
        <v>0.16151499999999999</v>
      </c>
      <c r="J22" s="82">
        <v>0.83517399999999997</v>
      </c>
      <c r="K22" s="82">
        <v>2.6336499999999998</v>
      </c>
      <c r="L22" s="82">
        <v>0.259822</v>
      </c>
      <c r="M22" s="82">
        <v>0.36096699999999998</v>
      </c>
      <c r="N22" s="82">
        <v>0.79894200000000004</v>
      </c>
      <c r="O22" s="82">
        <v>0.28467500000000001</v>
      </c>
      <c r="P22" s="82">
        <v>0.245004</v>
      </c>
      <c r="Q22" s="82">
        <v>0.70620300000000003</v>
      </c>
      <c r="R22" s="82">
        <v>0.28104699999999999</v>
      </c>
      <c r="S22" s="2"/>
    </row>
    <row r="23" spans="1:19">
      <c r="A23" s="206" t="s">
        <v>1907</v>
      </c>
      <c r="B23" s="206"/>
      <c r="C23" s="206"/>
      <c r="D23" s="206"/>
      <c r="E23" s="206"/>
      <c r="F23" s="206"/>
      <c r="G23" s="206"/>
      <c r="H23" s="206"/>
      <c r="I23" s="206"/>
      <c r="J23" s="11"/>
      <c r="K23" s="11"/>
      <c r="L23" s="11"/>
      <c r="M23" s="11"/>
      <c r="N23" s="11"/>
      <c r="O23" s="11"/>
      <c r="P23" s="11"/>
      <c r="Q23" s="11"/>
      <c r="R23" s="11"/>
      <c r="S23" s="2"/>
    </row>
    <row r="24" spans="1:19">
      <c r="A24" s="77" t="s">
        <v>1908</v>
      </c>
      <c r="B24" s="78" t="s">
        <v>1909</v>
      </c>
      <c r="C24" s="76"/>
      <c r="D24" s="78">
        <v>1248</v>
      </c>
      <c r="E24" s="77">
        <v>0.14412900000000001</v>
      </c>
      <c r="F24" s="77">
        <v>0.12736700000000001</v>
      </c>
      <c r="G24" s="77">
        <v>1.43629E-2</v>
      </c>
      <c r="H24" s="77">
        <v>1.45816E-2</v>
      </c>
      <c r="I24" s="82">
        <v>0</v>
      </c>
      <c r="J24" s="82">
        <v>0</v>
      </c>
      <c r="K24" s="82">
        <v>6.9168599999999997E-2</v>
      </c>
      <c r="L24" s="82">
        <v>0</v>
      </c>
      <c r="M24" s="82">
        <v>0</v>
      </c>
      <c r="N24" s="82">
        <v>0</v>
      </c>
      <c r="O24" s="82">
        <v>6.5235299999999996E-2</v>
      </c>
      <c r="P24" s="82">
        <v>2.0944600000000001E-2</v>
      </c>
      <c r="Q24" s="82">
        <v>0</v>
      </c>
      <c r="R24" s="82">
        <v>2.72664E-2</v>
      </c>
      <c r="S24" s="2"/>
    </row>
    <row r="25" spans="1:19">
      <c r="A25" s="77" t="s">
        <v>1910</v>
      </c>
      <c r="B25" s="78" t="s">
        <v>1911</v>
      </c>
      <c r="C25" s="76"/>
      <c r="D25" s="78">
        <v>738</v>
      </c>
      <c r="E25" s="77">
        <v>6.3036700000000001E-2</v>
      </c>
      <c r="F25" s="77">
        <v>1.2627599999999999E-2</v>
      </c>
      <c r="G25" s="77">
        <v>1.89575</v>
      </c>
      <c r="H25" s="77">
        <v>4.4054400000000001E-2</v>
      </c>
      <c r="I25" s="82">
        <v>0</v>
      </c>
      <c r="J25" s="82">
        <v>0</v>
      </c>
      <c r="K25" s="82">
        <v>0</v>
      </c>
      <c r="L25" s="82">
        <v>4.52421E-2</v>
      </c>
      <c r="M25" s="82">
        <v>0</v>
      </c>
      <c r="N25" s="82">
        <v>0.11404400000000001</v>
      </c>
      <c r="O25" s="82">
        <v>0</v>
      </c>
      <c r="P25" s="82">
        <v>0</v>
      </c>
      <c r="Q25" s="82">
        <v>0</v>
      </c>
      <c r="R25" s="82">
        <v>4.06773E-2</v>
      </c>
      <c r="S25" s="2"/>
    </row>
    <row r="26" spans="1:19">
      <c r="A26" s="77" t="s">
        <v>1912</v>
      </c>
      <c r="B26" s="78" t="s">
        <v>1911</v>
      </c>
      <c r="C26" s="76"/>
      <c r="D26" s="78">
        <v>714</v>
      </c>
      <c r="E26" s="77">
        <v>2.3001299999999998</v>
      </c>
      <c r="F26" s="77">
        <v>1.51294</v>
      </c>
      <c r="G26" s="77">
        <v>0.33384399999999997</v>
      </c>
      <c r="H26" s="77">
        <v>1.0044200000000001</v>
      </c>
      <c r="I26" s="82">
        <v>3.8155999999999999</v>
      </c>
      <c r="J26" s="82">
        <v>0.915709</v>
      </c>
      <c r="K26" s="82">
        <v>0.448681</v>
      </c>
      <c r="L26" s="82">
        <v>1.28149</v>
      </c>
      <c r="M26" s="82">
        <v>0.64388599999999996</v>
      </c>
      <c r="N26" s="82">
        <v>1.3321000000000001</v>
      </c>
      <c r="O26" s="82">
        <v>1.61965</v>
      </c>
      <c r="P26" s="82">
        <v>2.8493000000000001E-2</v>
      </c>
      <c r="Q26" s="82">
        <v>0.99314499999999994</v>
      </c>
      <c r="R26" s="82">
        <v>4.6890200000000002</v>
      </c>
      <c r="S26" s="2"/>
    </row>
    <row r="27" spans="1:19">
      <c r="A27" s="77" t="s">
        <v>1913</v>
      </c>
      <c r="B27" s="78" t="s">
        <v>1911</v>
      </c>
      <c r="C27" s="76"/>
      <c r="D27" s="78">
        <v>1209</v>
      </c>
      <c r="E27" s="77">
        <v>8.0373099999999997</v>
      </c>
      <c r="F27" s="77">
        <v>1.0280199999999999</v>
      </c>
      <c r="G27" s="77">
        <v>0.27272299999999999</v>
      </c>
      <c r="H27" s="77">
        <v>1.4091400000000001</v>
      </c>
      <c r="I27" s="82">
        <v>0.49388300000000002</v>
      </c>
      <c r="J27" s="82">
        <v>0.35929899999999998</v>
      </c>
      <c r="K27" s="82">
        <v>0.287026</v>
      </c>
      <c r="L27" s="82">
        <v>0.214226</v>
      </c>
      <c r="M27" s="82">
        <v>0.88607000000000002</v>
      </c>
      <c r="N27" s="82">
        <v>0.19861999999999999</v>
      </c>
      <c r="O27" s="82">
        <v>1.81226</v>
      </c>
      <c r="P27" s="82">
        <v>0.32495800000000002</v>
      </c>
      <c r="Q27" s="82">
        <v>0.50794399999999995</v>
      </c>
      <c r="R27" s="82">
        <v>1.2058</v>
      </c>
      <c r="S27" s="2"/>
    </row>
    <row r="28" spans="1:19">
      <c r="A28" s="77" t="s">
        <v>1914</v>
      </c>
      <c r="B28" s="78" t="s">
        <v>1915</v>
      </c>
      <c r="C28" s="76"/>
      <c r="D28" s="78">
        <v>1170</v>
      </c>
      <c r="E28" s="77">
        <v>0</v>
      </c>
      <c r="F28" s="77">
        <v>0</v>
      </c>
      <c r="G28" s="77">
        <v>0</v>
      </c>
      <c r="H28" s="77">
        <v>0</v>
      </c>
      <c r="I28" s="82">
        <v>0</v>
      </c>
      <c r="J28" s="82">
        <v>0</v>
      </c>
      <c r="K28" s="82">
        <v>0</v>
      </c>
      <c r="L28" s="82">
        <v>0</v>
      </c>
      <c r="M28" s="82">
        <v>0</v>
      </c>
      <c r="N28" s="82">
        <v>0</v>
      </c>
      <c r="O28" s="82">
        <v>0</v>
      </c>
      <c r="P28" s="82">
        <v>0</v>
      </c>
      <c r="Q28" s="82">
        <v>0</v>
      </c>
      <c r="R28" s="82">
        <v>0</v>
      </c>
      <c r="S28" s="2"/>
    </row>
    <row r="29" spans="1:19">
      <c r="A29" s="77" t="s">
        <v>1916</v>
      </c>
      <c r="B29" s="78" t="s">
        <v>1915</v>
      </c>
      <c r="C29" s="76"/>
      <c r="D29" s="78">
        <v>1170</v>
      </c>
      <c r="E29" s="77">
        <v>0</v>
      </c>
      <c r="F29" s="77">
        <v>0</v>
      </c>
      <c r="G29" s="77">
        <v>0</v>
      </c>
      <c r="H29" s="77">
        <v>0</v>
      </c>
      <c r="I29" s="82">
        <v>0</v>
      </c>
      <c r="J29" s="82">
        <v>0</v>
      </c>
      <c r="K29" s="82">
        <v>0</v>
      </c>
      <c r="L29" s="82">
        <v>0</v>
      </c>
      <c r="M29" s="82">
        <v>0</v>
      </c>
      <c r="N29" s="82">
        <v>0</v>
      </c>
      <c r="O29" s="82">
        <v>0</v>
      </c>
      <c r="P29" s="82">
        <v>0</v>
      </c>
      <c r="Q29" s="82">
        <v>0</v>
      </c>
      <c r="R29" s="82">
        <v>0</v>
      </c>
      <c r="S29" s="2"/>
    </row>
    <row r="30" spans="1:19">
      <c r="A30" s="77" t="s">
        <v>1917</v>
      </c>
      <c r="B30" s="78" t="s">
        <v>1918</v>
      </c>
      <c r="C30" s="76"/>
      <c r="D30" s="78">
        <v>1197</v>
      </c>
      <c r="E30" s="77">
        <v>255.065</v>
      </c>
      <c r="F30" s="77">
        <v>351.46600000000001</v>
      </c>
      <c r="G30" s="77">
        <v>5.8000299999999996</v>
      </c>
      <c r="H30" s="77">
        <v>329.24299999999999</v>
      </c>
      <c r="I30" s="82">
        <v>563.78099999999995</v>
      </c>
      <c r="J30" s="82">
        <v>175.41399999999999</v>
      </c>
      <c r="K30" s="82">
        <v>298.56400000000002</v>
      </c>
      <c r="L30" s="82">
        <v>265.154</v>
      </c>
      <c r="M30" s="82">
        <v>163.26300000000001</v>
      </c>
      <c r="N30" s="82">
        <v>416.56900000000002</v>
      </c>
      <c r="O30" s="82">
        <v>637.26900000000001</v>
      </c>
      <c r="P30" s="82">
        <v>58.080100000000002</v>
      </c>
      <c r="Q30" s="82">
        <v>349.863</v>
      </c>
      <c r="R30" s="82">
        <v>1245.8499999999999</v>
      </c>
      <c r="S30" s="2"/>
    </row>
    <row r="31" spans="1:19">
      <c r="A31" s="206" t="s">
        <v>1919</v>
      </c>
      <c r="B31" s="206"/>
      <c r="C31" s="206"/>
      <c r="D31" s="206"/>
      <c r="E31" s="206"/>
      <c r="F31" s="206"/>
      <c r="G31" s="206"/>
      <c r="H31" s="206"/>
      <c r="I31" s="206"/>
      <c r="J31" s="11"/>
      <c r="K31" s="11"/>
      <c r="L31" s="11"/>
      <c r="M31" s="11"/>
      <c r="N31" s="11"/>
      <c r="O31" s="11"/>
      <c r="P31" s="11"/>
      <c r="Q31" s="11"/>
      <c r="R31" s="11"/>
      <c r="S31" s="2"/>
    </row>
    <row r="32" spans="1:19">
      <c r="A32" s="77" t="s">
        <v>1920</v>
      </c>
      <c r="B32" s="78" t="s">
        <v>1921</v>
      </c>
      <c r="C32" s="76"/>
      <c r="D32" s="78">
        <v>594</v>
      </c>
      <c r="E32" s="77">
        <v>94.732200000000006</v>
      </c>
      <c r="F32" s="77">
        <v>80.33</v>
      </c>
      <c r="G32" s="77">
        <v>40.058199999999999</v>
      </c>
      <c r="H32" s="77">
        <v>74.041399999999996</v>
      </c>
      <c r="I32" s="82">
        <v>98.534300000000002</v>
      </c>
      <c r="J32" s="82">
        <v>85.124300000000005</v>
      </c>
      <c r="K32" s="82">
        <v>55.388100000000001</v>
      </c>
      <c r="L32" s="82">
        <v>77.5411</v>
      </c>
      <c r="M32" s="82">
        <v>83.097300000000004</v>
      </c>
      <c r="N32" s="82">
        <v>58.770600000000002</v>
      </c>
      <c r="O32" s="82">
        <v>53.645699999999998</v>
      </c>
      <c r="P32" s="82">
        <v>45.180799999999998</v>
      </c>
      <c r="Q32" s="82">
        <v>69.552999999999997</v>
      </c>
      <c r="R32" s="82">
        <v>90.185100000000006</v>
      </c>
      <c r="S32" s="2"/>
    </row>
    <row r="33" spans="1:19">
      <c r="A33" s="77" t="s">
        <v>1922</v>
      </c>
      <c r="B33" s="78" t="s">
        <v>1921</v>
      </c>
      <c r="C33" s="76"/>
      <c r="D33" s="78">
        <v>825</v>
      </c>
      <c r="E33" s="77">
        <v>5.9658600000000002</v>
      </c>
      <c r="F33" s="77">
        <v>12.6302</v>
      </c>
      <c r="G33" s="77">
        <v>3.9623900000000001</v>
      </c>
      <c r="H33" s="77">
        <v>13.0745</v>
      </c>
      <c r="I33" s="82">
        <v>28.659600000000001</v>
      </c>
      <c r="J33" s="82">
        <v>32.9634</v>
      </c>
      <c r="K33" s="82">
        <v>22.579000000000001</v>
      </c>
      <c r="L33" s="82">
        <v>20.7029</v>
      </c>
      <c r="M33" s="82">
        <v>37.838299999999997</v>
      </c>
      <c r="N33" s="82">
        <v>67.637100000000004</v>
      </c>
      <c r="O33" s="82">
        <v>6.8270099999999996</v>
      </c>
      <c r="P33" s="82">
        <v>19.7879</v>
      </c>
      <c r="Q33" s="82">
        <v>77.138900000000007</v>
      </c>
      <c r="R33" s="82">
        <v>7.1159400000000002</v>
      </c>
      <c r="S33" s="2"/>
    </row>
    <row r="34" spans="1:19">
      <c r="A34" s="77" t="s">
        <v>1923</v>
      </c>
      <c r="B34" s="78" t="s">
        <v>1924</v>
      </c>
      <c r="C34" s="76"/>
      <c r="D34" s="78">
        <v>1737</v>
      </c>
      <c r="E34" s="77">
        <v>27.060099999999998</v>
      </c>
      <c r="F34" s="77">
        <v>19.831600000000002</v>
      </c>
      <c r="G34" s="77">
        <v>17.646999999999998</v>
      </c>
      <c r="H34" s="77">
        <v>23.940899999999999</v>
      </c>
      <c r="I34" s="82">
        <v>20.877800000000001</v>
      </c>
      <c r="J34" s="82">
        <v>25.169499999999999</v>
      </c>
      <c r="K34" s="82">
        <v>15.729100000000001</v>
      </c>
      <c r="L34" s="82">
        <v>24.638500000000001</v>
      </c>
      <c r="M34" s="82">
        <v>18.029399999999999</v>
      </c>
      <c r="N34" s="82">
        <v>17.398599999999998</v>
      </c>
      <c r="O34" s="82">
        <v>7.6095899999999999</v>
      </c>
      <c r="P34" s="82">
        <v>18.066299999999998</v>
      </c>
      <c r="Q34" s="82">
        <v>16.308</v>
      </c>
      <c r="R34" s="82">
        <v>9.3221000000000007</v>
      </c>
      <c r="S34" s="2"/>
    </row>
    <row r="35" spans="1:19">
      <c r="A35" s="77" t="s">
        <v>1925</v>
      </c>
      <c r="B35" s="78" t="s">
        <v>1921</v>
      </c>
      <c r="C35" s="76"/>
      <c r="D35" s="78">
        <v>738</v>
      </c>
      <c r="E35" s="77">
        <v>336.9</v>
      </c>
      <c r="F35" s="77">
        <v>176.05799999999999</v>
      </c>
      <c r="G35" s="77">
        <v>136.35</v>
      </c>
      <c r="H35" s="77">
        <v>244.065</v>
      </c>
      <c r="I35" s="82">
        <v>337.74200000000002</v>
      </c>
      <c r="J35" s="82">
        <v>261.77</v>
      </c>
      <c r="K35" s="82">
        <v>276.88</v>
      </c>
      <c r="L35" s="82">
        <v>376.40300000000002</v>
      </c>
      <c r="M35" s="82">
        <v>217.05199999999999</v>
      </c>
      <c r="N35" s="82">
        <v>280.37</v>
      </c>
      <c r="O35" s="82">
        <v>215.62</v>
      </c>
      <c r="P35" s="82">
        <v>61.655099999999997</v>
      </c>
      <c r="Q35" s="82">
        <v>344.07900000000001</v>
      </c>
      <c r="R35" s="82">
        <v>306.71199999999999</v>
      </c>
      <c r="S35" s="2"/>
    </row>
    <row r="36" spans="1:19">
      <c r="A36" s="77" t="s">
        <v>1926</v>
      </c>
      <c r="B36" s="78" t="s">
        <v>1927</v>
      </c>
      <c r="C36" s="76"/>
      <c r="D36" s="78">
        <v>837</v>
      </c>
      <c r="E36" s="77">
        <v>22.255299999999998</v>
      </c>
      <c r="F36" s="77">
        <v>26.104099999999999</v>
      </c>
      <c r="G36" s="77">
        <v>14.406700000000001</v>
      </c>
      <c r="H36" s="77">
        <v>21.622499999999999</v>
      </c>
      <c r="I36" s="82">
        <v>25.8127</v>
      </c>
      <c r="J36" s="82">
        <v>13.161899999999999</v>
      </c>
      <c r="K36" s="82">
        <v>12.5002</v>
      </c>
      <c r="L36" s="82">
        <v>21.6462</v>
      </c>
      <c r="M36" s="82">
        <v>18.805299999999999</v>
      </c>
      <c r="N36" s="82">
        <v>16.324400000000001</v>
      </c>
      <c r="O36" s="82">
        <v>29.7241</v>
      </c>
      <c r="P36" s="82">
        <v>17.290900000000001</v>
      </c>
      <c r="Q36" s="82">
        <v>17.737100000000002</v>
      </c>
      <c r="R36" s="82">
        <v>34.607399999999998</v>
      </c>
      <c r="S36" s="2"/>
    </row>
    <row r="37" spans="1:19">
      <c r="A37" s="77" t="s">
        <v>1928</v>
      </c>
      <c r="B37" s="78" t="s">
        <v>1927</v>
      </c>
      <c r="C37" s="76"/>
      <c r="D37" s="78">
        <v>708</v>
      </c>
      <c r="E37" s="77">
        <v>6.15977</v>
      </c>
      <c r="F37" s="77">
        <v>4.8236800000000003E-2</v>
      </c>
      <c r="G37" s="77">
        <v>3.5704100000000003E-2</v>
      </c>
      <c r="H37" s="77">
        <v>0</v>
      </c>
      <c r="I37" s="82">
        <v>0</v>
      </c>
      <c r="J37" s="82">
        <v>0</v>
      </c>
      <c r="K37" s="82">
        <v>0</v>
      </c>
      <c r="L37" s="82">
        <v>0</v>
      </c>
      <c r="M37" s="82">
        <v>0</v>
      </c>
      <c r="N37" s="82">
        <v>3.8501199999999999E-2</v>
      </c>
      <c r="O37" s="82">
        <v>0</v>
      </c>
      <c r="P37" s="82">
        <v>0</v>
      </c>
      <c r="Q37" s="82">
        <v>0</v>
      </c>
      <c r="R37" s="82">
        <v>0</v>
      </c>
      <c r="S37" s="2"/>
    </row>
    <row r="38" spans="1:19">
      <c r="A38" s="206" t="s">
        <v>1929</v>
      </c>
      <c r="B38" s="206"/>
      <c r="C38" s="206"/>
      <c r="D38" s="206"/>
      <c r="E38" s="206"/>
      <c r="F38" s="206"/>
      <c r="G38" s="206"/>
      <c r="H38" s="206"/>
      <c r="I38" s="206"/>
      <c r="J38" s="11"/>
      <c r="K38" s="11"/>
      <c r="L38" s="11"/>
      <c r="M38" s="11"/>
      <c r="N38" s="11"/>
      <c r="O38" s="11"/>
      <c r="P38" s="11"/>
      <c r="Q38" s="11"/>
      <c r="R38" s="11"/>
      <c r="S38" s="2"/>
    </row>
    <row r="39" spans="1:19">
      <c r="A39" s="77" t="s">
        <v>1930</v>
      </c>
      <c r="B39" s="79" t="s">
        <v>1931</v>
      </c>
      <c r="C39" s="76"/>
      <c r="D39" s="78">
        <v>1560</v>
      </c>
      <c r="E39" s="77">
        <v>36.579900000000002</v>
      </c>
      <c r="F39" s="77">
        <v>97.501400000000004</v>
      </c>
      <c r="G39" s="77">
        <v>7.9540899999999999</v>
      </c>
      <c r="H39" s="77">
        <v>43.031399999999998</v>
      </c>
      <c r="I39" s="82">
        <v>194.21299999999999</v>
      </c>
      <c r="J39" s="82">
        <v>174.18899999999999</v>
      </c>
      <c r="K39" s="82">
        <v>261.089</v>
      </c>
      <c r="L39" s="82">
        <v>118.04300000000001</v>
      </c>
      <c r="M39" s="82">
        <v>121.55800000000001</v>
      </c>
      <c r="N39" s="82">
        <v>313.55200000000002</v>
      </c>
      <c r="O39" s="82">
        <v>69.170100000000005</v>
      </c>
      <c r="P39" s="82">
        <v>71.523899999999998</v>
      </c>
      <c r="Q39" s="82">
        <v>283.38299999999998</v>
      </c>
      <c r="R39" s="82">
        <v>88.738699999999994</v>
      </c>
      <c r="S39" s="2"/>
    </row>
    <row r="40" spans="1:19">
      <c r="A40" s="206" t="s">
        <v>1932</v>
      </c>
      <c r="B40" s="206"/>
      <c r="C40" s="206"/>
      <c r="D40" s="206"/>
      <c r="E40" s="206"/>
      <c r="F40" s="206"/>
      <c r="G40" s="206"/>
      <c r="H40" s="206"/>
      <c r="I40" s="206"/>
      <c r="J40" s="11"/>
      <c r="K40" s="11"/>
      <c r="L40" s="11"/>
      <c r="M40" s="11"/>
      <c r="N40" s="11"/>
      <c r="O40" s="11"/>
      <c r="P40" s="11"/>
      <c r="Q40" s="11"/>
      <c r="R40" s="11"/>
      <c r="S40" s="2"/>
    </row>
    <row r="41" spans="1:19">
      <c r="A41" s="77" t="s">
        <v>1933</v>
      </c>
      <c r="B41" s="78" t="s">
        <v>1934</v>
      </c>
      <c r="C41" s="76"/>
      <c r="D41" s="78">
        <v>1311</v>
      </c>
      <c r="E41" s="77">
        <v>1.34463E-2</v>
      </c>
      <c r="F41" s="77">
        <v>0</v>
      </c>
      <c r="G41" s="77">
        <v>0.33198299999999997</v>
      </c>
      <c r="H41" s="77">
        <v>0</v>
      </c>
      <c r="I41" s="82">
        <v>1.46716E-2</v>
      </c>
      <c r="J41" s="82">
        <v>3.2848700000000002E-2</v>
      </c>
      <c r="K41" s="82">
        <v>0.110681</v>
      </c>
      <c r="L41" s="82">
        <v>0</v>
      </c>
      <c r="M41" s="82">
        <v>0</v>
      </c>
      <c r="N41" s="82">
        <v>3.4494400000000001E-2</v>
      </c>
      <c r="O41" s="82">
        <v>1.0789599999999999</v>
      </c>
      <c r="P41" s="82">
        <v>0</v>
      </c>
      <c r="Q41" s="82">
        <v>3.2738299999999998E-2</v>
      </c>
      <c r="R41" s="82">
        <v>4.0838800000000001E-2</v>
      </c>
      <c r="S41" s="2"/>
    </row>
    <row r="42" spans="1:19">
      <c r="A42" s="77" t="s">
        <v>1935</v>
      </c>
      <c r="B42" s="78" t="s">
        <v>1934</v>
      </c>
      <c r="C42" s="76"/>
      <c r="D42" s="78">
        <v>1389</v>
      </c>
      <c r="E42" s="77">
        <v>5.6944500000000002E-2</v>
      </c>
      <c r="F42" s="77">
        <v>0</v>
      </c>
      <c r="G42" s="77">
        <v>1.1165899999999999E-2</v>
      </c>
      <c r="H42" s="77">
        <v>0</v>
      </c>
      <c r="I42" s="82">
        <v>0</v>
      </c>
      <c r="J42" s="82">
        <v>0</v>
      </c>
      <c r="K42" s="82">
        <v>0</v>
      </c>
      <c r="L42" s="82">
        <v>0</v>
      </c>
      <c r="M42" s="82">
        <v>0</v>
      </c>
      <c r="N42" s="82">
        <v>0</v>
      </c>
      <c r="O42" s="82">
        <v>0</v>
      </c>
      <c r="P42" s="82">
        <v>0</v>
      </c>
      <c r="Q42" s="82">
        <v>0</v>
      </c>
      <c r="R42" s="82">
        <v>0</v>
      </c>
      <c r="S42" s="2"/>
    </row>
    <row r="43" spans="1:19">
      <c r="A43" s="77" t="s">
        <v>1936</v>
      </c>
      <c r="B43" s="78" t="s">
        <v>1934</v>
      </c>
      <c r="C43" s="76"/>
      <c r="D43" s="78">
        <v>1407</v>
      </c>
      <c r="E43" s="77">
        <v>2.8968699999999998</v>
      </c>
      <c r="F43" s="77">
        <v>3.7892899999999998</v>
      </c>
      <c r="G43" s="77">
        <v>19.663699999999999</v>
      </c>
      <c r="H43" s="77">
        <v>4.8899400000000002</v>
      </c>
      <c r="I43" s="82">
        <v>1.5847500000000001</v>
      </c>
      <c r="J43" s="82">
        <v>0.396453</v>
      </c>
      <c r="K43" s="82">
        <v>0.94557199999999997</v>
      </c>
      <c r="L43" s="82">
        <v>1.2041500000000001</v>
      </c>
      <c r="M43" s="82">
        <v>0.55046499999999998</v>
      </c>
      <c r="N43" s="82">
        <v>2.4125899999999998</v>
      </c>
      <c r="O43" s="82">
        <v>1.08653</v>
      </c>
      <c r="P43" s="82">
        <v>1.57209</v>
      </c>
      <c r="Q43" s="82">
        <v>1.4841500000000001</v>
      </c>
      <c r="R43" s="82">
        <v>1.55481</v>
      </c>
      <c r="S43" s="2"/>
    </row>
    <row r="44" spans="1:19">
      <c r="A44" s="77" t="s">
        <v>1937</v>
      </c>
      <c r="B44" s="78" t="s">
        <v>1934</v>
      </c>
      <c r="C44" s="76"/>
      <c r="D44" s="78">
        <v>1401</v>
      </c>
      <c r="E44" s="77">
        <v>0.126056</v>
      </c>
      <c r="F44" s="77">
        <v>0</v>
      </c>
      <c r="G44" s="77">
        <v>0.36394500000000002</v>
      </c>
      <c r="H44" s="77">
        <v>0</v>
      </c>
      <c r="I44" s="82">
        <v>6.3886700000000005E-2</v>
      </c>
      <c r="J44" s="82">
        <v>1.3657799999999999E-2</v>
      </c>
      <c r="K44" s="82">
        <v>2.89798E-2</v>
      </c>
      <c r="L44" s="82">
        <v>0.15304899999999999</v>
      </c>
      <c r="M44" s="82">
        <v>0</v>
      </c>
      <c r="N44" s="82">
        <v>0.113771</v>
      </c>
      <c r="O44" s="82">
        <v>3.9391500000000003E-2</v>
      </c>
      <c r="P44" s="82">
        <v>0.13519</v>
      </c>
      <c r="Q44" s="82">
        <v>6.2712100000000007E-2</v>
      </c>
      <c r="R44" s="82">
        <v>0.140901</v>
      </c>
      <c r="S44" s="2"/>
    </row>
    <row r="45" spans="1:19">
      <c r="A45" s="77" t="s">
        <v>1938</v>
      </c>
      <c r="B45" s="78" t="s">
        <v>1934</v>
      </c>
      <c r="C45" s="76"/>
      <c r="D45" s="78">
        <v>1383</v>
      </c>
      <c r="E45" s="77">
        <v>0.85172000000000003</v>
      </c>
      <c r="F45" s="77">
        <v>0.491207</v>
      </c>
      <c r="G45" s="77">
        <v>0.37169000000000002</v>
      </c>
      <c r="H45" s="77">
        <v>0.95997600000000005</v>
      </c>
      <c r="I45" s="82">
        <v>0.207816</v>
      </c>
      <c r="J45" s="82">
        <v>8.8528099999999998E-2</v>
      </c>
      <c r="K45" s="82">
        <v>0.120821</v>
      </c>
      <c r="L45" s="82">
        <v>1.6773699999999999E-2</v>
      </c>
      <c r="M45" s="82">
        <v>3.4159200000000001E-2</v>
      </c>
      <c r="N45" s="82">
        <v>0.17960599999999999</v>
      </c>
      <c r="O45" s="82">
        <v>0.56319799999999998</v>
      </c>
      <c r="P45" s="82">
        <v>0.24929999999999999</v>
      </c>
      <c r="Q45" s="82">
        <v>0.178011</v>
      </c>
      <c r="R45" s="82">
        <v>0.19512599999999999</v>
      </c>
      <c r="S45" s="2"/>
    </row>
    <row r="46" spans="1:19">
      <c r="A46" s="77" t="s">
        <v>1939</v>
      </c>
      <c r="B46" s="78" t="s">
        <v>1934</v>
      </c>
      <c r="C46" s="76"/>
      <c r="D46" s="78">
        <v>1398</v>
      </c>
      <c r="E46" s="77">
        <v>0.134825</v>
      </c>
      <c r="F46" s="77">
        <v>0.271754</v>
      </c>
      <c r="G46" s="77">
        <v>0.11616799999999999</v>
      </c>
      <c r="H46" s="77">
        <v>6.2146600000000003E-2</v>
      </c>
      <c r="I46" s="82">
        <v>0.27847100000000002</v>
      </c>
      <c r="J46" s="82">
        <v>0.17357900000000001</v>
      </c>
      <c r="K46" s="82">
        <v>0.30024000000000001</v>
      </c>
      <c r="L46" s="82">
        <v>0.43142000000000003</v>
      </c>
      <c r="M46" s="82">
        <v>4.6583699999999999E-2</v>
      </c>
      <c r="N46" s="82">
        <v>0.266791</v>
      </c>
      <c r="O46" s="82">
        <v>0.71141799999999999</v>
      </c>
      <c r="P46" s="82">
        <v>0.31522699999999998</v>
      </c>
      <c r="Q46" s="82">
        <v>0.10213</v>
      </c>
      <c r="R46" s="82">
        <v>0.42885699999999999</v>
      </c>
      <c r="S46" s="2"/>
    </row>
    <row r="47" spans="1:19">
      <c r="A47" s="77" t="s">
        <v>1940</v>
      </c>
      <c r="B47" s="78" t="s">
        <v>1934</v>
      </c>
      <c r="C47" s="76"/>
      <c r="D47" s="78">
        <v>1392</v>
      </c>
      <c r="E47" s="77">
        <v>12.7318</v>
      </c>
      <c r="F47" s="77">
        <v>9.9672499999999999</v>
      </c>
      <c r="G47" s="77">
        <v>4.4479300000000004</v>
      </c>
      <c r="H47" s="77">
        <v>16.169699999999999</v>
      </c>
      <c r="I47" s="82">
        <v>0.39014500000000002</v>
      </c>
      <c r="J47" s="82">
        <v>1.9614400000000001</v>
      </c>
      <c r="K47" s="82">
        <v>0.87919000000000003</v>
      </c>
      <c r="L47" s="82">
        <v>0.32158100000000001</v>
      </c>
      <c r="M47" s="82">
        <v>1.2517</v>
      </c>
      <c r="N47" s="82">
        <v>0.25251099999999999</v>
      </c>
      <c r="O47" s="82">
        <v>0.68315400000000004</v>
      </c>
      <c r="P47" s="82">
        <v>0.52585099999999996</v>
      </c>
      <c r="Q47" s="82">
        <v>0.44603599999999999</v>
      </c>
      <c r="R47" s="82">
        <v>0.65252100000000002</v>
      </c>
      <c r="S47" s="2"/>
    </row>
    <row r="48" spans="1:19">
      <c r="A48" s="77" t="s">
        <v>1941</v>
      </c>
      <c r="B48" s="78" t="s">
        <v>1934</v>
      </c>
      <c r="C48" s="76"/>
      <c r="D48" s="78">
        <v>1254</v>
      </c>
      <c r="E48" s="77">
        <v>3.7780800000000003E-2</v>
      </c>
      <c r="F48" s="77">
        <v>0</v>
      </c>
      <c r="G48" s="77">
        <v>1.43406E-2</v>
      </c>
      <c r="H48" s="77">
        <v>0</v>
      </c>
      <c r="I48" s="82">
        <v>0</v>
      </c>
      <c r="J48" s="82">
        <v>0</v>
      </c>
      <c r="K48" s="82">
        <v>0</v>
      </c>
      <c r="L48" s="82">
        <v>0</v>
      </c>
      <c r="M48" s="82">
        <v>0</v>
      </c>
      <c r="N48" s="82">
        <v>0</v>
      </c>
      <c r="O48" s="82">
        <v>0</v>
      </c>
      <c r="P48" s="82">
        <v>0</v>
      </c>
      <c r="Q48" s="82">
        <v>0</v>
      </c>
      <c r="R48" s="82">
        <v>0</v>
      </c>
      <c r="S48" s="2"/>
    </row>
    <row r="49" spans="1:19">
      <c r="A49" s="77" t="s">
        <v>1942</v>
      </c>
      <c r="B49" s="78" t="s">
        <v>1934</v>
      </c>
      <c r="C49" s="76"/>
      <c r="D49" s="78">
        <v>1326</v>
      </c>
      <c r="E49" s="77">
        <v>0.16594500000000001</v>
      </c>
      <c r="F49" s="77">
        <v>5.1021200000000003E-2</v>
      </c>
      <c r="G49" s="77">
        <v>4.7143199999999998</v>
      </c>
      <c r="H49" s="77">
        <v>0.16087199999999999</v>
      </c>
      <c r="I49" s="82">
        <v>0.53495899999999996</v>
      </c>
      <c r="J49" s="82">
        <v>0</v>
      </c>
      <c r="K49" s="82">
        <v>9.5479999999999995E-2</v>
      </c>
      <c r="L49" s="82">
        <v>0.71002299999999996</v>
      </c>
      <c r="M49" s="82">
        <v>2.4616900000000001E-2</v>
      </c>
      <c r="N49" s="82">
        <v>0.59388300000000005</v>
      </c>
      <c r="O49" s="82">
        <v>0.104004</v>
      </c>
      <c r="P49" s="82">
        <v>2.9311400000000001E-2</v>
      </c>
      <c r="Q49" s="82">
        <v>1.25527E-2</v>
      </c>
      <c r="R49" s="82">
        <v>2.7999900000000001E-2</v>
      </c>
      <c r="S49" s="2"/>
    </row>
    <row r="50" spans="1:19">
      <c r="A50" s="77" t="s">
        <v>1943</v>
      </c>
      <c r="B50" s="78" t="s">
        <v>1934</v>
      </c>
      <c r="C50" s="76"/>
      <c r="D50" s="78">
        <v>1260</v>
      </c>
      <c r="E50" s="77">
        <v>1.46865E-2</v>
      </c>
      <c r="F50" s="77">
        <v>0</v>
      </c>
      <c r="G50" s="77">
        <v>5.3628000000000002E-2</v>
      </c>
      <c r="H50" s="77">
        <v>0</v>
      </c>
      <c r="I50" s="82">
        <v>0</v>
      </c>
      <c r="J50" s="82">
        <v>0</v>
      </c>
      <c r="K50" s="82">
        <v>0</v>
      </c>
      <c r="L50" s="82">
        <v>1.7453E-2</v>
      </c>
      <c r="M50" s="82">
        <v>0</v>
      </c>
      <c r="N50" s="82">
        <v>0</v>
      </c>
      <c r="O50" s="82">
        <v>3.5520000000000003E-2</v>
      </c>
      <c r="P50" s="82">
        <v>0</v>
      </c>
      <c r="Q50" s="82">
        <v>0</v>
      </c>
      <c r="R50" s="82">
        <v>0</v>
      </c>
      <c r="S50" s="2"/>
    </row>
    <row r="51" spans="1:19">
      <c r="A51" s="206" t="s">
        <v>1944</v>
      </c>
      <c r="B51" s="206"/>
      <c r="C51" s="206"/>
      <c r="D51" s="206"/>
      <c r="E51" s="206"/>
      <c r="F51" s="206"/>
      <c r="G51" s="206"/>
      <c r="H51" s="206"/>
      <c r="I51" s="206"/>
      <c r="J51" s="11"/>
      <c r="K51" s="11"/>
      <c r="L51" s="11"/>
      <c r="M51" s="11"/>
      <c r="N51" s="11"/>
      <c r="O51" s="11"/>
      <c r="P51" s="11"/>
      <c r="Q51" s="11"/>
      <c r="R51" s="11"/>
      <c r="S51" s="2"/>
    </row>
    <row r="52" spans="1:19">
      <c r="A52" s="77" t="s">
        <v>1945</v>
      </c>
      <c r="B52" s="78" t="s">
        <v>1946</v>
      </c>
      <c r="C52" s="76"/>
      <c r="D52" s="78">
        <v>600</v>
      </c>
      <c r="E52" s="78">
        <v>5.7255399999999996</v>
      </c>
      <c r="F52" s="78">
        <v>6.2689899999999996</v>
      </c>
      <c r="G52" s="78">
        <v>9.7796900000000004</v>
      </c>
      <c r="H52" s="78">
        <v>6.9530700000000003</v>
      </c>
      <c r="I52" s="11">
        <v>8.6172199999999997</v>
      </c>
      <c r="J52" s="11">
        <v>8.3380799999999997</v>
      </c>
      <c r="K52" s="11">
        <v>11.8988</v>
      </c>
      <c r="L52" s="11">
        <v>7.9478499999999999</v>
      </c>
      <c r="M52" s="11">
        <v>12.955399999999999</v>
      </c>
      <c r="N52" s="11">
        <v>8.3007299999999997</v>
      </c>
      <c r="O52" s="11">
        <v>18.936399999999999</v>
      </c>
      <c r="P52" s="11">
        <v>12.3055</v>
      </c>
      <c r="Q52" s="11">
        <v>7.3787200000000004</v>
      </c>
      <c r="R52" s="11">
        <v>14.373200000000001</v>
      </c>
      <c r="S52" s="2"/>
    </row>
    <row r="53" spans="1:19">
      <c r="A53" s="77" t="s">
        <v>1947</v>
      </c>
      <c r="B53" s="78" t="s">
        <v>1946</v>
      </c>
      <c r="C53" s="76"/>
      <c r="D53" s="78">
        <v>675</v>
      </c>
      <c r="E53" s="78">
        <v>0</v>
      </c>
      <c r="F53" s="78">
        <v>0</v>
      </c>
      <c r="G53" s="78">
        <v>4.9643199999999998</v>
      </c>
      <c r="H53" s="78">
        <v>0</v>
      </c>
      <c r="I53" s="11">
        <v>3.8412099999999998E-2</v>
      </c>
      <c r="J53" s="11">
        <v>7.8783000000000006E-2</v>
      </c>
      <c r="K53" s="11">
        <v>0</v>
      </c>
      <c r="L53" s="11">
        <v>0</v>
      </c>
      <c r="M53" s="11">
        <v>5.6828999999999998E-2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2"/>
    </row>
    <row r="54" spans="1:19">
      <c r="A54" s="77" t="s">
        <v>1948</v>
      </c>
      <c r="B54" s="78" t="s">
        <v>1949</v>
      </c>
      <c r="C54" s="76"/>
      <c r="D54" s="78">
        <v>1545</v>
      </c>
      <c r="E54" s="78">
        <v>0</v>
      </c>
      <c r="F54" s="78">
        <v>0</v>
      </c>
      <c r="G54" s="78">
        <v>0</v>
      </c>
      <c r="H54" s="78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2"/>
    </row>
    <row r="55" spans="1:19">
      <c r="A55" s="77" t="s">
        <v>1950</v>
      </c>
      <c r="B55" s="78" t="s">
        <v>1949</v>
      </c>
      <c r="C55" s="76"/>
      <c r="D55" s="78">
        <v>1545</v>
      </c>
      <c r="E55" s="78">
        <v>2.93797</v>
      </c>
      <c r="F55" s="78">
        <v>1.43959E-2</v>
      </c>
      <c r="G55" s="78">
        <v>0.15981100000000001</v>
      </c>
      <c r="H55" s="78">
        <v>1.4666500000000001E-2</v>
      </c>
      <c r="I55" s="11">
        <v>5.4211600000000004</v>
      </c>
      <c r="J55" s="11">
        <v>2.9594299999999998</v>
      </c>
      <c r="K55" s="11">
        <v>8.0825999999999993</v>
      </c>
      <c r="L55" s="11">
        <v>2.9700299999999999</v>
      </c>
      <c r="M55" s="11">
        <v>4.2963100000000001</v>
      </c>
      <c r="N55" s="11">
        <v>6.4261600000000003</v>
      </c>
      <c r="O55" s="11">
        <v>2.7471999999999999</v>
      </c>
      <c r="P55" s="11">
        <v>2.4761600000000001</v>
      </c>
      <c r="Q55" s="11">
        <v>4.1279199999999996</v>
      </c>
      <c r="R55" s="11">
        <v>5.0567500000000001</v>
      </c>
      <c r="S55" s="2"/>
    </row>
    <row r="56" spans="1:19">
      <c r="A56" s="77" t="s">
        <v>1951</v>
      </c>
      <c r="B56" s="78" t="s">
        <v>1949</v>
      </c>
      <c r="C56" s="11"/>
      <c r="D56" s="78">
        <v>1545</v>
      </c>
      <c r="E56" s="78">
        <v>7.0499400000000003</v>
      </c>
      <c r="F56" s="78">
        <v>10.7804</v>
      </c>
      <c r="G56" s="78">
        <v>8.0146800000000002</v>
      </c>
      <c r="H56" s="78">
        <v>1.04681</v>
      </c>
      <c r="I56" s="11">
        <v>13.295500000000001</v>
      </c>
      <c r="J56" s="11">
        <v>16.852799999999998</v>
      </c>
      <c r="K56" s="11">
        <v>18.526900000000001</v>
      </c>
      <c r="L56" s="11">
        <v>11.8325</v>
      </c>
      <c r="M56" s="11">
        <v>15.842499999999999</v>
      </c>
      <c r="N56" s="11">
        <v>18.373200000000001</v>
      </c>
      <c r="O56" s="11">
        <v>0.47378399999999998</v>
      </c>
      <c r="P56" s="11">
        <v>12.9824</v>
      </c>
      <c r="Q56" s="11">
        <v>19.315799999999999</v>
      </c>
      <c r="R56" s="11">
        <v>1.5777699999999999</v>
      </c>
      <c r="S56" s="2"/>
    </row>
    <row r="57" spans="1:19">
      <c r="A57" s="77" t="s">
        <v>1952</v>
      </c>
      <c r="B57" s="78" t="s">
        <v>1953</v>
      </c>
      <c r="C57" s="11"/>
      <c r="D57" s="78">
        <v>1527</v>
      </c>
      <c r="E57" s="78">
        <v>25.556000000000001</v>
      </c>
      <c r="F57" s="78">
        <v>7.6787599999999996</v>
      </c>
      <c r="G57" s="78">
        <v>84.296000000000006</v>
      </c>
      <c r="H57" s="78">
        <v>54.654800000000002</v>
      </c>
      <c r="I57" s="11">
        <v>9.6713100000000001</v>
      </c>
      <c r="J57" s="11">
        <v>18.852799999999998</v>
      </c>
      <c r="K57" s="11">
        <v>21.668299999999999</v>
      </c>
      <c r="L57" s="11">
        <v>15.37</v>
      </c>
      <c r="M57" s="11">
        <v>10.945</v>
      </c>
      <c r="N57" s="11">
        <v>10.6616</v>
      </c>
      <c r="O57" s="11">
        <v>18.637799999999999</v>
      </c>
      <c r="P57" s="11">
        <v>7.3912699999999996</v>
      </c>
      <c r="Q57" s="11">
        <v>8.0417500000000004</v>
      </c>
      <c r="R57" s="11">
        <v>22.343699999999998</v>
      </c>
      <c r="S57" s="2"/>
    </row>
    <row r="58" spans="1:19">
      <c r="A58" s="80" t="s">
        <v>1954</v>
      </c>
      <c r="B58" s="79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2"/>
    </row>
    <row r="59" spans="1:19">
      <c r="A59" s="77" t="s">
        <v>1955</v>
      </c>
      <c r="B59" s="79" t="s">
        <v>1956</v>
      </c>
      <c r="C59" s="11"/>
      <c r="D59" s="11">
        <v>1089</v>
      </c>
      <c r="E59" s="78">
        <v>172.352</v>
      </c>
      <c r="F59" s="78">
        <v>24.061199999999999</v>
      </c>
      <c r="G59" s="78">
        <v>5.4817999999999998</v>
      </c>
      <c r="H59" s="78">
        <v>48.837699999999998</v>
      </c>
      <c r="I59" s="11">
        <v>52.853900000000003</v>
      </c>
      <c r="J59" s="11">
        <v>22.998000000000001</v>
      </c>
      <c r="K59" s="11">
        <v>34.247999999999998</v>
      </c>
      <c r="L59" s="11">
        <v>16.1676</v>
      </c>
      <c r="M59" s="11">
        <v>22.915800000000001</v>
      </c>
      <c r="N59" s="11">
        <v>46.440399999999997</v>
      </c>
      <c r="O59" s="11">
        <v>37.3491</v>
      </c>
      <c r="P59" s="11">
        <v>15.5242</v>
      </c>
      <c r="Q59" s="11">
        <v>39.462600000000002</v>
      </c>
      <c r="R59" s="11">
        <v>54.816299999999998</v>
      </c>
      <c r="S59" s="2"/>
    </row>
    <row r="60" spans="1:19">
      <c r="A60" s="80" t="s">
        <v>1957</v>
      </c>
      <c r="B60" s="79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2"/>
    </row>
    <row r="61" spans="1:19">
      <c r="A61" s="77" t="s">
        <v>1958</v>
      </c>
      <c r="B61" s="77" t="s">
        <v>1959</v>
      </c>
      <c r="C61" s="11"/>
      <c r="D61" s="77">
        <v>372</v>
      </c>
      <c r="E61" s="77">
        <v>11.062200000000001</v>
      </c>
      <c r="F61" s="77">
        <v>16.128900000000002</v>
      </c>
      <c r="G61" s="77">
        <v>11.2536</v>
      </c>
      <c r="H61" s="77">
        <v>10.857100000000001</v>
      </c>
      <c r="I61" s="82">
        <v>4.93621</v>
      </c>
      <c r="J61" s="82">
        <v>5.2489499999999998</v>
      </c>
      <c r="K61" s="82">
        <v>4.2409499999999998</v>
      </c>
      <c r="L61" s="82">
        <v>4.2934299999999999</v>
      </c>
      <c r="M61" s="82">
        <v>5.8831199999999999</v>
      </c>
      <c r="N61" s="82">
        <v>3.4959099999999999</v>
      </c>
      <c r="O61" s="82">
        <v>2.6170100000000001</v>
      </c>
      <c r="P61" s="82">
        <v>6.7916299999999996</v>
      </c>
      <c r="Q61" s="82">
        <v>4.2979399999999996</v>
      </c>
      <c r="R61" s="82">
        <v>3.35155</v>
      </c>
      <c r="S61" s="2"/>
    </row>
    <row r="62" spans="1:19">
      <c r="A62" s="77" t="s">
        <v>1960</v>
      </c>
      <c r="B62" s="77" t="s">
        <v>1961</v>
      </c>
      <c r="C62" s="11"/>
      <c r="D62" s="77">
        <v>1137</v>
      </c>
      <c r="E62" s="77">
        <v>9.6966899999999995E-2</v>
      </c>
      <c r="F62" s="77">
        <v>0</v>
      </c>
      <c r="G62" s="77">
        <v>0</v>
      </c>
      <c r="H62" s="77">
        <v>0</v>
      </c>
      <c r="I62" s="82">
        <v>0</v>
      </c>
      <c r="J62" s="82">
        <v>0</v>
      </c>
      <c r="K62" s="82">
        <v>1.7055899999999999E-2</v>
      </c>
      <c r="L62" s="82">
        <v>0</v>
      </c>
      <c r="M62" s="82">
        <v>0</v>
      </c>
      <c r="N62" s="82">
        <v>0</v>
      </c>
      <c r="O62" s="82">
        <v>0</v>
      </c>
      <c r="P62" s="82">
        <v>0</v>
      </c>
      <c r="Q62" s="82">
        <v>0</v>
      </c>
      <c r="R62" s="82">
        <v>0</v>
      </c>
      <c r="S62" s="2"/>
    </row>
    <row r="63" spans="1:19">
      <c r="A63" s="77" t="s">
        <v>1962</v>
      </c>
      <c r="B63" s="77" t="s">
        <v>1961</v>
      </c>
      <c r="C63" s="11"/>
      <c r="D63" s="77">
        <v>1437</v>
      </c>
      <c r="E63" s="77">
        <v>9.0032599999999992</v>
      </c>
      <c r="F63" s="77">
        <v>1.48027E-2</v>
      </c>
      <c r="G63" s="77">
        <v>2.25904E-2</v>
      </c>
      <c r="H63" s="77">
        <v>3.5110200000000001E-2</v>
      </c>
      <c r="I63" s="82">
        <v>12.5482</v>
      </c>
      <c r="J63" s="82">
        <v>16.021699999999999</v>
      </c>
      <c r="K63" s="82">
        <v>12.234299999999999</v>
      </c>
      <c r="L63" s="82">
        <v>14.005100000000001</v>
      </c>
      <c r="M63" s="82">
        <v>15.9567</v>
      </c>
      <c r="N63" s="82">
        <v>12.4237</v>
      </c>
      <c r="O63" s="82">
        <v>9.0541300000000007</v>
      </c>
      <c r="P63" s="82">
        <v>16.435600000000001</v>
      </c>
      <c r="Q63" s="82">
        <v>12.4305</v>
      </c>
      <c r="R63" s="82">
        <v>7.62385</v>
      </c>
      <c r="S63" s="2"/>
    </row>
    <row r="64" spans="1:19">
      <c r="A64" s="77" t="s">
        <v>1963</v>
      </c>
      <c r="B64" s="77" t="s">
        <v>1964</v>
      </c>
      <c r="C64" s="11"/>
      <c r="D64" s="77">
        <v>1401</v>
      </c>
      <c r="E64" s="77">
        <v>4.4565199999999999E-2</v>
      </c>
      <c r="F64" s="77">
        <v>0</v>
      </c>
      <c r="G64" s="77">
        <v>5.8680700000000002E-2</v>
      </c>
      <c r="H64" s="77">
        <v>0.49434899999999998</v>
      </c>
      <c r="I64" s="82">
        <v>0</v>
      </c>
      <c r="J64" s="82">
        <v>1.49067E-2</v>
      </c>
      <c r="K64" s="82">
        <v>0</v>
      </c>
      <c r="L64" s="82">
        <v>0</v>
      </c>
      <c r="M64" s="82">
        <v>1.33302E-2</v>
      </c>
      <c r="N64" s="82">
        <v>0</v>
      </c>
      <c r="O64" s="82">
        <v>5.0984000000000002E-2</v>
      </c>
      <c r="P64" s="82">
        <v>0</v>
      </c>
      <c r="Q64" s="82">
        <v>0</v>
      </c>
      <c r="R64" s="82">
        <v>0</v>
      </c>
      <c r="S64" s="2"/>
    </row>
    <row r="65" spans="1:19">
      <c r="A65" s="77" t="s">
        <v>1965</v>
      </c>
      <c r="B65" s="77" t="s">
        <v>1961</v>
      </c>
      <c r="C65" s="11"/>
      <c r="D65" s="77">
        <v>1092</v>
      </c>
      <c r="E65" s="77">
        <v>20.5519</v>
      </c>
      <c r="F65" s="77">
        <v>13.8683</v>
      </c>
      <c r="G65" s="77">
        <v>51.635800000000003</v>
      </c>
      <c r="H65" s="77">
        <v>110.44199999999999</v>
      </c>
      <c r="I65" s="82">
        <v>3.56921</v>
      </c>
      <c r="J65" s="82">
        <v>3.83168</v>
      </c>
      <c r="K65" s="82">
        <v>5.7936699999999997</v>
      </c>
      <c r="L65" s="82">
        <v>4.25373</v>
      </c>
      <c r="M65" s="82">
        <v>0.80937199999999998</v>
      </c>
      <c r="N65" s="82">
        <v>1.97895</v>
      </c>
      <c r="O65" s="82">
        <v>3.8882599999999998</v>
      </c>
      <c r="P65" s="82">
        <v>2.04799</v>
      </c>
      <c r="Q65" s="82">
        <v>3.4018799999999998</v>
      </c>
      <c r="R65" s="82">
        <v>10.3393</v>
      </c>
      <c r="S65" s="2"/>
    </row>
    <row r="66" spans="1:19">
      <c r="A66" s="77" t="s">
        <v>1966</v>
      </c>
      <c r="B66" s="77" t="s">
        <v>1959</v>
      </c>
      <c r="C66" s="11"/>
      <c r="D66" s="77">
        <v>942</v>
      </c>
      <c r="E66" s="77">
        <v>0.26175799999999999</v>
      </c>
      <c r="F66" s="77">
        <v>0.29512300000000002</v>
      </c>
      <c r="G66" s="77">
        <v>0.20669899999999999</v>
      </c>
      <c r="H66" s="77">
        <v>0</v>
      </c>
      <c r="I66" s="82">
        <v>0</v>
      </c>
      <c r="J66" s="82">
        <v>0</v>
      </c>
      <c r="K66" s="82">
        <v>0</v>
      </c>
      <c r="L66" s="82">
        <v>0</v>
      </c>
      <c r="M66" s="82">
        <v>0</v>
      </c>
      <c r="N66" s="82">
        <v>2.3812300000000002E-2</v>
      </c>
      <c r="O66" s="82">
        <v>0</v>
      </c>
      <c r="P66" s="82">
        <v>0</v>
      </c>
      <c r="Q66" s="82">
        <v>0</v>
      </c>
      <c r="R66" s="82">
        <v>0</v>
      </c>
      <c r="S66" s="2"/>
    </row>
    <row r="67" spans="1:19">
      <c r="A67" s="77" t="s">
        <v>1967</v>
      </c>
      <c r="B67" s="77" t="s">
        <v>1968</v>
      </c>
      <c r="C67" s="11"/>
      <c r="D67" s="77">
        <v>1116</v>
      </c>
      <c r="E67" s="77">
        <v>24.4206</v>
      </c>
      <c r="F67" s="77">
        <v>29.390799999999999</v>
      </c>
      <c r="G67" s="77">
        <v>23.955100000000002</v>
      </c>
      <c r="H67" s="77">
        <v>10.792400000000001</v>
      </c>
      <c r="I67" s="82">
        <v>28.993400000000001</v>
      </c>
      <c r="J67" s="82">
        <v>36.461799999999997</v>
      </c>
      <c r="K67" s="82">
        <v>14.6623</v>
      </c>
      <c r="L67" s="82">
        <v>182.643</v>
      </c>
      <c r="M67" s="82">
        <v>29.514500000000002</v>
      </c>
      <c r="N67" s="82">
        <v>21.809899999999999</v>
      </c>
      <c r="O67" s="82">
        <v>21.548100000000002</v>
      </c>
      <c r="P67" s="82">
        <v>24.271999999999998</v>
      </c>
      <c r="Q67" s="82">
        <v>36.277700000000003</v>
      </c>
      <c r="R67" s="82">
        <v>9.0307700000000004</v>
      </c>
      <c r="S67" s="2"/>
    </row>
    <row r="68" spans="1:19">
      <c r="A68" s="77" t="s">
        <v>1969</v>
      </c>
      <c r="B68" s="77" t="s">
        <v>1961</v>
      </c>
      <c r="C68" s="11"/>
      <c r="D68" s="77">
        <v>1554</v>
      </c>
      <c r="E68" s="77">
        <v>1.31959E-2</v>
      </c>
      <c r="F68" s="77">
        <v>0</v>
      </c>
      <c r="G68" s="77">
        <v>0</v>
      </c>
      <c r="H68" s="77">
        <v>0</v>
      </c>
      <c r="I68" s="82">
        <v>0</v>
      </c>
      <c r="J68" s="82">
        <v>0</v>
      </c>
      <c r="K68" s="82">
        <v>0</v>
      </c>
      <c r="L68" s="82">
        <v>0</v>
      </c>
      <c r="M68" s="82">
        <v>0</v>
      </c>
      <c r="N68" s="82">
        <v>0</v>
      </c>
      <c r="O68" s="82">
        <v>0</v>
      </c>
      <c r="P68" s="82">
        <v>0</v>
      </c>
      <c r="Q68" s="82">
        <v>0</v>
      </c>
      <c r="R68" s="82">
        <v>0</v>
      </c>
      <c r="S68" s="2"/>
    </row>
    <row r="69" spans="1:19">
      <c r="A69" s="77" t="s">
        <v>1970</v>
      </c>
      <c r="B69" s="77" t="s">
        <v>1961</v>
      </c>
      <c r="C69" s="11"/>
      <c r="D69" s="77">
        <v>1230</v>
      </c>
      <c r="E69" s="77">
        <v>1.59954</v>
      </c>
      <c r="F69" s="77">
        <v>0.30071599999999998</v>
      </c>
      <c r="G69" s="77">
        <v>0</v>
      </c>
      <c r="H69" s="77">
        <v>1.9793700000000001E-2</v>
      </c>
      <c r="I69" s="82">
        <v>6.4424599999999999E-2</v>
      </c>
      <c r="J69" s="82">
        <v>8.3349900000000005E-2</v>
      </c>
      <c r="K69" s="82">
        <v>5.42944E-2</v>
      </c>
      <c r="L69" s="82">
        <v>0.62024999999999997</v>
      </c>
      <c r="M69" s="82">
        <v>2.82302E-2</v>
      </c>
      <c r="N69" s="82">
        <v>3.5368299999999998E-2</v>
      </c>
      <c r="O69" s="82">
        <v>0</v>
      </c>
      <c r="P69" s="82">
        <v>9.3050300000000002E-2</v>
      </c>
      <c r="Q69" s="82">
        <v>5.4278100000000003E-2</v>
      </c>
      <c r="R69" s="82">
        <v>2.00854E-2</v>
      </c>
      <c r="S69" s="2"/>
    </row>
    <row r="70" spans="1:19">
      <c r="A70" s="77" t="s">
        <v>1971</v>
      </c>
      <c r="B70" s="77" t="s">
        <v>1964</v>
      </c>
      <c r="C70" s="11"/>
      <c r="D70" s="77">
        <v>927</v>
      </c>
      <c r="E70" s="77">
        <v>0.273169</v>
      </c>
      <c r="F70" s="77">
        <v>0</v>
      </c>
      <c r="G70" s="77">
        <v>0.89715500000000004</v>
      </c>
      <c r="H70" s="77">
        <v>0.29677599999999998</v>
      </c>
      <c r="I70" s="82">
        <v>0.127136</v>
      </c>
      <c r="J70" s="82">
        <v>3.0137899999999999E-2</v>
      </c>
      <c r="K70" s="82">
        <v>0</v>
      </c>
      <c r="L70" s="82">
        <v>2.7639299999999999E-2</v>
      </c>
      <c r="M70" s="82">
        <v>0.56340299999999999</v>
      </c>
      <c r="N70" s="82">
        <v>4.3684599999999997E-2</v>
      </c>
      <c r="O70" s="82">
        <v>3.5228099999999998E-2</v>
      </c>
      <c r="P70" s="82">
        <v>0.28281200000000001</v>
      </c>
      <c r="Q70" s="82">
        <v>0</v>
      </c>
      <c r="R70" s="82">
        <v>9.7316600000000003E-2</v>
      </c>
      <c r="S70" s="2"/>
    </row>
    <row r="71" spans="1:19">
      <c r="A71" s="77" t="s">
        <v>1972</v>
      </c>
      <c r="B71" s="77" t="s">
        <v>1968</v>
      </c>
      <c r="C71" s="11"/>
      <c r="D71" s="77">
        <v>585</v>
      </c>
      <c r="E71" s="77">
        <v>0.763096</v>
      </c>
      <c r="F71" s="77">
        <v>0.166294</v>
      </c>
      <c r="G71" s="77">
        <v>7.4693399999999999</v>
      </c>
      <c r="H71" s="77">
        <v>0.31895800000000002</v>
      </c>
      <c r="I71" s="82">
        <v>0.10474600000000001</v>
      </c>
      <c r="J71" s="82">
        <v>6.3153200000000007E-2</v>
      </c>
      <c r="K71" s="82">
        <v>7.1984099999999995E-2</v>
      </c>
      <c r="L71" s="82">
        <v>7.2497300000000001E-2</v>
      </c>
      <c r="M71" s="82">
        <v>5.6771299999999997E-2</v>
      </c>
      <c r="N71" s="82">
        <v>0.129277</v>
      </c>
      <c r="O71" s="82">
        <v>0.35281899999999999</v>
      </c>
      <c r="P71" s="82">
        <v>0.14852000000000001</v>
      </c>
      <c r="Q71" s="82">
        <v>8.1969600000000004E-2</v>
      </c>
      <c r="R71" s="82">
        <v>0.21159</v>
      </c>
      <c r="S71" s="2"/>
    </row>
    <row r="72" spans="1:19">
      <c r="A72" s="77" t="s">
        <v>1973</v>
      </c>
      <c r="B72" s="77" t="s">
        <v>1974</v>
      </c>
      <c r="C72" s="11"/>
      <c r="D72" s="77">
        <v>1239</v>
      </c>
      <c r="E72" s="77">
        <v>0.84786899999999998</v>
      </c>
      <c r="F72" s="77">
        <v>0.43149399999999999</v>
      </c>
      <c r="G72" s="77">
        <v>0.32269399999999998</v>
      </c>
      <c r="H72" s="77">
        <v>1.18536</v>
      </c>
      <c r="I72" s="82">
        <v>4.9492000000000001E-2</v>
      </c>
      <c r="J72" s="82">
        <v>8.27069E-2</v>
      </c>
      <c r="K72" s="82">
        <v>6.0129700000000001E-2</v>
      </c>
      <c r="L72" s="82">
        <v>3.5403299999999999E-2</v>
      </c>
      <c r="M72" s="82">
        <v>8.3879300000000004E-2</v>
      </c>
      <c r="N72" s="82">
        <v>0.118307</v>
      </c>
      <c r="O72" s="82">
        <v>7.9325699999999999E-2</v>
      </c>
      <c r="P72" s="82">
        <v>9.6138100000000004E-2</v>
      </c>
      <c r="Q72" s="82">
        <v>0.155609</v>
      </c>
      <c r="R72" s="82">
        <v>7.9089900000000005E-2</v>
      </c>
      <c r="S72" s="2"/>
    </row>
    <row r="73" spans="1:19">
      <c r="A73" s="77" t="s">
        <v>1975</v>
      </c>
      <c r="B73" s="77" t="s">
        <v>1959</v>
      </c>
      <c r="C73" s="11"/>
      <c r="D73" s="77">
        <v>1590</v>
      </c>
      <c r="E73" s="77">
        <v>1.0584400000000001E-2</v>
      </c>
      <c r="F73" s="77">
        <v>4.37781E-2</v>
      </c>
      <c r="G73" s="77">
        <v>2.7177E-2</v>
      </c>
      <c r="H73" s="77">
        <v>0</v>
      </c>
      <c r="I73" s="82">
        <v>8.4501799999999998E-3</v>
      </c>
      <c r="J73" s="82">
        <v>0</v>
      </c>
      <c r="K73" s="82">
        <v>0</v>
      </c>
      <c r="L73" s="82">
        <v>0</v>
      </c>
      <c r="M73" s="82">
        <v>0</v>
      </c>
      <c r="N73" s="82">
        <v>3.7776299999999999E-2</v>
      </c>
      <c r="O73" s="82">
        <v>2.35731E-2</v>
      </c>
      <c r="P73" s="82">
        <v>8.8160400000000007E-3</v>
      </c>
      <c r="Q73" s="82">
        <v>0</v>
      </c>
      <c r="R73" s="82">
        <v>2.3896299999999999E-2</v>
      </c>
      <c r="S73" s="2"/>
    </row>
    <row r="74" spans="1:19">
      <c r="A74" s="77" t="s">
        <v>1976</v>
      </c>
      <c r="B74" s="77" t="s">
        <v>1961</v>
      </c>
      <c r="C74" s="11"/>
      <c r="D74" s="77">
        <v>1473</v>
      </c>
      <c r="E74" s="77">
        <v>6.1727100000000004</v>
      </c>
      <c r="F74" s="77">
        <v>58.4236</v>
      </c>
      <c r="G74" s="77">
        <v>0.98348599999999997</v>
      </c>
      <c r="H74" s="77">
        <v>10.1404</v>
      </c>
      <c r="I74" s="82">
        <v>3.0966399999999998</v>
      </c>
      <c r="J74" s="82">
        <v>1.5690900000000001</v>
      </c>
      <c r="K74" s="82">
        <v>1.0365899999999999</v>
      </c>
      <c r="L74" s="82">
        <v>2.8965700000000001</v>
      </c>
      <c r="M74" s="82">
        <v>4.7309999999999999</v>
      </c>
      <c r="N74" s="82">
        <v>2.5059</v>
      </c>
      <c r="O74" s="82">
        <v>1.6375200000000001</v>
      </c>
      <c r="P74" s="82">
        <v>2.6253000000000002</v>
      </c>
      <c r="Q74" s="82">
        <v>7.8347600000000002</v>
      </c>
      <c r="R74" s="82">
        <v>0.96739900000000001</v>
      </c>
      <c r="S74" s="2"/>
    </row>
    <row r="75" spans="1:19">
      <c r="A75" s="80" t="s">
        <v>1977</v>
      </c>
      <c r="B75" s="79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2"/>
    </row>
    <row r="76" spans="1:19">
      <c r="A76" s="77" t="s">
        <v>1978</v>
      </c>
      <c r="B76" s="78" t="s">
        <v>1979</v>
      </c>
      <c r="C76" s="11"/>
      <c r="D76" s="78">
        <v>1047</v>
      </c>
      <c r="E76" s="78">
        <v>10.238899999999999</v>
      </c>
      <c r="F76" s="78">
        <v>21.755700000000001</v>
      </c>
      <c r="G76" s="78">
        <v>32.4863</v>
      </c>
      <c r="H76" s="78">
        <v>17.1007</v>
      </c>
      <c r="I76" s="11">
        <v>6.78207</v>
      </c>
      <c r="J76" s="11">
        <v>9.2618200000000002</v>
      </c>
      <c r="K76" s="11">
        <v>8.4540600000000001</v>
      </c>
      <c r="L76" s="11">
        <v>9.0367300000000004</v>
      </c>
      <c r="M76" s="11">
        <v>8.8989200000000004</v>
      </c>
      <c r="N76" s="11">
        <v>7.12195</v>
      </c>
      <c r="O76" s="11">
        <v>5.2385299999999999</v>
      </c>
      <c r="P76" s="11">
        <v>8.52651</v>
      </c>
      <c r="Q76" s="11">
        <v>7.2119999999999997</v>
      </c>
      <c r="R76" s="11">
        <v>4.3623500000000002</v>
      </c>
      <c r="S76" s="2"/>
    </row>
    <row r="77" spans="1:19">
      <c r="A77" s="77" t="s">
        <v>1980</v>
      </c>
      <c r="B77" s="78" t="s">
        <v>1981</v>
      </c>
      <c r="C77" s="11"/>
      <c r="D77" s="78">
        <v>981</v>
      </c>
      <c r="E77" s="78">
        <v>53.140900000000002</v>
      </c>
      <c r="F77" s="78">
        <v>48.5242</v>
      </c>
      <c r="G77" s="78">
        <v>20.574000000000002</v>
      </c>
      <c r="H77" s="78">
        <v>120.765</v>
      </c>
      <c r="I77" s="11">
        <v>18.470199999999998</v>
      </c>
      <c r="J77" s="11">
        <v>21.686199999999999</v>
      </c>
      <c r="K77" s="11">
        <v>41.0349</v>
      </c>
      <c r="L77" s="11">
        <v>32.542299999999997</v>
      </c>
      <c r="M77" s="11">
        <v>17.373799999999999</v>
      </c>
      <c r="N77" s="11">
        <v>21.182300000000001</v>
      </c>
      <c r="O77" s="11">
        <v>7.0896699999999999</v>
      </c>
      <c r="P77" s="11">
        <v>29.617899999999999</v>
      </c>
      <c r="Q77" s="11">
        <v>22.966799999999999</v>
      </c>
      <c r="R77" s="11">
        <v>5.3862699999999997</v>
      </c>
      <c r="S77" s="2"/>
    </row>
    <row r="78" spans="1:19">
      <c r="A78" s="77" t="s">
        <v>1982</v>
      </c>
      <c r="B78" s="78" t="s">
        <v>1981</v>
      </c>
      <c r="C78" s="11"/>
      <c r="D78" s="78">
        <v>763</v>
      </c>
      <c r="E78" s="78">
        <v>10.013999999999999</v>
      </c>
      <c r="F78" s="78">
        <v>43.182600000000001</v>
      </c>
      <c r="G78" s="78">
        <v>18.4299</v>
      </c>
      <c r="H78" s="78">
        <v>30.424900000000001</v>
      </c>
      <c r="I78" s="11">
        <v>3.0779800000000002</v>
      </c>
      <c r="J78" s="11">
        <v>2.37947</v>
      </c>
      <c r="K78" s="11">
        <v>4.8196399999999997</v>
      </c>
      <c r="L78" s="11">
        <v>1.62277</v>
      </c>
      <c r="M78" s="11">
        <v>2.0491600000000001</v>
      </c>
      <c r="N78" s="11">
        <v>1.81342</v>
      </c>
      <c r="O78" s="11">
        <v>1.39541</v>
      </c>
      <c r="P78" s="11">
        <v>4.1760700000000002</v>
      </c>
      <c r="Q78" s="11">
        <v>3.46814</v>
      </c>
      <c r="R78" s="11">
        <v>0.71281499999999998</v>
      </c>
      <c r="S78" s="2"/>
    </row>
    <row r="79" spans="1:19">
      <c r="A79" s="77" t="s">
        <v>1983</v>
      </c>
      <c r="B79" s="78" t="s">
        <v>1984</v>
      </c>
      <c r="C79" s="11"/>
      <c r="D79" s="78">
        <v>1008</v>
      </c>
      <c r="E79" s="78">
        <v>238.011</v>
      </c>
      <c r="F79" s="78">
        <v>48.024000000000001</v>
      </c>
      <c r="G79" s="78">
        <v>6.6595399999999999E-2</v>
      </c>
      <c r="H79" s="78">
        <v>105.334</v>
      </c>
      <c r="I79" s="11">
        <v>143.78399999999999</v>
      </c>
      <c r="J79" s="11">
        <v>79.312299999999993</v>
      </c>
      <c r="K79" s="11">
        <v>112.157</v>
      </c>
      <c r="L79" s="11">
        <v>71.378799999999998</v>
      </c>
      <c r="M79" s="11">
        <v>56.459400000000002</v>
      </c>
      <c r="N79" s="11">
        <v>187.85499999999999</v>
      </c>
      <c r="O79" s="11">
        <v>58.389899999999997</v>
      </c>
      <c r="P79" s="11">
        <v>21.735700000000001</v>
      </c>
      <c r="Q79" s="11">
        <v>183.42599999999999</v>
      </c>
      <c r="R79" s="11">
        <v>110.285</v>
      </c>
      <c r="S79" s="2"/>
    </row>
    <row r="80" spans="1:19">
      <c r="A80" s="77" t="s">
        <v>1985</v>
      </c>
      <c r="B80" s="78" t="s">
        <v>1979</v>
      </c>
      <c r="C80" s="11"/>
      <c r="D80" s="78">
        <v>942</v>
      </c>
      <c r="E80" s="78">
        <v>8.3919900000000006E-2</v>
      </c>
      <c r="F80" s="78">
        <v>1.1493599999999999</v>
      </c>
      <c r="G80" s="78">
        <v>19.7088</v>
      </c>
      <c r="H80" s="78">
        <v>0.35666999999999999</v>
      </c>
      <c r="I80" s="11">
        <v>0.124942</v>
      </c>
      <c r="J80" s="11">
        <v>8.9948299999999995E-2</v>
      </c>
      <c r="K80" s="11">
        <v>0.16942199999999999</v>
      </c>
      <c r="L80" s="11">
        <v>7.3834300000000005E-2</v>
      </c>
      <c r="M80" s="11">
        <v>0</v>
      </c>
      <c r="N80" s="11">
        <v>0.11505700000000001</v>
      </c>
      <c r="O80" s="11">
        <v>0.24143100000000001</v>
      </c>
      <c r="P80" s="11">
        <v>7.6168200000000005E-2</v>
      </c>
      <c r="Q80" s="11">
        <v>2.9270899999999999E-2</v>
      </c>
      <c r="R80" s="11">
        <v>0.30531999999999998</v>
      </c>
      <c r="S80" s="2"/>
    </row>
    <row r="81" spans="1:19">
      <c r="A81" s="77" t="s">
        <v>1986</v>
      </c>
      <c r="B81" s="78" t="s">
        <v>1984</v>
      </c>
      <c r="C81" s="11"/>
      <c r="D81" s="78">
        <v>1059</v>
      </c>
      <c r="E81" s="78">
        <v>0.10292800000000001</v>
      </c>
      <c r="F81" s="78">
        <v>0.12931699999999999</v>
      </c>
      <c r="G81" s="78">
        <v>1.74494E-2</v>
      </c>
      <c r="H81" s="78">
        <v>5.3561699999999997E-2</v>
      </c>
      <c r="I81" s="11">
        <v>0.11554499999999999</v>
      </c>
      <c r="J81" s="11">
        <v>0.30173100000000003</v>
      </c>
      <c r="K81" s="11">
        <v>0.16873099999999999</v>
      </c>
      <c r="L81" s="11">
        <v>6.6776100000000005E-2</v>
      </c>
      <c r="M81" s="11">
        <v>0.32327899999999998</v>
      </c>
      <c r="N81" s="11">
        <v>0.238375</v>
      </c>
      <c r="O81" s="11">
        <v>0.304782</v>
      </c>
      <c r="P81" s="11">
        <v>0.89602999999999999</v>
      </c>
      <c r="Q81" s="11">
        <v>0.24173800000000001</v>
      </c>
      <c r="R81" s="11">
        <v>0.121462</v>
      </c>
      <c r="S81" s="2"/>
    </row>
    <row r="82" spans="1:19">
      <c r="A82" s="77" t="s">
        <v>1987</v>
      </c>
      <c r="B82" s="78" t="s">
        <v>1988</v>
      </c>
      <c r="C82" s="11"/>
      <c r="D82" s="78">
        <v>1101</v>
      </c>
      <c r="E82" s="78">
        <v>2.2200700000000002</v>
      </c>
      <c r="F82" s="78">
        <v>0.396789</v>
      </c>
      <c r="G82" s="78">
        <v>13.6698</v>
      </c>
      <c r="H82" s="78">
        <v>8.2078300000000007E-2</v>
      </c>
      <c r="I82" s="11">
        <v>0.193801</v>
      </c>
      <c r="J82" s="11">
        <v>0.151999</v>
      </c>
      <c r="K82" s="11">
        <v>0.17205500000000001</v>
      </c>
      <c r="L82" s="11">
        <v>0.30243300000000001</v>
      </c>
      <c r="M82" s="11">
        <v>0.276972</v>
      </c>
      <c r="N82" s="11">
        <v>0.166489</v>
      </c>
      <c r="O82" s="11">
        <v>0.44216</v>
      </c>
      <c r="P82" s="11">
        <v>0.29958699999999999</v>
      </c>
      <c r="Q82" s="11">
        <v>0.23321600000000001</v>
      </c>
      <c r="R82" s="11">
        <v>0.34863899999999998</v>
      </c>
      <c r="S82" s="2"/>
    </row>
    <row r="83" spans="1:19">
      <c r="A83" s="77" t="s">
        <v>1989</v>
      </c>
      <c r="B83" s="78" t="s">
        <v>1979</v>
      </c>
      <c r="C83" s="11"/>
      <c r="D83" s="78">
        <v>354</v>
      </c>
      <c r="E83" s="78">
        <v>2.2200700000000002</v>
      </c>
      <c r="F83" s="78">
        <v>0.396789</v>
      </c>
      <c r="G83" s="78">
        <v>13.6698</v>
      </c>
      <c r="H83" s="78">
        <v>8.2078300000000007E-2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2"/>
    </row>
    <row r="84" spans="1:19">
      <c r="A84" s="77" t="s">
        <v>1990</v>
      </c>
      <c r="B84" s="78" t="s">
        <v>1991</v>
      </c>
      <c r="C84" s="11"/>
      <c r="D84" s="78">
        <v>756</v>
      </c>
      <c r="E84" s="78">
        <v>0</v>
      </c>
      <c r="F84" s="78">
        <v>4.4777999999999998E-2</v>
      </c>
      <c r="G84" s="78">
        <v>0</v>
      </c>
      <c r="H84" s="78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2"/>
    </row>
    <row r="85" spans="1:19">
      <c r="A85" s="77" t="s">
        <v>1992</v>
      </c>
      <c r="B85" s="78" t="s">
        <v>1993</v>
      </c>
      <c r="C85" s="11"/>
      <c r="D85" s="78">
        <v>993</v>
      </c>
      <c r="E85" s="78">
        <v>27.440100000000001</v>
      </c>
      <c r="F85" s="78">
        <v>22.1356</v>
      </c>
      <c r="G85" s="78">
        <v>31.9772</v>
      </c>
      <c r="H85" s="78">
        <v>33.310299999999998</v>
      </c>
      <c r="I85" s="11">
        <v>24.4024</v>
      </c>
      <c r="J85" s="11">
        <v>26.984100000000002</v>
      </c>
      <c r="K85" s="11">
        <v>26.0746</v>
      </c>
      <c r="L85" s="11">
        <v>22.346699999999998</v>
      </c>
      <c r="M85" s="11">
        <v>34.763399999999997</v>
      </c>
      <c r="N85" s="11">
        <v>26.898499999999999</v>
      </c>
      <c r="O85" s="11">
        <v>40.991700000000002</v>
      </c>
      <c r="P85" s="11">
        <v>23.9879</v>
      </c>
      <c r="Q85" s="11">
        <v>24.471499999999999</v>
      </c>
      <c r="R85" s="11">
        <v>46.348300000000002</v>
      </c>
      <c r="S85" s="2"/>
    </row>
    <row r="86" spans="1:19">
      <c r="A86" s="77" t="s">
        <v>1994</v>
      </c>
      <c r="B86" s="78" t="s">
        <v>1995</v>
      </c>
      <c r="C86" s="11"/>
      <c r="D86" s="78">
        <v>1068</v>
      </c>
      <c r="E86" s="78">
        <v>5.9138400000000004</v>
      </c>
      <c r="F86" s="78">
        <v>8.9781899999999998E-2</v>
      </c>
      <c r="G86" s="78">
        <v>32.137</v>
      </c>
      <c r="H86" s="78">
        <v>0</v>
      </c>
      <c r="I86" s="11">
        <v>0.13126399999999999</v>
      </c>
      <c r="J86" s="11">
        <v>0.254882</v>
      </c>
      <c r="K86" s="11">
        <v>0.38507000000000002</v>
      </c>
      <c r="L86" s="11">
        <v>0.298151</v>
      </c>
      <c r="M86" s="11">
        <v>0.51533799999999996</v>
      </c>
      <c r="N86" s="11">
        <v>0.67109300000000005</v>
      </c>
      <c r="O86" s="11">
        <v>0.15534300000000001</v>
      </c>
      <c r="P86" s="11">
        <v>0.263156</v>
      </c>
      <c r="Q86" s="11">
        <v>0.34375299999999998</v>
      </c>
      <c r="R86" s="11">
        <v>0.16967299999999999</v>
      </c>
      <c r="S86" s="2"/>
    </row>
    <row r="87" spans="1:19">
      <c r="A87" s="77" t="s">
        <v>1996</v>
      </c>
      <c r="B87" s="78" t="s">
        <v>1979</v>
      </c>
      <c r="C87" s="11"/>
      <c r="D87" s="78">
        <v>834</v>
      </c>
      <c r="E87" s="78">
        <v>34.815300000000001</v>
      </c>
      <c r="F87" s="78">
        <v>2.7170700000000001</v>
      </c>
      <c r="G87" s="78">
        <v>14.085100000000001</v>
      </c>
      <c r="H87" s="78">
        <v>0.82067400000000001</v>
      </c>
      <c r="I87" s="11">
        <v>8.1899200000000005E-2</v>
      </c>
      <c r="J87" s="11">
        <v>67.620699999999999</v>
      </c>
      <c r="K87" s="11">
        <v>2.14676</v>
      </c>
      <c r="L87" s="11">
        <v>0.275397</v>
      </c>
      <c r="M87" s="11">
        <v>16.939900000000002</v>
      </c>
      <c r="N87" s="11">
        <v>2.82951</v>
      </c>
      <c r="O87" s="11">
        <v>0.61962499999999998</v>
      </c>
      <c r="P87" s="11">
        <v>0.148566</v>
      </c>
      <c r="Q87" s="11">
        <v>0.85129699999999997</v>
      </c>
      <c r="R87" s="11">
        <v>0.46050200000000002</v>
      </c>
      <c r="S87" s="2"/>
    </row>
    <row r="88" spans="1:19">
      <c r="A88" s="85" t="s">
        <v>1997</v>
      </c>
      <c r="B88" s="86" t="s">
        <v>1998</v>
      </c>
      <c r="C88" s="64"/>
      <c r="D88" s="86">
        <v>300</v>
      </c>
      <c r="E88" s="86">
        <v>0</v>
      </c>
      <c r="F88" s="86">
        <v>0</v>
      </c>
      <c r="G88" s="86">
        <v>0</v>
      </c>
      <c r="H88" s="86">
        <v>0</v>
      </c>
      <c r="I88" s="64">
        <v>0</v>
      </c>
      <c r="J88" s="64">
        <v>0</v>
      </c>
      <c r="K88" s="64">
        <v>0</v>
      </c>
      <c r="L88" s="64">
        <v>0</v>
      </c>
      <c r="M88" s="64">
        <v>0</v>
      </c>
      <c r="N88" s="64">
        <v>0</v>
      </c>
      <c r="O88" s="64">
        <v>0</v>
      </c>
      <c r="P88" s="64">
        <v>0</v>
      </c>
      <c r="Q88" s="64">
        <v>0</v>
      </c>
      <c r="R88" s="64">
        <v>0</v>
      </c>
      <c r="S88" s="2"/>
    </row>
    <row r="89" spans="1:19">
      <c r="A89" s="87"/>
      <c r="B89" s="87"/>
    </row>
    <row r="90" spans="1:19">
      <c r="A90" s="87"/>
      <c r="B90" s="87"/>
    </row>
    <row r="93" spans="1:19">
      <c r="B93" s="87"/>
    </row>
    <row r="94" spans="1:19">
      <c r="B94" s="87"/>
    </row>
    <row r="95" spans="1:19">
      <c r="B95" s="87"/>
    </row>
  </sheetData>
  <mergeCells count="9">
    <mergeCell ref="A31:I31"/>
    <mergeCell ref="A38:I38"/>
    <mergeCell ref="A40:I40"/>
    <mergeCell ref="A51:I51"/>
    <mergeCell ref="A1:R1"/>
    <mergeCell ref="A3:I3"/>
    <mergeCell ref="A10:I10"/>
    <mergeCell ref="A13:I13"/>
    <mergeCell ref="A23:I23"/>
  </mergeCells>
  <phoneticPr fontId="32" type="noConversion"/>
  <conditionalFormatting sqref="A61:A74">
    <cfRule type="duplicateValues" dxfId="4" priority="1"/>
  </conditionalFormatting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>
      <selection activeCell="G33" sqref="G33"/>
    </sheetView>
  </sheetViews>
  <sheetFormatPr defaultColWidth="8.83203125" defaultRowHeight="14"/>
  <cols>
    <col min="1" max="16384" width="8.83203125" style="66"/>
  </cols>
  <sheetData>
    <row r="1" spans="1:12" ht="15.5">
      <c r="A1" s="208" t="s">
        <v>1999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</row>
    <row r="2" spans="1:12">
      <c r="A2" s="67" t="s">
        <v>2000</v>
      </c>
    </row>
    <row r="3" spans="1:12">
      <c r="A3" s="68" t="s">
        <v>2001</v>
      </c>
    </row>
    <row r="4" spans="1:12">
      <c r="A4" s="68" t="s">
        <v>2002</v>
      </c>
    </row>
    <row r="5" spans="1:12">
      <c r="A5" s="68" t="s">
        <v>2003</v>
      </c>
    </row>
    <row r="6" spans="1:12">
      <c r="A6" s="68" t="s">
        <v>2004</v>
      </c>
    </row>
    <row r="7" spans="1:12">
      <c r="A7" s="68" t="s">
        <v>2005</v>
      </c>
    </row>
    <row r="8" spans="1:12">
      <c r="A8" s="68" t="s">
        <v>2006</v>
      </c>
    </row>
    <row r="9" spans="1:12">
      <c r="A9" s="68" t="s">
        <v>2007</v>
      </c>
    </row>
    <row r="10" spans="1:12">
      <c r="A10" s="68" t="s">
        <v>2008</v>
      </c>
    </row>
    <row r="11" spans="1:12">
      <c r="A11" s="68" t="s">
        <v>2009</v>
      </c>
    </row>
    <row r="12" spans="1:12">
      <c r="A12" s="68" t="s">
        <v>2010</v>
      </c>
    </row>
    <row r="13" spans="1:12">
      <c r="A13" s="68" t="s">
        <v>2011</v>
      </c>
    </row>
    <row r="14" spans="1:12">
      <c r="A14" s="68" t="s">
        <v>2012</v>
      </c>
    </row>
    <row r="15" spans="1:12">
      <c r="A15" s="68" t="s">
        <v>2013</v>
      </c>
    </row>
    <row r="16" spans="1:12">
      <c r="A16" s="68" t="s">
        <v>2014</v>
      </c>
    </row>
    <row r="17" spans="1:1">
      <c r="A17" s="68" t="s">
        <v>2015</v>
      </c>
    </row>
    <row r="18" spans="1:1">
      <c r="A18" s="68" t="s">
        <v>2016</v>
      </c>
    </row>
    <row r="19" spans="1:1">
      <c r="A19" s="68" t="s">
        <v>2017</v>
      </c>
    </row>
    <row r="20" spans="1:1">
      <c r="A20" s="68" t="s">
        <v>2018</v>
      </c>
    </row>
    <row r="21" spans="1:1">
      <c r="A21" s="68" t="s">
        <v>2019</v>
      </c>
    </row>
    <row r="22" spans="1:1">
      <c r="A22" s="68" t="s">
        <v>2020</v>
      </c>
    </row>
    <row r="23" spans="1:1">
      <c r="A23" s="68" t="s">
        <v>2021</v>
      </c>
    </row>
    <row r="24" spans="1:1">
      <c r="A24" s="68" t="s">
        <v>2022</v>
      </c>
    </row>
    <row r="25" spans="1:1">
      <c r="A25" s="68" t="s">
        <v>2023</v>
      </c>
    </row>
    <row r="26" spans="1:1">
      <c r="A26" s="68" t="s">
        <v>2024</v>
      </c>
    </row>
    <row r="27" spans="1:1">
      <c r="A27" s="68" t="s">
        <v>2025</v>
      </c>
    </row>
    <row r="28" spans="1:1">
      <c r="A28" s="68" t="s">
        <v>2026</v>
      </c>
    </row>
    <row r="29" spans="1:1">
      <c r="A29" s="68" t="s">
        <v>2027</v>
      </c>
    </row>
    <row r="30" spans="1:1">
      <c r="A30" s="68" t="s">
        <v>2028</v>
      </c>
    </row>
    <row r="31" spans="1:1">
      <c r="A31" s="68" t="s">
        <v>2029</v>
      </c>
    </row>
    <row r="32" spans="1:1">
      <c r="A32" s="68" t="s">
        <v>2030</v>
      </c>
    </row>
    <row r="33" spans="1:1">
      <c r="A33" s="68" t="s">
        <v>2031</v>
      </c>
    </row>
    <row r="34" spans="1:1" s="65" customFormat="1">
      <c r="A34" s="69" t="s">
        <v>2032</v>
      </c>
    </row>
    <row r="35" spans="1:1">
      <c r="A35" s="70" t="s">
        <v>2033</v>
      </c>
    </row>
    <row r="36" spans="1:1" s="65" customFormat="1">
      <c r="A36" s="69" t="s">
        <v>2034</v>
      </c>
    </row>
    <row r="37" spans="1:1">
      <c r="A37" s="70" t="s">
        <v>2035</v>
      </c>
    </row>
    <row r="38" spans="1:1" s="65" customFormat="1">
      <c r="A38" s="69" t="s">
        <v>2036</v>
      </c>
    </row>
    <row r="39" spans="1:1">
      <c r="A39" s="71" t="s">
        <v>2037</v>
      </c>
    </row>
    <row r="40" spans="1:1">
      <c r="A40" s="70"/>
    </row>
    <row r="41" spans="1:1">
      <c r="A41" s="70"/>
    </row>
    <row r="42" spans="1:1">
      <c r="A42" s="70"/>
    </row>
    <row r="43" spans="1:1">
      <c r="A43" s="70"/>
    </row>
    <row r="44" spans="1:1">
      <c r="A44" s="70"/>
    </row>
    <row r="45" spans="1:1">
      <c r="A45" s="70"/>
    </row>
    <row r="46" spans="1:1">
      <c r="A46" s="70"/>
    </row>
    <row r="47" spans="1:1">
      <c r="A47" s="70"/>
    </row>
    <row r="48" spans="1:1">
      <c r="A48" s="70"/>
    </row>
    <row r="49" spans="1:1">
      <c r="A49" s="70"/>
    </row>
    <row r="50" spans="1:1">
      <c r="A50" s="70"/>
    </row>
    <row r="51" spans="1:1">
      <c r="A51" s="70"/>
    </row>
    <row r="52" spans="1:1">
      <c r="A52" s="70"/>
    </row>
    <row r="53" spans="1:1">
      <c r="A53" s="70"/>
    </row>
    <row r="54" spans="1:1">
      <c r="A54" s="70"/>
    </row>
    <row r="55" spans="1:1">
      <c r="A55" s="70"/>
    </row>
    <row r="56" spans="1:1">
      <c r="A56" s="70"/>
    </row>
    <row r="57" spans="1:1">
      <c r="A57" s="70"/>
    </row>
    <row r="58" spans="1:1">
      <c r="A58" s="70"/>
    </row>
    <row r="59" spans="1:1">
      <c r="A59" s="70"/>
    </row>
    <row r="60" spans="1:1">
      <c r="A60" s="70"/>
    </row>
    <row r="61" spans="1:1">
      <c r="A61" s="70"/>
    </row>
    <row r="62" spans="1:1">
      <c r="A62" s="70"/>
    </row>
    <row r="63" spans="1:1">
      <c r="A63" s="70"/>
    </row>
    <row r="64" spans="1:1">
      <c r="A64" s="70"/>
    </row>
    <row r="65" spans="1:1">
      <c r="A65" s="70"/>
    </row>
    <row r="66" spans="1:1">
      <c r="A66" s="70"/>
    </row>
    <row r="67" spans="1:1">
      <c r="A67" s="70"/>
    </row>
    <row r="68" spans="1:1">
      <c r="A68" s="70"/>
    </row>
    <row r="69" spans="1:1">
      <c r="A69" s="70"/>
    </row>
    <row r="70" spans="1:1">
      <c r="A70" s="70"/>
    </row>
    <row r="71" spans="1:1">
      <c r="A71" s="70"/>
    </row>
    <row r="72" spans="1:1">
      <c r="A72" s="70"/>
    </row>
    <row r="73" spans="1:1">
      <c r="A73" s="70"/>
    </row>
    <row r="74" spans="1:1">
      <c r="A74" s="70"/>
    </row>
    <row r="75" spans="1:1">
      <c r="A75" s="70"/>
    </row>
    <row r="76" spans="1:1">
      <c r="A76" s="70"/>
    </row>
    <row r="77" spans="1:1">
      <c r="A77" s="70"/>
    </row>
    <row r="78" spans="1:1">
      <c r="A78" s="70"/>
    </row>
    <row r="79" spans="1:1">
      <c r="A79" s="70"/>
    </row>
    <row r="80" spans="1:1">
      <c r="A80" s="70"/>
    </row>
    <row r="81" spans="1:1">
      <c r="A81" s="70"/>
    </row>
    <row r="82" spans="1:1">
      <c r="A82" s="70"/>
    </row>
    <row r="83" spans="1:1">
      <c r="A83" s="70"/>
    </row>
    <row r="84" spans="1:1">
      <c r="A84" s="70"/>
    </row>
    <row r="85" spans="1:1">
      <c r="A85" s="70"/>
    </row>
    <row r="86" spans="1:1">
      <c r="A86" s="70"/>
    </row>
    <row r="87" spans="1:1">
      <c r="A87" s="70"/>
    </row>
    <row r="88" spans="1:1">
      <c r="A88" s="70"/>
    </row>
    <row r="89" spans="1:1">
      <c r="A89" s="70"/>
    </row>
    <row r="90" spans="1:1">
      <c r="A90" s="70"/>
    </row>
    <row r="91" spans="1:1">
      <c r="A91" s="70"/>
    </row>
    <row r="92" spans="1:1">
      <c r="A92" s="70"/>
    </row>
    <row r="93" spans="1:1">
      <c r="A93" s="70"/>
    </row>
    <row r="94" spans="1:1">
      <c r="A94" s="70"/>
    </row>
    <row r="95" spans="1:1">
      <c r="A95" s="70"/>
    </row>
    <row r="96" spans="1:1">
      <c r="A96" s="70"/>
    </row>
    <row r="97" spans="1:1">
      <c r="A97" s="70"/>
    </row>
    <row r="98" spans="1:1">
      <c r="A98" s="70"/>
    </row>
    <row r="99" spans="1:1">
      <c r="A99" s="72"/>
    </row>
  </sheetData>
  <mergeCells count="1">
    <mergeCell ref="A1:L1"/>
  </mergeCells>
  <phoneticPr fontId="32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sqref="A1:D1"/>
    </sheetView>
  </sheetViews>
  <sheetFormatPr defaultColWidth="8.83203125" defaultRowHeight="14"/>
  <cols>
    <col min="1" max="1" width="18.6640625" customWidth="1"/>
    <col min="2" max="2" width="16.83203125" customWidth="1"/>
    <col min="3" max="3" width="43.83203125" customWidth="1"/>
    <col min="4" max="4" width="31.5" customWidth="1"/>
  </cols>
  <sheetData>
    <row r="1" spans="1:6" ht="27" customHeight="1">
      <c r="A1" s="211" t="s">
        <v>2038</v>
      </c>
      <c r="B1" s="196"/>
      <c r="C1" s="196"/>
      <c r="D1" s="196"/>
      <c r="E1" s="59"/>
      <c r="F1" s="59"/>
    </row>
    <row r="2" spans="1:6">
      <c r="A2" s="60" t="s">
        <v>2039</v>
      </c>
      <c r="B2" s="60" t="s">
        <v>2040</v>
      </c>
      <c r="C2" s="60" t="s">
        <v>2041</v>
      </c>
      <c r="D2" s="60" t="s">
        <v>2042</v>
      </c>
      <c r="E2" s="61"/>
      <c r="F2" s="61"/>
    </row>
    <row r="3" spans="1:6">
      <c r="A3" s="209" t="s">
        <v>187</v>
      </c>
      <c r="B3" s="62" t="s">
        <v>2043</v>
      </c>
      <c r="C3" s="2" t="s">
        <v>2044</v>
      </c>
      <c r="D3" s="2" t="s">
        <v>2045</v>
      </c>
      <c r="E3" s="61"/>
      <c r="F3" s="61"/>
    </row>
    <row r="4" spans="1:6">
      <c r="A4" s="209"/>
      <c r="B4" s="62" t="s">
        <v>2046</v>
      </c>
      <c r="C4" s="2" t="s">
        <v>2047</v>
      </c>
      <c r="D4" s="2" t="s">
        <v>2048</v>
      </c>
      <c r="E4" s="61"/>
      <c r="F4" s="61"/>
    </row>
    <row r="5" spans="1:6">
      <c r="A5" s="209" t="s">
        <v>188</v>
      </c>
      <c r="B5" s="62" t="s">
        <v>2049</v>
      </c>
      <c r="C5" s="2" t="s">
        <v>2050</v>
      </c>
      <c r="D5" s="2" t="s">
        <v>2045</v>
      </c>
      <c r="E5" s="61"/>
      <c r="F5" s="61"/>
    </row>
    <row r="6" spans="1:6">
      <c r="A6" s="209"/>
      <c r="B6" s="62" t="s">
        <v>2051</v>
      </c>
      <c r="C6" s="2" t="s">
        <v>2052</v>
      </c>
      <c r="D6" s="2" t="s">
        <v>2048</v>
      </c>
      <c r="E6" s="61"/>
      <c r="F6" s="61"/>
    </row>
    <row r="7" spans="1:6">
      <c r="A7" s="209" t="s">
        <v>189</v>
      </c>
      <c r="B7" s="62" t="s">
        <v>2053</v>
      </c>
      <c r="C7" s="2" t="s">
        <v>2054</v>
      </c>
      <c r="D7" s="2" t="s">
        <v>2045</v>
      </c>
      <c r="E7" s="61"/>
      <c r="F7" s="61"/>
    </row>
    <row r="8" spans="1:6">
      <c r="A8" s="209"/>
      <c r="B8" s="62" t="s">
        <v>2055</v>
      </c>
      <c r="C8" s="2" t="s">
        <v>2056</v>
      </c>
      <c r="D8" s="2" t="s">
        <v>2048</v>
      </c>
      <c r="E8" s="61"/>
      <c r="F8" s="61"/>
    </row>
    <row r="9" spans="1:6">
      <c r="A9" s="209" t="s">
        <v>190</v>
      </c>
      <c r="B9" s="62" t="s">
        <v>2057</v>
      </c>
      <c r="C9" s="62" t="s">
        <v>2058</v>
      </c>
      <c r="D9" s="2" t="s">
        <v>2059</v>
      </c>
      <c r="E9" s="61"/>
      <c r="F9" s="61"/>
    </row>
    <row r="10" spans="1:6">
      <c r="A10" s="209"/>
      <c r="B10" s="62" t="s">
        <v>2060</v>
      </c>
      <c r="C10" s="2" t="s">
        <v>2061</v>
      </c>
      <c r="D10" s="2" t="s">
        <v>2048</v>
      </c>
      <c r="E10" s="61"/>
      <c r="F10" s="61"/>
    </row>
    <row r="11" spans="1:6">
      <c r="A11" s="209" t="s">
        <v>191</v>
      </c>
      <c r="B11" s="62" t="s">
        <v>2062</v>
      </c>
      <c r="C11" s="2" t="s">
        <v>2063</v>
      </c>
      <c r="D11" s="2" t="s">
        <v>2059</v>
      </c>
      <c r="E11" s="61"/>
      <c r="F11" s="61"/>
    </row>
    <row r="12" spans="1:6">
      <c r="A12" s="209"/>
      <c r="B12" s="62" t="s">
        <v>2064</v>
      </c>
      <c r="C12" s="2" t="s">
        <v>2065</v>
      </c>
      <c r="D12" s="2" t="s">
        <v>2048</v>
      </c>
      <c r="E12" s="61"/>
      <c r="F12" s="61"/>
    </row>
    <row r="13" spans="1:6">
      <c r="A13" s="209" t="s">
        <v>2066</v>
      </c>
      <c r="B13" s="62" t="s">
        <v>2067</v>
      </c>
      <c r="C13" s="11" t="s">
        <v>2068</v>
      </c>
      <c r="D13" s="11" t="s">
        <v>2045</v>
      </c>
      <c r="E13" s="61"/>
      <c r="F13" s="61"/>
    </row>
    <row r="14" spans="1:6">
      <c r="A14" s="210"/>
      <c r="B14" s="63" t="s">
        <v>2069</v>
      </c>
      <c r="C14" s="64" t="s">
        <v>2070</v>
      </c>
      <c r="D14" s="64" t="s">
        <v>2071</v>
      </c>
      <c r="E14" s="61"/>
      <c r="F14" s="61"/>
    </row>
  </sheetData>
  <mergeCells count="7">
    <mergeCell ref="A11:A12"/>
    <mergeCell ref="A13:A14"/>
    <mergeCell ref="A1:D1"/>
    <mergeCell ref="A3:A4"/>
    <mergeCell ref="A5:A6"/>
    <mergeCell ref="A7:A8"/>
    <mergeCell ref="A9:A10"/>
  </mergeCells>
  <phoneticPr fontId="32" type="noConversion"/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"/>
  <sheetViews>
    <sheetView workbookViewId="0">
      <selection activeCell="A3" sqref="A3"/>
    </sheetView>
  </sheetViews>
  <sheetFormatPr defaultColWidth="8.83203125" defaultRowHeight="14"/>
  <cols>
    <col min="1" max="1" width="16.1640625" customWidth="1"/>
    <col min="2" max="2" width="15.5" customWidth="1"/>
    <col min="3" max="3" width="14.83203125" customWidth="1"/>
    <col min="4" max="4" width="15.6640625" customWidth="1"/>
    <col min="5" max="5" width="20.5" customWidth="1"/>
  </cols>
  <sheetData>
    <row r="1" spans="1:6" s="27" customFormat="1" ht="21.75" customHeight="1">
      <c r="A1" s="186" t="s">
        <v>2072</v>
      </c>
      <c r="B1" s="186"/>
      <c r="C1" s="186"/>
      <c r="D1" s="186"/>
      <c r="E1" s="186"/>
      <c r="F1" s="52"/>
    </row>
    <row r="2" spans="1:6" s="27" customFormat="1">
      <c r="A2" s="53" t="s">
        <v>2073</v>
      </c>
      <c r="B2" s="54" t="s">
        <v>2074</v>
      </c>
      <c r="C2" s="54" t="s">
        <v>2075</v>
      </c>
      <c r="D2" s="53" t="s">
        <v>2076</v>
      </c>
      <c r="E2" s="54" t="s">
        <v>2077</v>
      </c>
    </row>
    <row r="3" spans="1:6">
      <c r="A3" s="55" t="s">
        <v>2078</v>
      </c>
      <c r="B3" s="55" t="s">
        <v>2079</v>
      </c>
      <c r="C3" s="55">
        <v>4</v>
      </c>
      <c r="D3" s="56">
        <v>1</v>
      </c>
      <c r="E3" s="55">
        <v>6.41</v>
      </c>
    </row>
    <row r="4" spans="1:6">
      <c r="A4" s="55" t="s">
        <v>2080</v>
      </c>
      <c r="B4" s="55" t="s">
        <v>2079</v>
      </c>
      <c r="C4" s="55">
        <v>4</v>
      </c>
      <c r="D4" s="56">
        <v>1</v>
      </c>
      <c r="E4" s="55">
        <v>11</v>
      </c>
    </row>
    <row r="5" spans="1:6">
      <c r="A5" s="55" t="s">
        <v>2081</v>
      </c>
      <c r="B5" s="55" t="s">
        <v>2079</v>
      </c>
      <c r="C5" s="55">
        <v>5</v>
      </c>
      <c r="D5" s="56">
        <v>6</v>
      </c>
      <c r="E5" s="55">
        <v>20.12</v>
      </c>
    </row>
    <row r="6" spans="1:6">
      <c r="A6" s="55" t="s">
        <v>2082</v>
      </c>
      <c r="B6" s="55" t="s">
        <v>2079</v>
      </c>
      <c r="C6" s="55">
        <v>5</v>
      </c>
      <c r="D6" s="56">
        <v>6</v>
      </c>
      <c r="E6" s="55">
        <v>18</v>
      </c>
    </row>
    <row r="7" spans="1:6">
      <c r="A7" s="55" t="s">
        <v>2083</v>
      </c>
      <c r="B7" s="55" t="s">
        <v>2079</v>
      </c>
      <c r="C7" s="55">
        <v>5</v>
      </c>
      <c r="D7" s="56">
        <v>2</v>
      </c>
      <c r="E7" s="55">
        <v>15.08</v>
      </c>
    </row>
    <row r="8" spans="1:6">
      <c r="A8" s="55" t="s">
        <v>2084</v>
      </c>
      <c r="B8" s="55" t="s">
        <v>2079</v>
      </c>
      <c r="C8" s="55">
        <v>6</v>
      </c>
      <c r="D8" s="56">
        <v>1</v>
      </c>
      <c r="E8" s="55">
        <v>7</v>
      </c>
    </row>
    <row r="9" spans="1:6">
      <c r="A9" s="55" t="s">
        <v>2085</v>
      </c>
      <c r="B9" s="55" t="s">
        <v>2079</v>
      </c>
      <c r="C9" s="55">
        <v>6</v>
      </c>
      <c r="D9" s="56">
        <v>3</v>
      </c>
      <c r="E9" s="55">
        <v>16.47</v>
      </c>
    </row>
    <row r="10" spans="1:6">
      <c r="A10" s="55" t="s">
        <v>2086</v>
      </c>
      <c r="B10" s="55" t="s">
        <v>2079</v>
      </c>
      <c r="C10" s="55">
        <v>6</v>
      </c>
      <c r="D10" s="56">
        <v>2</v>
      </c>
      <c r="E10" s="55">
        <v>6.38</v>
      </c>
    </row>
    <row r="11" spans="1:6">
      <c r="A11" s="55" t="s">
        <v>2087</v>
      </c>
      <c r="B11" s="55" t="s">
        <v>2079</v>
      </c>
      <c r="C11" s="55">
        <v>6</v>
      </c>
      <c r="D11" s="56">
        <v>1</v>
      </c>
      <c r="E11" s="55">
        <v>6.19</v>
      </c>
    </row>
    <row r="12" spans="1:6">
      <c r="A12" s="55" t="s">
        <v>2088</v>
      </c>
      <c r="B12" s="55" t="s">
        <v>2079</v>
      </c>
      <c r="C12" s="55">
        <v>6</v>
      </c>
      <c r="D12" s="56">
        <v>2</v>
      </c>
      <c r="E12" s="55">
        <v>18</v>
      </c>
    </row>
    <row r="13" spans="1:6">
      <c r="A13" s="55" t="s">
        <v>2089</v>
      </c>
      <c r="B13" s="55" t="s">
        <v>2079</v>
      </c>
      <c r="C13" s="55">
        <v>6</v>
      </c>
      <c r="D13" s="56">
        <v>2</v>
      </c>
      <c r="E13" s="55">
        <v>5</v>
      </c>
    </row>
    <row r="14" spans="1:6">
      <c r="A14" s="55" t="s">
        <v>2090</v>
      </c>
      <c r="B14" s="55" t="s">
        <v>2079</v>
      </c>
      <c r="C14" s="55">
        <v>6</v>
      </c>
      <c r="D14" s="56">
        <v>1</v>
      </c>
      <c r="E14" s="55">
        <v>9.35</v>
      </c>
    </row>
    <row r="15" spans="1:6">
      <c r="A15" s="55" t="s">
        <v>2091</v>
      </c>
      <c r="B15" s="55" t="s">
        <v>2079</v>
      </c>
      <c r="C15" s="55">
        <v>7</v>
      </c>
      <c r="D15" s="56">
        <v>2</v>
      </c>
      <c r="E15" s="55">
        <v>7.68</v>
      </c>
    </row>
    <row r="16" spans="1:6">
      <c r="A16" s="55" t="s">
        <v>2092</v>
      </c>
      <c r="B16" s="55" t="s">
        <v>2079</v>
      </c>
      <c r="C16" s="55">
        <v>7</v>
      </c>
      <c r="D16" s="56">
        <v>1</v>
      </c>
      <c r="E16" s="55">
        <v>7.52</v>
      </c>
    </row>
    <row r="17" spans="1:5">
      <c r="A17" s="55" t="s">
        <v>2093</v>
      </c>
      <c r="B17" s="55" t="s">
        <v>2079</v>
      </c>
      <c r="C17" s="55">
        <v>7</v>
      </c>
      <c r="D17" s="56">
        <v>1</v>
      </c>
      <c r="E17" s="55">
        <v>8.85</v>
      </c>
    </row>
    <row r="18" spans="1:5">
      <c r="A18" s="55" t="s">
        <v>2094</v>
      </c>
      <c r="B18" s="55" t="s">
        <v>2079</v>
      </c>
      <c r="C18" s="55">
        <v>7</v>
      </c>
      <c r="D18" s="56">
        <v>2</v>
      </c>
      <c r="E18" s="55">
        <v>11.43</v>
      </c>
    </row>
    <row r="19" spans="1:5">
      <c r="A19" s="55" t="s">
        <v>2095</v>
      </c>
      <c r="B19" s="55" t="s">
        <v>2079</v>
      </c>
      <c r="C19" s="55">
        <v>8</v>
      </c>
      <c r="D19" s="56">
        <v>2</v>
      </c>
      <c r="E19" s="55">
        <v>10</v>
      </c>
    </row>
    <row r="20" spans="1:5">
      <c r="A20" s="55" t="s">
        <v>2096</v>
      </c>
      <c r="B20" s="55" t="s">
        <v>2079</v>
      </c>
      <c r="C20" s="55">
        <v>8</v>
      </c>
      <c r="D20" s="56">
        <v>1</v>
      </c>
      <c r="E20" s="55">
        <v>5.04</v>
      </c>
    </row>
    <row r="21" spans="1:5">
      <c r="A21" s="55" t="s">
        <v>2097</v>
      </c>
      <c r="B21" s="55" t="s">
        <v>2079</v>
      </c>
      <c r="C21" s="55">
        <v>8</v>
      </c>
      <c r="D21" s="56">
        <v>1</v>
      </c>
      <c r="E21" s="55">
        <v>2.92</v>
      </c>
    </row>
    <row r="22" spans="1:5">
      <c r="A22" s="55" t="s">
        <v>2098</v>
      </c>
      <c r="B22" s="55" t="s">
        <v>2079</v>
      </c>
      <c r="C22" s="55">
        <v>8</v>
      </c>
      <c r="D22" s="56">
        <v>1</v>
      </c>
      <c r="E22" s="55">
        <v>5</v>
      </c>
    </row>
    <row r="23" spans="1:5">
      <c r="A23" s="55" t="s">
        <v>2099</v>
      </c>
      <c r="B23" s="55" t="s">
        <v>2079</v>
      </c>
      <c r="C23" s="55">
        <v>8</v>
      </c>
      <c r="D23" s="56">
        <v>3</v>
      </c>
      <c r="E23" s="55">
        <v>11.08</v>
      </c>
    </row>
    <row r="24" spans="1:5">
      <c r="A24" s="55" t="s">
        <v>2100</v>
      </c>
      <c r="B24" s="55" t="s">
        <v>2079</v>
      </c>
      <c r="C24" s="55">
        <v>8</v>
      </c>
      <c r="D24" s="56">
        <v>6</v>
      </c>
      <c r="E24" s="55">
        <v>7.74</v>
      </c>
    </row>
    <row r="25" spans="1:5">
      <c r="A25" s="55" t="s">
        <v>2101</v>
      </c>
      <c r="B25" s="55" t="s">
        <v>2079</v>
      </c>
      <c r="C25" s="55">
        <v>8</v>
      </c>
      <c r="D25" s="56">
        <v>1</v>
      </c>
      <c r="E25" s="55">
        <v>5.47</v>
      </c>
    </row>
    <row r="26" spans="1:5">
      <c r="A26" s="55" t="s">
        <v>2102</v>
      </c>
      <c r="B26" s="55" t="s">
        <v>2079</v>
      </c>
      <c r="C26" s="55">
        <v>9</v>
      </c>
      <c r="D26" s="56">
        <v>1</v>
      </c>
      <c r="E26" s="55">
        <v>7</v>
      </c>
    </row>
    <row r="27" spans="1:5">
      <c r="A27" s="55" t="s">
        <v>2103</v>
      </c>
      <c r="B27" s="55" t="s">
        <v>2079</v>
      </c>
      <c r="C27" s="55">
        <v>9</v>
      </c>
      <c r="D27" s="56">
        <v>1</v>
      </c>
      <c r="E27" s="55">
        <v>8.76</v>
      </c>
    </row>
    <row r="28" spans="1:5">
      <c r="A28" s="55" t="s">
        <v>2104</v>
      </c>
      <c r="B28" s="55" t="s">
        <v>2079</v>
      </c>
      <c r="C28" s="55">
        <v>9</v>
      </c>
      <c r="D28" s="56">
        <v>1</v>
      </c>
      <c r="E28" s="55">
        <v>3.4</v>
      </c>
    </row>
    <row r="29" spans="1:5">
      <c r="A29" s="55" t="s">
        <v>2105</v>
      </c>
      <c r="B29" s="55" t="s">
        <v>2079</v>
      </c>
      <c r="C29" s="55">
        <v>9</v>
      </c>
      <c r="D29" s="56">
        <v>1</v>
      </c>
      <c r="E29" s="55">
        <v>8.15</v>
      </c>
    </row>
    <row r="30" spans="1:5">
      <c r="A30" s="55" t="s">
        <v>2106</v>
      </c>
      <c r="B30" s="55" t="s">
        <v>2079</v>
      </c>
      <c r="C30" s="55">
        <v>9</v>
      </c>
      <c r="D30" s="56">
        <v>3</v>
      </c>
      <c r="E30" s="55">
        <v>10.15</v>
      </c>
    </row>
    <row r="31" spans="1:5">
      <c r="A31" s="55" t="s">
        <v>2107</v>
      </c>
      <c r="B31" s="55" t="s">
        <v>2079</v>
      </c>
      <c r="C31" s="55">
        <v>10</v>
      </c>
      <c r="D31" s="56">
        <v>3</v>
      </c>
      <c r="E31" s="55">
        <v>6.54</v>
      </c>
    </row>
    <row r="32" spans="1:5">
      <c r="A32" s="55" t="s">
        <v>2108</v>
      </c>
      <c r="B32" s="55" t="s">
        <v>2079</v>
      </c>
      <c r="C32" s="55">
        <v>10</v>
      </c>
      <c r="D32" s="56">
        <v>3</v>
      </c>
      <c r="E32" s="55">
        <v>11.21</v>
      </c>
    </row>
    <row r="33" spans="1:5">
      <c r="A33" s="55" t="s">
        <v>2109</v>
      </c>
      <c r="B33" s="55" t="s">
        <v>2079</v>
      </c>
      <c r="C33" s="55">
        <v>10</v>
      </c>
      <c r="D33" s="56">
        <v>1</v>
      </c>
      <c r="E33" s="55">
        <v>6.97</v>
      </c>
    </row>
    <row r="34" spans="1:5">
      <c r="A34" s="55" t="s">
        <v>2110</v>
      </c>
      <c r="B34" s="55" t="s">
        <v>2079</v>
      </c>
      <c r="C34" s="55">
        <v>10</v>
      </c>
      <c r="D34" s="56">
        <v>1</v>
      </c>
      <c r="E34" s="55">
        <v>10.24</v>
      </c>
    </row>
    <row r="35" spans="1:5">
      <c r="A35" s="55" t="s">
        <v>2111</v>
      </c>
      <c r="B35" s="55" t="s">
        <v>2079</v>
      </c>
      <c r="C35" s="55">
        <v>12</v>
      </c>
      <c r="D35" s="56">
        <v>2</v>
      </c>
      <c r="E35" s="55">
        <v>10</v>
      </c>
    </row>
    <row r="36" spans="1:5">
      <c r="A36" s="55" t="s">
        <v>2112</v>
      </c>
      <c r="B36" s="55" t="s">
        <v>2079</v>
      </c>
      <c r="C36" s="55">
        <v>12</v>
      </c>
      <c r="D36" s="56">
        <v>4</v>
      </c>
      <c r="E36" s="55">
        <v>23</v>
      </c>
    </row>
    <row r="37" spans="1:5">
      <c r="A37" s="55" t="s">
        <v>2113</v>
      </c>
      <c r="B37" s="55" t="s">
        <v>2079</v>
      </c>
      <c r="C37" s="55">
        <v>12</v>
      </c>
      <c r="D37" s="56">
        <v>2</v>
      </c>
      <c r="E37" s="55">
        <v>7.86</v>
      </c>
    </row>
    <row r="38" spans="1:5">
      <c r="A38" s="55" t="s">
        <v>2114</v>
      </c>
      <c r="B38" s="55" t="s">
        <v>2079</v>
      </c>
      <c r="C38" s="55">
        <v>13</v>
      </c>
      <c r="D38" s="56">
        <v>1</v>
      </c>
      <c r="E38" s="55">
        <v>10.38</v>
      </c>
    </row>
    <row r="39" spans="1:5">
      <c r="A39" s="55" t="s">
        <v>2115</v>
      </c>
      <c r="B39" s="55" t="s">
        <v>2079</v>
      </c>
      <c r="C39" s="55">
        <v>13</v>
      </c>
      <c r="D39" s="56">
        <v>2</v>
      </c>
      <c r="E39" s="55">
        <v>14.48</v>
      </c>
    </row>
    <row r="40" spans="1:5">
      <c r="A40" s="55" t="s">
        <v>2116</v>
      </c>
      <c r="B40" s="55" t="s">
        <v>2079</v>
      </c>
      <c r="C40" s="55">
        <v>14</v>
      </c>
      <c r="D40" s="56">
        <v>2</v>
      </c>
      <c r="E40" s="55">
        <v>10.95</v>
      </c>
    </row>
    <row r="41" spans="1:5">
      <c r="A41" s="55" t="s">
        <v>2117</v>
      </c>
      <c r="B41" s="55" t="s">
        <v>2079</v>
      </c>
      <c r="C41" s="55">
        <v>14</v>
      </c>
      <c r="D41" s="56">
        <v>1</v>
      </c>
      <c r="E41" s="55">
        <v>9.91</v>
      </c>
    </row>
    <row r="42" spans="1:5">
      <c r="A42" s="55" t="s">
        <v>2118</v>
      </c>
      <c r="B42" s="55" t="s">
        <v>2079</v>
      </c>
      <c r="C42" s="55">
        <v>15</v>
      </c>
      <c r="D42" s="56">
        <v>3</v>
      </c>
      <c r="E42" s="55">
        <v>21</v>
      </c>
    </row>
    <row r="43" spans="1:5">
      <c r="A43" s="55" t="s">
        <v>2119</v>
      </c>
      <c r="B43" s="55" t="s">
        <v>2079</v>
      </c>
      <c r="C43" s="55">
        <v>16</v>
      </c>
      <c r="D43" s="56">
        <v>4</v>
      </c>
      <c r="E43" s="55">
        <v>18.61</v>
      </c>
    </row>
    <row r="44" spans="1:5">
      <c r="A44" s="55" t="s">
        <v>2120</v>
      </c>
      <c r="B44" s="55" t="s">
        <v>2079</v>
      </c>
      <c r="C44" s="55">
        <v>16</v>
      </c>
      <c r="D44" s="56">
        <v>4</v>
      </c>
      <c r="E44" s="55">
        <v>18.559999999999999</v>
      </c>
    </row>
    <row r="45" spans="1:5">
      <c r="A45" s="55" t="s">
        <v>2121</v>
      </c>
      <c r="B45" s="55" t="s">
        <v>2079</v>
      </c>
      <c r="C45" s="55">
        <v>17</v>
      </c>
      <c r="D45" s="56">
        <v>2</v>
      </c>
      <c r="E45" s="55">
        <v>12.11</v>
      </c>
    </row>
    <row r="46" spans="1:5">
      <c r="A46" s="55" t="s">
        <v>2122</v>
      </c>
      <c r="B46" s="55" t="s">
        <v>2079</v>
      </c>
      <c r="C46" s="55">
        <v>17</v>
      </c>
      <c r="D46" s="56">
        <v>2</v>
      </c>
      <c r="E46" s="55">
        <v>7.27</v>
      </c>
    </row>
    <row r="47" spans="1:5">
      <c r="A47" s="55" t="s">
        <v>2123</v>
      </c>
      <c r="B47" s="55" t="s">
        <v>2079</v>
      </c>
      <c r="C47" s="55">
        <v>19</v>
      </c>
      <c r="D47" s="56">
        <v>6</v>
      </c>
      <c r="E47" s="55">
        <v>21.68</v>
      </c>
    </row>
    <row r="48" spans="1:5">
      <c r="A48" s="55" t="s">
        <v>2124</v>
      </c>
      <c r="B48" s="55" t="s">
        <v>2079</v>
      </c>
      <c r="C48" s="55">
        <v>19</v>
      </c>
      <c r="D48" s="56">
        <v>4</v>
      </c>
      <c r="E48" s="55">
        <v>9</v>
      </c>
    </row>
    <row r="49" spans="1:5">
      <c r="A49" s="55" t="s">
        <v>2125</v>
      </c>
      <c r="B49" s="55" t="s">
        <v>2079</v>
      </c>
      <c r="C49" s="55">
        <v>19</v>
      </c>
      <c r="D49" s="56">
        <v>6</v>
      </c>
      <c r="E49" s="55">
        <v>13.12</v>
      </c>
    </row>
    <row r="50" spans="1:5">
      <c r="A50" s="56" t="s">
        <v>2126</v>
      </c>
      <c r="B50" s="55" t="s">
        <v>2079</v>
      </c>
      <c r="C50" s="55">
        <v>20</v>
      </c>
      <c r="D50" s="56">
        <v>10</v>
      </c>
      <c r="E50" s="55">
        <v>21.34</v>
      </c>
    </row>
    <row r="51" spans="1:5">
      <c r="A51" s="55" t="s">
        <v>2127</v>
      </c>
      <c r="B51" s="55" t="s">
        <v>2079</v>
      </c>
      <c r="C51" s="55">
        <v>20</v>
      </c>
      <c r="D51" s="56">
        <v>6</v>
      </c>
      <c r="E51" s="55">
        <v>20.6</v>
      </c>
    </row>
    <row r="52" spans="1:5">
      <c r="A52" s="55" t="s">
        <v>2128</v>
      </c>
      <c r="B52" s="55" t="s">
        <v>2129</v>
      </c>
      <c r="C52" s="55">
        <v>121</v>
      </c>
      <c r="D52" s="56">
        <v>9</v>
      </c>
      <c r="E52" s="55">
        <v>44.69</v>
      </c>
    </row>
    <row r="53" spans="1:5">
      <c r="A53" s="55" t="s">
        <v>2130</v>
      </c>
      <c r="B53" s="55" t="s">
        <v>2129</v>
      </c>
      <c r="C53" s="55">
        <v>124</v>
      </c>
      <c r="D53" s="56">
        <v>6</v>
      </c>
      <c r="E53" s="55">
        <v>59</v>
      </c>
    </row>
    <row r="54" spans="1:5">
      <c r="A54" s="55" t="s">
        <v>2131</v>
      </c>
      <c r="B54" s="55" t="s">
        <v>2129</v>
      </c>
      <c r="C54" s="55">
        <v>124</v>
      </c>
      <c r="D54" s="56">
        <v>8</v>
      </c>
      <c r="E54" s="55">
        <v>82</v>
      </c>
    </row>
    <row r="55" spans="1:5">
      <c r="A55" s="55" t="s">
        <v>2132</v>
      </c>
      <c r="B55" s="55" t="s">
        <v>2129</v>
      </c>
      <c r="C55" s="55">
        <v>124</v>
      </c>
      <c r="D55" s="56">
        <v>9</v>
      </c>
      <c r="E55" s="55">
        <v>78</v>
      </c>
    </row>
    <row r="56" spans="1:5">
      <c r="A56" s="55" t="s">
        <v>2133</v>
      </c>
      <c r="B56" s="55" t="s">
        <v>2129</v>
      </c>
      <c r="C56" s="55">
        <v>124</v>
      </c>
      <c r="D56" s="56">
        <v>8</v>
      </c>
      <c r="E56" s="55">
        <v>35.06</v>
      </c>
    </row>
    <row r="57" spans="1:5">
      <c r="A57" s="55" t="s">
        <v>2134</v>
      </c>
      <c r="B57" s="55" t="s">
        <v>2129</v>
      </c>
      <c r="C57" s="55">
        <v>124</v>
      </c>
      <c r="D57" s="56">
        <v>10</v>
      </c>
      <c r="E57" s="55">
        <v>79</v>
      </c>
    </row>
    <row r="58" spans="1:5">
      <c r="A58" s="55" t="s">
        <v>2135</v>
      </c>
      <c r="B58" s="55" t="s">
        <v>2129</v>
      </c>
      <c r="C58" s="55">
        <v>125</v>
      </c>
      <c r="D58" s="56">
        <v>6</v>
      </c>
      <c r="E58" s="55">
        <v>86</v>
      </c>
    </row>
    <row r="59" spans="1:5">
      <c r="A59" s="55" t="s">
        <v>2136</v>
      </c>
      <c r="B59" s="55" t="s">
        <v>2129</v>
      </c>
      <c r="C59" s="55">
        <v>125</v>
      </c>
      <c r="D59" s="56">
        <v>14</v>
      </c>
      <c r="E59" s="55">
        <v>82.18</v>
      </c>
    </row>
    <row r="60" spans="1:5">
      <c r="A60" s="55" t="s">
        <v>2137</v>
      </c>
      <c r="B60" s="55" t="s">
        <v>2129</v>
      </c>
      <c r="C60" s="55">
        <v>129</v>
      </c>
      <c r="D60" s="56">
        <v>9</v>
      </c>
      <c r="E60" s="55">
        <v>83</v>
      </c>
    </row>
    <row r="61" spans="1:5">
      <c r="A61" s="55" t="s">
        <v>2138</v>
      </c>
      <c r="B61" s="55" t="s">
        <v>2129</v>
      </c>
      <c r="C61" s="55">
        <v>131</v>
      </c>
      <c r="D61" s="56">
        <v>12</v>
      </c>
      <c r="E61" s="55">
        <v>39.840000000000003</v>
      </c>
    </row>
    <row r="62" spans="1:5">
      <c r="A62" s="55" t="s">
        <v>2139</v>
      </c>
      <c r="B62" s="55" t="s">
        <v>2129</v>
      </c>
      <c r="C62" s="55">
        <v>134</v>
      </c>
      <c r="D62" s="56">
        <v>12</v>
      </c>
      <c r="E62" s="55">
        <v>47.92</v>
      </c>
    </row>
    <row r="63" spans="1:5">
      <c r="A63" s="55" t="s">
        <v>2140</v>
      </c>
      <c r="B63" s="55" t="s">
        <v>2129</v>
      </c>
      <c r="C63" s="55">
        <v>137</v>
      </c>
      <c r="D63" s="56">
        <v>6</v>
      </c>
      <c r="E63" s="55">
        <v>77</v>
      </c>
    </row>
    <row r="64" spans="1:5">
      <c r="A64" s="55" t="s">
        <v>2141</v>
      </c>
      <c r="B64" s="55" t="s">
        <v>2129</v>
      </c>
      <c r="C64" s="55">
        <v>138</v>
      </c>
      <c r="D64" s="56">
        <v>15</v>
      </c>
      <c r="E64" s="55">
        <v>90.12</v>
      </c>
    </row>
    <row r="65" spans="1:5">
      <c r="A65" s="55" t="s">
        <v>2142</v>
      </c>
      <c r="B65" s="55" t="s">
        <v>2129</v>
      </c>
      <c r="C65" s="55">
        <v>138</v>
      </c>
      <c r="D65" s="56">
        <v>17</v>
      </c>
      <c r="E65" s="55">
        <v>122</v>
      </c>
    </row>
    <row r="66" spans="1:5">
      <c r="A66" s="55" t="s">
        <v>2143</v>
      </c>
      <c r="B66" s="55" t="s">
        <v>2129</v>
      </c>
      <c r="C66" s="55">
        <v>138</v>
      </c>
      <c r="D66" s="56">
        <v>9</v>
      </c>
      <c r="E66" s="55">
        <v>73</v>
      </c>
    </row>
    <row r="67" spans="1:5">
      <c r="A67" s="55" t="s">
        <v>2144</v>
      </c>
      <c r="B67" s="55" t="s">
        <v>2129</v>
      </c>
      <c r="C67" s="55">
        <v>139</v>
      </c>
      <c r="D67" s="56">
        <v>5</v>
      </c>
      <c r="E67" s="55">
        <v>106</v>
      </c>
    </row>
    <row r="68" spans="1:5">
      <c r="A68" s="55" t="s">
        <v>2145</v>
      </c>
      <c r="B68" s="55" t="s">
        <v>2129</v>
      </c>
      <c r="C68" s="55">
        <v>139</v>
      </c>
      <c r="D68" s="56">
        <v>7</v>
      </c>
      <c r="E68" s="55">
        <v>82</v>
      </c>
    </row>
    <row r="69" spans="1:5">
      <c r="A69" s="55" t="s">
        <v>2146</v>
      </c>
      <c r="B69" s="55" t="s">
        <v>2129</v>
      </c>
      <c r="C69" s="55">
        <v>140</v>
      </c>
      <c r="D69" s="56">
        <v>9</v>
      </c>
      <c r="E69" s="55">
        <v>65</v>
      </c>
    </row>
    <row r="70" spans="1:5">
      <c r="A70" s="55" t="s">
        <v>2147</v>
      </c>
      <c r="B70" s="55" t="s">
        <v>2129</v>
      </c>
      <c r="C70" s="55">
        <v>140</v>
      </c>
      <c r="D70" s="56">
        <v>8</v>
      </c>
      <c r="E70" s="55">
        <v>46.57</v>
      </c>
    </row>
    <row r="71" spans="1:5">
      <c r="A71" s="55" t="s">
        <v>2148</v>
      </c>
      <c r="B71" s="55" t="s">
        <v>2129</v>
      </c>
      <c r="C71" s="55">
        <v>141</v>
      </c>
      <c r="D71" s="56">
        <v>10</v>
      </c>
      <c r="E71" s="55">
        <v>76.12</v>
      </c>
    </row>
    <row r="72" spans="1:5">
      <c r="A72" s="55" t="s">
        <v>2149</v>
      </c>
      <c r="B72" s="55" t="s">
        <v>2129</v>
      </c>
      <c r="C72" s="55">
        <v>142</v>
      </c>
      <c r="D72" s="56">
        <v>11</v>
      </c>
      <c r="E72" s="55">
        <v>54.13</v>
      </c>
    </row>
    <row r="73" spans="1:5">
      <c r="A73" s="55" t="s">
        <v>2150</v>
      </c>
      <c r="B73" s="55" t="s">
        <v>2129</v>
      </c>
      <c r="C73" s="55">
        <v>148</v>
      </c>
      <c r="D73" s="56">
        <v>9</v>
      </c>
      <c r="E73" s="55">
        <v>49.66</v>
      </c>
    </row>
    <row r="74" spans="1:5">
      <c r="A74" s="55" t="s">
        <v>2151</v>
      </c>
      <c r="B74" s="55" t="s">
        <v>2129</v>
      </c>
      <c r="C74" s="55">
        <v>149</v>
      </c>
      <c r="D74" s="56">
        <v>16</v>
      </c>
      <c r="E74" s="55">
        <v>32.76</v>
      </c>
    </row>
    <row r="75" spans="1:5">
      <c r="A75" s="55" t="s">
        <v>2152</v>
      </c>
      <c r="B75" s="55" t="s">
        <v>2129</v>
      </c>
      <c r="C75" s="55">
        <v>150</v>
      </c>
      <c r="D75" s="56">
        <v>8</v>
      </c>
      <c r="E75" s="55">
        <v>102</v>
      </c>
    </row>
    <row r="76" spans="1:5">
      <c r="A76" s="55" t="s">
        <v>2153</v>
      </c>
      <c r="B76" s="55" t="s">
        <v>2129</v>
      </c>
      <c r="C76" s="55">
        <v>151</v>
      </c>
      <c r="D76" s="56">
        <v>10</v>
      </c>
      <c r="E76" s="55">
        <v>85</v>
      </c>
    </row>
    <row r="77" spans="1:5">
      <c r="A77" s="55" t="s">
        <v>2154</v>
      </c>
      <c r="B77" s="55" t="s">
        <v>2129</v>
      </c>
      <c r="C77" s="55">
        <v>154</v>
      </c>
      <c r="D77" s="56">
        <v>7</v>
      </c>
      <c r="E77" s="55">
        <v>64</v>
      </c>
    </row>
    <row r="78" spans="1:5">
      <c r="A78" s="55" t="s">
        <v>2155</v>
      </c>
      <c r="B78" s="55" t="s">
        <v>2129</v>
      </c>
      <c r="C78" s="55">
        <v>156</v>
      </c>
      <c r="D78" s="56">
        <v>13</v>
      </c>
      <c r="E78" s="55">
        <v>87.29</v>
      </c>
    </row>
    <row r="79" spans="1:5">
      <c r="A79" s="55" t="s">
        <v>2156</v>
      </c>
      <c r="B79" s="55" t="s">
        <v>2129</v>
      </c>
      <c r="C79" s="55">
        <v>157</v>
      </c>
      <c r="D79" s="56">
        <v>5</v>
      </c>
      <c r="E79" s="55">
        <v>87</v>
      </c>
    </row>
    <row r="80" spans="1:5">
      <c r="A80" s="55" t="s">
        <v>2157</v>
      </c>
      <c r="B80" s="55" t="s">
        <v>2129</v>
      </c>
      <c r="C80" s="55">
        <v>159</v>
      </c>
      <c r="D80" s="56">
        <v>10</v>
      </c>
      <c r="E80" s="55">
        <v>94</v>
      </c>
    </row>
    <row r="81" spans="1:5">
      <c r="A81" s="55" t="s">
        <v>2158</v>
      </c>
      <c r="B81" s="55" t="s">
        <v>2129</v>
      </c>
      <c r="C81" s="55">
        <v>166</v>
      </c>
      <c r="D81" s="56">
        <v>8</v>
      </c>
      <c r="E81" s="55">
        <v>46</v>
      </c>
    </row>
    <row r="82" spans="1:5">
      <c r="A82" s="55" t="s">
        <v>2159</v>
      </c>
      <c r="B82" s="55" t="s">
        <v>2129</v>
      </c>
      <c r="C82" s="55">
        <v>170</v>
      </c>
      <c r="D82" s="56">
        <v>7</v>
      </c>
      <c r="E82" s="55">
        <v>116</v>
      </c>
    </row>
    <row r="83" spans="1:5">
      <c r="A83" s="55" t="s">
        <v>2160</v>
      </c>
      <c r="B83" s="55" t="s">
        <v>2129</v>
      </c>
      <c r="C83" s="55">
        <v>171</v>
      </c>
      <c r="D83" s="56">
        <v>18</v>
      </c>
      <c r="E83" s="55">
        <v>62</v>
      </c>
    </row>
    <row r="84" spans="1:5">
      <c r="A84" s="55" t="s">
        <v>2161</v>
      </c>
      <c r="B84" s="55" t="s">
        <v>2129</v>
      </c>
      <c r="C84" s="55">
        <v>176</v>
      </c>
      <c r="D84" s="56">
        <v>14</v>
      </c>
      <c r="E84" s="55">
        <v>93</v>
      </c>
    </row>
    <row r="85" spans="1:5">
      <c r="A85" s="55" t="s">
        <v>2162</v>
      </c>
      <c r="B85" s="55" t="s">
        <v>2129</v>
      </c>
      <c r="C85" s="55">
        <v>180</v>
      </c>
      <c r="D85" s="56">
        <v>7</v>
      </c>
      <c r="E85" s="55">
        <v>122.91</v>
      </c>
    </row>
    <row r="86" spans="1:5">
      <c r="A86" s="55" t="s">
        <v>2163</v>
      </c>
      <c r="B86" s="55" t="s">
        <v>2129</v>
      </c>
      <c r="C86" s="55">
        <v>185</v>
      </c>
      <c r="D86" s="56">
        <v>7</v>
      </c>
      <c r="E86" s="55">
        <v>87</v>
      </c>
    </row>
    <row r="87" spans="1:5">
      <c r="A87" s="55" t="s">
        <v>2164</v>
      </c>
      <c r="B87" s="55" t="s">
        <v>2129</v>
      </c>
      <c r="C87" s="55">
        <v>202</v>
      </c>
      <c r="D87" s="56">
        <v>8</v>
      </c>
      <c r="E87" s="55">
        <v>116</v>
      </c>
    </row>
    <row r="88" spans="1:5">
      <c r="A88" s="55" t="s">
        <v>2165</v>
      </c>
      <c r="B88" s="55" t="s">
        <v>2129</v>
      </c>
      <c r="C88" s="55">
        <v>202</v>
      </c>
      <c r="D88" s="56">
        <v>6</v>
      </c>
      <c r="E88" s="55">
        <v>32.61</v>
      </c>
    </row>
    <row r="89" spans="1:5">
      <c r="A89" s="55" t="s">
        <v>2166</v>
      </c>
      <c r="B89" s="55" t="s">
        <v>2129</v>
      </c>
      <c r="C89" s="55">
        <v>205</v>
      </c>
      <c r="D89" s="56">
        <v>12</v>
      </c>
      <c r="E89" s="55">
        <v>106.51</v>
      </c>
    </row>
    <row r="90" spans="1:5">
      <c r="A90" s="55" t="s">
        <v>2167</v>
      </c>
      <c r="B90" s="55" t="s">
        <v>2129</v>
      </c>
      <c r="C90" s="55">
        <v>211</v>
      </c>
      <c r="D90" s="56">
        <v>10</v>
      </c>
      <c r="E90" s="55">
        <v>132</v>
      </c>
    </row>
    <row r="91" spans="1:5">
      <c r="A91" s="55" t="s">
        <v>2168</v>
      </c>
      <c r="B91" s="55" t="s">
        <v>2129</v>
      </c>
      <c r="C91" s="55">
        <v>214</v>
      </c>
      <c r="D91" s="56">
        <v>10</v>
      </c>
      <c r="E91" s="55">
        <v>81.44</v>
      </c>
    </row>
    <row r="92" spans="1:5">
      <c r="A92" s="55" t="s">
        <v>2169</v>
      </c>
      <c r="B92" s="55" t="s">
        <v>2129</v>
      </c>
      <c r="C92" s="55">
        <v>216</v>
      </c>
      <c r="D92" s="56">
        <v>10</v>
      </c>
      <c r="E92" s="55">
        <v>96</v>
      </c>
    </row>
    <row r="93" spans="1:5">
      <c r="A93" s="55" t="s">
        <v>2170</v>
      </c>
      <c r="B93" s="55" t="s">
        <v>2129</v>
      </c>
      <c r="C93" s="55">
        <v>218</v>
      </c>
      <c r="D93" s="56">
        <v>11</v>
      </c>
      <c r="E93" s="55">
        <v>143</v>
      </c>
    </row>
    <row r="94" spans="1:5">
      <c r="A94" s="55" t="s">
        <v>2171</v>
      </c>
      <c r="B94" s="55" t="s">
        <v>2129</v>
      </c>
      <c r="C94" s="55">
        <v>229</v>
      </c>
      <c r="D94" s="56">
        <v>6</v>
      </c>
      <c r="E94" s="55">
        <v>58</v>
      </c>
    </row>
    <row r="95" spans="1:5">
      <c r="A95" s="55" t="s">
        <v>2172</v>
      </c>
      <c r="B95" s="55" t="s">
        <v>2129</v>
      </c>
      <c r="C95" s="55">
        <v>230</v>
      </c>
      <c r="D95" s="56">
        <v>6</v>
      </c>
      <c r="E95" s="55">
        <v>91</v>
      </c>
    </row>
    <row r="96" spans="1:5">
      <c r="A96" s="55" t="s">
        <v>2173</v>
      </c>
      <c r="B96" s="55" t="s">
        <v>2129</v>
      </c>
      <c r="C96" s="55">
        <v>231</v>
      </c>
      <c r="D96" s="56">
        <v>9</v>
      </c>
      <c r="E96" s="55">
        <v>140</v>
      </c>
    </row>
    <row r="97" spans="1:5">
      <c r="A97" s="55" t="s">
        <v>2174</v>
      </c>
      <c r="B97" s="55" t="s">
        <v>2129</v>
      </c>
      <c r="C97" s="55">
        <v>238</v>
      </c>
      <c r="D97" s="56">
        <v>19</v>
      </c>
      <c r="E97" s="55">
        <v>152</v>
      </c>
    </row>
    <row r="98" spans="1:5">
      <c r="A98" s="55" t="s">
        <v>2175</v>
      </c>
      <c r="B98" s="55" t="s">
        <v>2129</v>
      </c>
      <c r="C98" s="55">
        <v>242</v>
      </c>
      <c r="D98" s="56">
        <v>14</v>
      </c>
      <c r="E98" s="55">
        <v>76</v>
      </c>
    </row>
    <row r="99" spans="1:5">
      <c r="A99" s="55" t="s">
        <v>2176</v>
      </c>
      <c r="B99" s="55" t="s">
        <v>2129</v>
      </c>
      <c r="C99" s="55">
        <v>252</v>
      </c>
      <c r="D99" s="56">
        <v>9</v>
      </c>
      <c r="E99" s="55">
        <v>126.56</v>
      </c>
    </row>
    <row r="100" spans="1:5">
      <c r="A100" s="55" t="s">
        <v>2177</v>
      </c>
      <c r="B100" s="55" t="s">
        <v>2129</v>
      </c>
      <c r="C100" s="55">
        <v>333</v>
      </c>
      <c r="D100" s="56">
        <v>14</v>
      </c>
      <c r="E100" s="55">
        <v>131</v>
      </c>
    </row>
    <row r="101" spans="1:5">
      <c r="A101" s="57" t="s">
        <v>2178</v>
      </c>
      <c r="B101" s="57" t="s">
        <v>2129</v>
      </c>
      <c r="C101" s="57">
        <v>349</v>
      </c>
      <c r="D101" s="58">
        <v>12</v>
      </c>
      <c r="E101" s="57">
        <v>107</v>
      </c>
    </row>
    <row r="102" spans="1:5">
      <c r="A102" s="46" t="s">
        <v>2179</v>
      </c>
    </row>
  </sheetData>
  <mergeCells count="1">
    <mergeCell ref="A1:E1"/>
  </mergeCells>
  <phoneticPr fontId="32" type="noConversion"/>
  <conditionalFormatting sqref="A2">
    <cfRule type="duplicateValues" dxfId="3" priority="2"/>
  </conditionalFormatting>
  <conditionalFormatting sqref="D2">
    <cfRule type="duplicateValues" dxfId="2" priority="1"/>
  </conditionalFormatting>
  <conditionalFormatting sqref="A5">
    <cfRule type="duplicateValues" dxfId="1" priority="3"/>
  </conditionalFormatting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D15" sqref="D15"/>
    </sheetView>
  </sheetViews>
  <sheetFormatPr defaultColWidth="8.83203125" defaultRowHeight="14"/>
  <cols>
    <col min="1" max="1" width="16.5" style="43" customWidth="1"/>
    <col min="2" max="2" width="14.5" style="43" customWidth="1"/>
    <col min="3" max="3" width="20.5" style="43" customWidth="1"/>
    <col min="4" max="4" width="28.5" style="43" customWidth="1"/>
    <col min="5" max="5" width="19.5" style="43" customWidth="1"/>
    <col min="6" max="6" width="17.83203125" style="43" customWidth="1"/>
    <col min="7" max="7" width="18.5" style="43" customWidth="1"/>
    <col min="8" max="16384" width="8.83203125" style="44"/>
  </cols>
  <sheetData>
    <row r="1" spans="1:7" ht="22.75" customHeight="1">
      <c r="A1" s="190" t="s">
        <v>2180</v>
      </c>
      <c r="B1" s="190"/>
      <c r="C1" s="190"/>
      <c r="D1" s="190"/>
      <c r="E1" s="190"/>
      <c r="F1" s="190"/>
      <c r="G1" s="190"/>
    </row>
    <row r="2" spans="1:7" s="42" customFormat="1">
      <c r="A2" s="45" t="s">
        <v>1</v>
      </c>
      <c r="B2" s="45" t="s">
        <v>2</v>
      </c>
      <c r="C2" s="45" t="s">
        <v>3</v>
      </c>
      <c r="D2" s="45" t="s">
        <v>2073</v>
      </c>
      <c r="E2" s="45" t="s">
        <v>5</v>
      </c>
      <c r="F2" s="45" t="s">
        <v>6</v>
      </c>
      <c r="G2" s="45" t="s">
        <v>7</v>
      </c>
    </row>
    <row r="3" spans="1:7">
      <c r="A3" s="46" t="s">
        <v>2181</v>
      </c>
      <c r="B3" s="46" t="s">
        <v>2182</v>
      </c>
      <c r="C3" s="46">
        <v>166</v>
      </c>
      <c r="D3" s="46" t="s">
        <v>2176</v>
      </c>
      <c r="E3" s="46">
        <v>100</v>
      </c>
      <c r="F3" s="47"/>
      <c r="G3" s="48">
        <v>11.84294472</v>
      </c>
    </row>
    <row r="4" spans="1:7">
      <c r="A4" s="46"/>
      <c r="B4" s="46"/>
      <c r="C4" s="46"/>
      <c r="D4" s="46" t="s">
        <v>2175</v>
      </c>
      <c r="E4" s="46">
        <v>100</v>
      </c>
      <c r="F4" s="47"/>
      <c r="G4" s="48">
        <v>15.013822514999999</v>
      </c>
    </row>
    <row r="5" spans="1:7">
      <c r="A5" s="46"/>
      <c r="B5" s="46"/>
      <c r="C5" s="46"/>
      <c r="D5" s="46" t="s">
        <v>2174</v>
      </c>
      <c r="E5" s="46">
        <v>100</v>
      </c>
      <c r="F5" s="47"/>
      <c r="G5" s="48">
        <v>9.9714870900000001</v>
      </c>
    </row>
    <row r="6" spans="1:7">
      <c r="A6" s="46"/>
      <c r="B6" s="46"/>
      <c r="C6" s="46"/>
      <c r="D6" s="46" t="s">
        <v>2173</v>
      </c>
      <c r="E6" s="46">
        <v>100</v>
      </c>
      <c r="F6" s="47"/>
      <c r="G6" s="48">
        <v>16.15441332</v>
      </c>
    </row>
    <row r="7" spans="1:7">
      <c r="A7" s="46"/>
      <c r="B7" s="46"/>
      <c r="C7" s="46"/>
      <c r="D7" s="46" t="s">
        <v>2178</v>
      </c>
      <c r="E7" s="46">
        <v>100</v>
      </c>
      <c r="F7" s="47"/>
      <c r="G7" s="48">
        <v>11.313247519999999</v>
      </c>
    </row>
    <row r="8" spans="1:7">
      <c r="A8" s="46"/>
      <c r="B8" s="46"/>
      <c r="C8" s="46"/>
      <c r="D8" s="46" t="s">
        <v>2172</v>
      </c>
      <c r="E8" s="46">
        <v>100</v>
      </c>
      <c r="F8" s="49"/>
      <c r="G8" s="48">
        <v>16.982566604999999</v>
      </c>
    </row>
    <row r="9" spans="1:7">
      <c r="A9" s="46"/>
      <c r="B9" s="46"/>
      <c r="C9" s="46"/>
      <c r="D9" s="46" t="s">
        <v>2170</v>
      </c>
      <c r="E9" s="46">
        <v>100</v>
      </c>
      <c r="F9" s="49"/>
      <c r="G9" s="48">
        <v>14.105355565</v>
      </c>
    </row>
    <row r="10" spans="1:7">
      <c r="A10" s="46"/>
      <c r="B10" s="46"/>
      <c r="C10" s="46"/>
      <c r="D10" s="46" t="s">
        <v>2177</v>
      </c>
      <c r="E10" s="46">
        <v>100</v>
      </c>
      <c r="F10" s="49"/>
      <c r="G10" s="48">
        <v>12.631542380000001</v>
      </c>
    </row>
    <row r="11" spans="1:7">
      <c r="A11" s="46"/>
      <c r="B11" s="46"/>
      <c r="C11" s="46"/>
      <c r="D11" s="46" t="s">
        <v>2100</v>
      </c>
      <c r="E11" s="46">
        <v>100</v>
      </c>
      <c r="F11" s="47"/>
      <c r="G11" s="48">
        <v>15.44961155</v>
      </c>
    </row>
    <row r="12" spans="1:7">
      <c r="A12" s="46"/>
      <c r="B12" s="46"/>
      <c r="C12" s="46"/>
      <c r="D12" s="46" t="s">
        <v>2088</v>
      </c>
      <c r="E12" s="46">
        <v>100</v>
      </c>
      <c r="F12" s="47"/>
      <c r="G12" s="48">
        <v>18.98001846</v>
      </c>
    </row>
    <row r="13" spans="1:7">
      <c r="A13" s="46"/>
      <c r="B13" s="46"/>
      <c r="C13" s="46"/>
      <c r="D13" s="46" t="s">
        <v>2094</v>
      </c>
      <c r="E13" s="46">
        <v>100</v>
      </c>
      <c r="F13" s="47"/>
      <c r="G13" s="48">
        <v>15.788750055</v>
      </c>
    </row>
    <row r="14" spans="1:7">
      <c r="A14" s="46"/>
      <c r="B14" s="46"/>
      <c r="C14" s="46"/>
      <c r="D14" s="46" t="s">
        <v>2091</v>
      </c>
      <c r="E14" s="46">
        <v>100</v>
      </c>
      <c r="F14" s="47"/>
      <c r="G14" s="48">
        <v>18.611508520000001</v>
      </c>
    </row>
    <row r="15" spans="1:7">
      <c r="A15" s="46"/>
      <c r="B15" s="46"/>
      <c r="C15" s="46"/>
      <c r="D15" s="46" t="s">
        <v>2093</v>
      </c>
      <c r="E15" s="46">
        <v>100</v>
      </c>
      <c r="F15" s="47"/>
      <c r="G15" s="48">
        <v>16.67440247</v>
      </c>
    </row>
    <row r="16" spans="1:7">
      <c r="A16" s="46"/>
      <c r="B16" s="46"/>
      <c r="C16" s="46"/>
      <c r="D16" s="46" t="s">
        <v>2078</v>
      </c>
      <c r="E16" s="46">
        <v>100</v>
      </c>
      <c r="F16" s="47"/>
      <c r="G16" s="48">
        <v>17.353326715000001</v>
      </c>
    </row>
    <row r="17" spans="1:7">
      <c r="A17" s="46"/>
      <c r="B17" s="46"/>
      <c r="C17" s="46"/>
      <c r="D17" s="46" t="s">
        <v>2080</v>
      </c>
      <c r="E17" s="46">
        <v>100</v>
      </c>
      <c r="F17" s="47"/>
      <c r="G17" s="48">
        <v>14.788367089999999</v>
      </c>
    </row>
    <row r="18" spans="1:7">
      <c r="A18" s="46"/>
      <c r="B18" s="46"/>
      <c r="C18" s="46"/>
      <c r="D18" s="46" t="s">
        <v>2092</v>
      </c>
      <c r="E18" s="46">
        <v>100</v>
      </c>
      <c r="F18" s="47"/>
      <c r="G18" s="48">
        <v>16.719133695</v>
      </c>
    </row>
    <row r="19" spans="1:7">
      <c r="A19" s="46"/>
      <c r="B19" s="46"/>
      <c r="C19" s="46"/>
      <c r="D19" s="46" t="s">
        <v>2163</v>
      </c>
      <c r="E19" s="46">
        <v>100</v>
      </c>
      <c r="F19" s="47"/>
      <c r="G19" s="48">
        <v>19.794248069999998</v>
      </c>
    </row>
    <row r="20" spans="1:7">
      <c r="A20" s="46"/>
      <c r="B20" s="46"/>
      <c r="C20" s="46"/>
      <c r="D20" s="46" t="s">
        <v>2162</v>
      </c>
      <c r="E20" s="46">
        <v>100</v>
      </c>
      <c r="F20" s="47"/>
      <c r="G20" s="48">
        <v>20.847639895</v>
      </c>
    </row>
    <row r="21" spans="1:7">
      <c r="A21" s="46"/>
      <c r="B21" s="46"/>
      <c r="C21" s="46"/>
      <c r="D21" s="46" t="s">
        <v>2149</v>
      </c>
      <c r="E21" s="46">
        <v>100</v>
      </c>
      <c r="F21" s="47"/>
      <c r="G21" s="48">
        <v>9.2413711450000005</v>
      </c>
    </row>
    <row r="22" spans="1:7">
      <c r="A22" s="46"/>
      <c r="B22" s="46"/>
      <c r="C22" s="46"/>
      <c r="D22" s="46" t="s">
        <v>2160</v>
      </c>
      <c r="E22" s="46">
        <v>100</v>
      </c>
      <c r="F22" s="47"/>
      <c r="G22" s="48">
        <v>19.131766805000002</v>
      </c>
    </row>
    <row r="23" spans="1:7">
      <c r="A23" s="46"/>
      <c r="B23" s="46"/>
      <c r="C23" s="46"/>
      <c r="D23" s="46" t="s">
        <v>2158</v>
      </c>
      <c r="E23" s="46">
        <v>100</v>
      </c>
      <c r="F23" s="47"/>
      <c r="G23" s="48">
        <v>15.109662504999999</v>
      </c>
    </row>
    <row r="24" spans="1:7">
      <c r="A24" s="46"/>
      <c r="B24" s="46"/>
      <c r="C24" s="46"/>
      <c r="D24" s="46" t="s">
        <v>2157</v>
      </c>
      <c r="E24" s="46">
        <v>100</v>
      </c>
      <c r="F24" s="47"/>
      <c r="G24" s="48">
        <v>19.960723219999998</v>
      </c>
    </row>
    <row r="25" spans="1:7">
      <c r="A25" s="46"/>
      <c r="B25" s="46"/>
      <c r="C25" s="46"/>
      <c r="D25" s="46" t="s">
        <v>2156</v>
      </c>
      <c r="E25" s="46">
        <v>100</v>
      </c>
      <c r="F25" s="47"/>
      <c r="G25" s="48">
        <v>15.976529715</v>
      </c>
    </row>
    <row r="26" spans="1:7">
      <c r="A26" s="46"/>
      <c r="B26" s="46"/>
      <c r="C26" s="46"/>
      <c r="D26" s="46" t="s">
        <v>2159</v>
      </c>
      <c r="E26" s="46">
        <v>100</v>
      </c>
      <c r="F26" s="47"/>
      <c r="G26" s="48">
        <v>20.746373315</v>
      </c>
    </row>
    <row r="27" spans="1:7">
      <c r="A27" s="46"/>
      <c r="B27" s="46"/>
      <c r="C27" s="46"/>
      <c r="D27" s="46" t="s">
        <v>2142</v>
      </c>
      <c r="E27" s="46">
        <v>100</v>
      </c>
      <c r="F27" s="47"/>
      <c r="G27" s="48">
        <v>15.857609950000001</v>
      </c>
    </row>
    <row r="28" spans="1:7">
      <c r="A28" s="46"/>
      <c r="B28" s="46"/>
      <c r="C28" s="46"/>
      <c r="D28" s="46" t="s">
        <v>2140</v>
      </c>
      <c r="E28" s="46">
        <v>100</v>
      </c>
      <c r="F28" s="47"/>
      <c r="G28" s="48">
        <v>18.497200435</v>
      </c>
    </row>
    <row r="29" spans="1:7">
      <c r="A29" s="46"/>
      <c r="B29" s="46"/>
      <c r="C29" s="46"/>
      <c r="D29" s="46" t="s">
        <v>2099</v>
      </c>
      <c r="E29" s="46">
        <v>100</v>
      </c>
      <c r="F29" s="47"/>
      <c r="G29" s="48">
        <v>15.628125669999999</v>
      </c>
    </row>
    <row r="30" spans="1:7">
      <c r="A30" s="46"/>
      <c r="B30" s="46"/>
      <c r="C30" s="46"/>
      <c r="D30" s="46" t="s">
        <v>2145</v>
      </c>
      <c r="E30" s="46">
        <v>100</v>
      </c>
      <c r="F30" s="47"/>
      <c r="G30" s="48">
        <v>16.412963229999999</v>
      </c>
    </row>
    <row r="31" spans="1:7">
      <c r="A31" s="46"/>
      <c r="B31" s="46"/>
      <c r="C31" s="46"/>
      <c r="D31" s="46" t="s">
        <v>2081</v>
      </c>
      <c r="E31" s="46">
        <v>100</v>
      </c>
      <c r="F31" s="47"/>
      <c r="G31" s="48">
        <v>15.964885089999999</v>
      </c>
    </row>
    <row r="32" spans="1:7">
      <c r="A32" s="46"/>
      <c r="B32" s="46"/>
      <c r="C32" s="46"/>
      <c r="D32" s="46" t="s">
        <v>2083</v>
      </c>
      <c r="E32" s="46">
        <v>100</v>
      </c>
      <c r="F32" s="47"/>
      <c r="G32" s="48">
        <v>16.77065039</v>
      </c>
    </row>
    <row r="33" spans="1:7">
      <c r="A33" s="46"/>
      <c r="B33" s="46"/>
      <c r="C33" s="46"/>
      <c r="D33" s="46" t="s">
        <v>2087</v>
      </c>
      <c r="E33" s="46">
        <v>100</v>
      </c>
      <c r="F33" s="47"/>
      <c r="G33" s="48">
        <v>12.643194225</v>
      </c>
    </row>
    <row r="34" spans="1:7">
      <c r="A34" s="46"/>
      <c r="B34" s="46"/>
      <c r="C34" s="46"/>
      <c r="D34" s="46" t="s">
        <v>2147</v>
      </c>
      <c r="E34" s="46">
        <v>100</v>
      </c>
      <c r="F34" s="47"/>
      <c r="G34" s="48">
        <v>21.290244420000001</v>
      </c>
    </row>
    <row r="35" spans="1:7">
      <c r="A35" s="46"/>
      <c r="B35" s="46"/>
      <c r="C35" s="46"/>
      <c r="D35" s="46" t="s">
        <v>2155</v>
      </c>
      <c r="E35" s="46">
        <v>100</v>
      </c>
      <c r="F35" s="47"/>
      <c r="G35" s="48">
        <v>22.647351244999999</v>
      </c>
    </row>
    <row r="36" spans="1:7">
      <c r="A36" s="46"/>
      <c r="B36" s="46"/>
      <c r="C36" s="46"/>
      <c r="D36" s="46" t="s">
        <v>2154</v>
      </c>
      <c r="E36" s="46">
        <v>100</v>
      </c>
      <c r="F36" s="47"/>
      <c r="G36" s="48">
        <v>15.0038383</v>
      </c>
    </row>
    <row r="37" spans="1:7">
      <c r="A37" s="46"/>
      <c r="B37" s="46"/>
      <c r="C37" s="46"/>
      <c r="D37" s="46" t="s">
        <v>2153</v>
      </c>
      <c r="E37" s="46">
        <v>100</v>
      </c>
      <c r="F37" s="47"/>
      <c r="G37" s="48">
        <v>10.74421405</v>
      </c>
    </row>
    <row r="38" spans="1:7">
      <c r="A38" s="46"/>
      <c r="B38" s="46"/>
      <c r="C38" s="46"/>
      <c r="D38" s="46" t="s">
        <v>2152</v>
      </c>
      <c r="E38" s="46">
        <v>100</v>
      </c>
      <c r="F38" s="47"/>
      <c r="G38" s="48">
        <v>22.601351104999999</v>
      </c>
    </row>
    <row r="39" spans="1:7">
      <c r="A39" s="46"/>
      <c r="B39" s="46"/>
      <c r="C39" s="46"/>
      <c r="D39" s="46" t="s">
        <v>2150</v>
      </c>
      <c r="E39" s="46">
        <v>100</v>
      </c>
      <c r="F39" s="47"/>
      <c r="G39" s="48">
        <v>18.292502415000001</v>
      </c>
    </row>
    <row r="40" spans="1:7">
      <c r="A40" s="46"/>
      <c r="B40" s="46"/>
      <c r="C40" s="46"/>
      <c r="D40" s="46" t="s">
        <v>2148</v>
      </c>
      <c r="E40" s="46">
        <v>100</v>
      </c>
      <c r="F40" s="47"/>
      <c r="G40" s="48">
        <v>17.012031045000001</v>
      </c>
    </row>
    <row r="41" spans="1:7">
      <c r="A41" s="46"/>
      <c r="B41" s="46"/>
      <c r="C41" s="46"/>
      <c r="D41" s="46" t="s">
        <v>2146</v>
      </c>
      <c r="E41" s="46">
        <v>100</v>
      </c>
      <c r="F41" s="47"/>
      <c r="G41" s="48">
        <v>20.483958234999999</v>
      </c>
    </row>
    <row r="42" spans="1:7">
      <c r="A42" s="46"/>
      <c r="B42" s="46"/>
      <c r="C42" s="46"/>
      <c r="D42" s="46" t="s">
        <v>2151</v>
      </c>
      <c r="E42" s="46">
        <v>100</v>
      </c>
      <c r="F42" s="47"/>
      <c r="G42" s="48">
        <v>16.290896400000001</v>
      </c>
    </row>
    <row r="43" spans="1:7">
      <c r="A43" s="46"/>
      <c r="B43" s="46"/>
      <c r="C43" s="46"/>
      <c r="D43" s="46" t="s">
        <v>2171</v>
      </c>
      <c r="E43" s="46">
        <v>100</v>
      </c>
      <c r="F43" s="47"/>
      <c r="G43" s="48">
        <v>17.320470870000001</v>
      </c>
    </row>
    <row r="44" spans="1:7">
      <c r="A44" s="46"/>
      <c r="B44" s="46"/>
      <c r="C44" s="46"/>
      <c r="D44" s="46" t="s">
        <v>2169</v>
      </c>
      <c r="E44" s="46">
        <v>100</v>
      </c>
      <c r="F44" s="47"/>
      <c r="G44" s="48">
        <v>20.18624277</v>
      </c>
    </row>
    <row r="45" spans="1:7">
      <c r="A45" s="46"/>
      <c r="B45" s="46"/>
      <c r="C45" s="46"/>
      <c r="D45" s="46" t="s">
        <v>2161</v>
      </c>
      <c r="E45" s="46">
        <v>100</v>
      </c>
      <c r="F45" s="47"/>
      <c r="G45" s="48">
        <v>15.74648674</v>
      </c>
    </row>
    <row r="46" spans="1:7">
      <c r="A46" s="46"/>
      <c r="B46" s="46"/>
      <c r="C46" s="46"/>
      <c r="D46" s="46" t="s">
        <v>2168</v>
      </c>
      <c r="E46" s="46">
        <v>100</v>
      </c>
      <c r="F46" s="47"/>
      <c r="G46" s="48">
        <v>19.151298140000002</v>
      </c>
    </row>
    <row r="47" spans="1:7">
      <c r="A47" s="46"/>
      <c r="B47" s="46"/>
      <c r="C47" s="46"/>
      <c r="D47" s="46" t="s">
        <v>2166</v>
      </c>
      <c r="E47" s="46">
        <v>100</v>
      </c>
      <c r="F47" s="47"/>
      <c r="G47" s="48">
        <v>15.821787445</v>
      </c>
    </row>
    <row r="48" spans="1:7">
      <c r="A48" s="46"/>
      <c r="B48" s="46"/>
      <c r="C48" s="46"/>
      <c r="D48" s="46" t="s">
        <v>2165</v>
      </c>
      <c r="E48" s="46">
        <v>100</v>
      </c>
      <c r="F48" s="47"/>
      <c r="G48" s="48">
        <v>18.836986745000001</v>
      </c>
    </row>
    <row r="49" spans="1:7">
      <c r="A49" s="46"/>
      <c r="B49" s="46"/>
      <c r="C49" s="46"/>
      <c r="D49" s="46" t="s">
        <v>2164</v>
      </c>
      <c r="E49" s="46">
        <v>100</v>
      </c>
      <c r="F49" s="47"/>
      <c r="G49" s="48">
        <v>15.66025125</v>
      </c>
    </row>
    <row r="50" spans="1:7">
      <c r="A50" s="46"/>
      <c r="B50" s="46"/>
      <c r="C50" s="46"/>
      <c r="D50" s="46" t="s">
        <v>2167</v>
      </c>
      <c r="E50" s="46">
        <v>100</v>
      </c>
      <c r="F50" s="47"/>
      <c r="G50" s="48">
        <v>18.366742065</v>
      </c>
    </row>
    <row r="51" spans="1:7">
      <c r="A51" s="46"/>
      <c r="B51" s="46"/>
      <c r="C51" s="46"/>
      <c r="D51" s="46" t="s">
        <v>2082</v>
      </c>
      <c r="E51" s="46">
        <v>100</v>
      </c>
      <c r="F51" s="47"/>
      <c r="G51" s="48">
        <v>18.199783175</v>
      </c>
    </row>
    <row r="52" spans="1:7">
      <c r="A52" s="46"/>
      <c r="B52" s="46"/>
      <c r="C52" s="46"/>
      <c r="D52" s="46" t="s">
        <v>2090</v>
      </c>
      <c r="E52" s="46">
        <v>100</v>
      </c>
      <c r="F52" s="47"/>
      <c r="G52" s="48">
        <v>15.75739046</v>
      </c>
    </row>
    <row r="53" spans="1:7">
      <c r="A53" s="46"/>
      <c r="B53" s="46"/>
      <c r="C53" s="46"/>
      <c r="D53" s="46" t="s">
        <v>2086</v>
      </c>
      <c r="E53" s="46">
        <v>100</v>
      </c>
      <c r="F53" s="47"/>
      <c r="G53" s="48">
        <v>19.528051609999999</v>
      </c>
    </row>
    <row r="54" spans="1:7">
      <c r="A54" s="46"/>
      <c r="B54" s="46"/>
      <c r="C54" s="46"/>
      <c r="D54" s="46" t="s">
        <v>2089</v>
      </c>
      <c r="E54" s="46">
        <v>100</v>
      </c>
      <c r="F54" s="47"/>
      <c r="G54" s="48">
        <v>17.707330535000001</v>
      </c>
    </row>
    <row r="55" spans="1:7">
      <c r="A55" s="46"/>
      <c r="B55" s="46"/>
      <c r="C55" s="46"/>
      <c r="D55" s="46" t="s">
        <v>2084</v>
      </c>
      <c r="E55" s="46">
        <v>100</v>
      </c>
      <c r="F55" s="47"/>
      <c r="G55" s="48">
        <v>19.186754799999999</v>
      </c>
    </row>
    <row r="56" spans="1:7">
      <c r="A56" s="46"/>
      <c r="B56" s="46"/>
      <c r="C56" s="46"/>
      <c r="D56" s="46" t="s">
        <v>2101</v>
      </c>
      <c r="E56" s="46">
        <v>100</v>
      </c>
      <c r="F56" s="47"/>
      <c r="G56" s="48">
        <v>16.456178919999999</v>
      </c>
    </row>
    <row r="57" spans="1:7">
      <c r="A57" s="46"/>
      <c r="B57" s="46"/>
      <c r="C57" s="46"/>
      <c r="D57" s="46" t="s">
        <v>2097</v>
      </c>
      <c r="E57" s="46">
        <v>100</v>
      </c>
      <c r="F57" s="47"/>
      <c r="G57" s="48">
        <v>16.21095656</v>
      </c>
    </row>
    <row r="58" spans="1:7">
      <c r="A58" s="46"/>
      <c r="B58" s="46"/>
      <c r="C58" s="46"/>
      <c r="D58" s="46" t="s">
        <v>2096</v>
      </c>
      <c r="E58" s="46">
        <v>100</v>
      </c>
      <c r="F58" s="47"/>
      <c r="G58" s="48">
        <v>16.382011564999999</v>
      </c>
    </row>
    <row r="59" spans="1:7">
      <c r="A59" s="46"/>
      <c r="B59" s="46"/>
      <c r="C59" s="46"/>
      <c r="D59" s="46" t="s">
        <v>2144</v>
      </c>
      <c r="E59" s="46">
        <v>100</v>
      </c>
      <c r="F59" s="47"/>
      <c r="G59" s="48">
        <v>19.123438060000002</v>
      </c>
    </row>
    <row r="60" spans="1:7">
      <c r="A60" s="46"/>
      <c r="B60" s="46"/>
      <c r="C60" s="46"/>
      <c r="D60" s="46" t="s">
        <v>2141</v>
      </c>
      <c r="E60" s="46">
        <v>100</v>
      </c>
      <c r="F60" s="47"/>
      <c r="G60" s="48">
        <v>20.91839504</v>
      </c>
    </row>
    <row r="61" spans="1:7">
      <c r="A61" s="46"/>
      <c r="B61" s="46"/>
      <c r="C61" s="46"/>
      <c r="D61" s="46" t="s">
        <v>2143</v>
      </c>
      <c r="E61" s="46">
        <v>100</v>
      </c>
      <c r="F61" s="47"/>
      <c r="G61" s="48">
        <v>17.072283370000001</v>
      </c>
    </row>
    <row r="62" spans="1:7">
      <c r="A62" s="46"/>
      <c r="B62" s="46"/>
      <c r="C62" s="46"/>
      <c r="D62" s="46" t="s">
        <v>2085</v>
      </c>
      <c r="E62" s="46">
        <v>100</v>
      </c>
      <c r="F62" s="47"/>
      <c r="G62" s="48">
        <v>13.7129213</v>
      </c>
    </row>
    <row r="63" spans="1:7">
      <c r="A63" s="46"/>
      <c r="B63" s="46"/>
      <c r="C63" s="46"/>
      <c r="D63" s="46" t="s">
        <v>2095</v>
      </c>
      <c r="E63" s="46">
        <v>100</v>
      </c>
      <c r="F63" s="47"/>
      <c r="G63" s="48">
        <v>18.105597039999999</v>
      </c>
    </row>
    <row r="64" spans="1:7">
      <c r="A64" s="46"/>
      <c r="B64" s="46"/>
      <c r="C64" s="46"/>
      <c r="D64" s="46" t="s">
        <v>2098</v>
      </c>
      <c r="E64" s="46">
        <v>100</v>
      </c>
      <c r="F64" s="47"/>
      <c r="G64" s="48">
        <v>14.820595365000001</v>
      </c>
    </row>
    <row r="65" spans="1:7">
      <c r="A65" s="46"/>
      <c r="B65" s="46"/>
      <c r="C65" s="46"/>
      <c r="D65" s="46" t="s">
        <v>2110</v>
      </c>
      <c r="E65" s="46">
        <v>100</v>
      </c>
      <c r="F65" s="47"/>
      <c r="G65" s="48">
        <v>15.575105884999999</v>
      </c>
    </row>
    <row r="66" spans="1:7">
      <c r="A66" s="46"/>
      <c r="B66" s="46"/>
      <c r="C66" s="46"/>
      <c r="D66" s="46" t="s">
        <v>2108</v>
      </c>
      <c r="E66" s="46">
        <v>100</v>
      </c>
      <c r="F66" s="47"/>
      <c r="G66" s="48">
        <v>15.406121405</v>
      </c>
    </row>
    <row r="67" spans="1:7">
      <c r="A67" s="46"/>
      <c r="B67" s="46"/>
      <c r="C67" s="46"/>
      <c r="D67" s="46" t="s">
        <v>2105</v>
      </c>
      <c r="E67" s="46">
        <v>100</v>
      </c>
      <c r="F67" s="47"/>
      <c r="G67" s="48">
        <v>17.455558305</v>
      </c>
    </row>
    <row r="68" spans="1:7">
      <c r="A68" s="46"/>
      <c r="B68" s="46"/>
      <c r="C68" s="46"/>
      <c r="D68" s="46" t="s">
        <v>2104</v>
      </c>
      <c r="E68" s="46">
        <v>100</v>
      </c>
      <c r="F68" s="47"/>
      <c r="G68" s="48">
        <v>17.926740635000002</v>
      </c>
    </row>
    <row r="69" spans="1:7">
      <c r="A69" s="46"/>
      <c r="B69" s="46"/>
      <c r="C69" s="46"/>
      <c r="D69" s="46" t="s">
        <v>2106</v>
      </c>
      <c r="E69" s="46">
        <v>100</v>
      </c>
      <c r="F69" s="47"/>
      <c r="G69" s="48">
        <v>16.463483185000001</v>
      </c>
    </row>
    <row r="70" spans="1:7">
      <c r="A70" s="46"/>
      <c r="B70" s="46"/>
      <c r="C70" s="46"/>
      <c r="D70" s="46" t="s">
        <v>2103</v>
      </c>
      <c r="E70" s="46">
        <v>100</v>
      </c>
      <c r="F70" s="47"/>
      <c r="G70" s="48">
        <v>16.741374050000001</v>
      </c>
    </row>
    <row r="71" spans="1:7">
      <c r="A71" s="46"/>
      <c r="B71" s="46"/>
      <c r="C71" s="46"/>
      <c r="D71" s="46" t="s">
        <v>2118</v>
      </c>
      <c r="E71" s="46">
        <v>100</v>
      </c>
      <c r="F71" s="47"/>
      <c r="G71" s="48">
        <v>15.756647275000001</v>
      </c>
    </row>
    <row r="72" spans="1:7">
      <c r="A72" s="46"/>
      <c r="B72" s="46"/>
      <c r="C72" s="46"/>
      <c r="D72" s="46" t="s">
        <v>2107</v>
      </c>
      <c r="E72" s="46">
        <v>100</v>
      </c>
      <c r="F72" s="47"/>
      <c r="G72" s="48">
        <v>20.205449205000001</v>
      </c>
    </row>
    <row r="73" spans="1:7">
      <c r="A73" s="46"/>
      <c r="B73" s="46"/>
      <c r="C73" s="46"/>
      <c r="D73" s="46" t="s">
        <v>2109</v>
      </c>
      <c r="E73" s="46">
        <v>100</v>
      </c>
      <c r="F73" s="47"/>
      <c r="G73" s="48">
        <v>19.690390270000002</v>
      </c>
    </row>
    <row r="74" spans="1:7">
      <c r="A74" s="46"/>
      <c r="B74" s="46"/>
      <c r="C74" s="46"/>
      <c r="D74" s="46" t="s">
        <v>2102</v>
      </c>
      <c r="E74" s="46">
        <v>100</v>
      </c>
      <c r="F74" s="47"/>
      <c r="G74" s="48">
        <v>17.61395456</v>
      </c>
    </row>
    <row r="75" spans="1:7">
      <c r="A75" s="46" t="s">
        <v>2183</v>
      </c>
      <c r="B75" s="46"/>
      <c r="C75" s="46"/>
      <c r="D75" s="46" t="s">
        <v>2078</v>
      </c>
      <c r="E75" s="46" t="s">
        <v>2184</v>
      </c>
      <c r="F75" s="48">
        <v>13.3160487</v>
      </c>
      <c r="G75" s="48">
        <v>13.198524022000001</v>
      </c>
    </row>
    <row r="76" spans="1:7">
      <c r="A76" s="46"/>
      <c r="B76" s="46"/>
      <c r="C76" s="46"/>
      <c r="D76" s="46" t="s">
        <v>2185</v>
      </c>
      <c r="E76" s="46" t="s">
        <v>2184</v>
      </c>
      <c r="F76" s="48">
        <v>13.623465599999999</v>
      </c>
      <c r="G76" s="47">
        <v>13.511738147999999</v>
      </c>
    </row>
    <row r="77" spans="1:7">
      <c r="A77" s="46"/>
      <c r="B77" s="46"/>
      <c r="C77" s="46"/>
      <c r="D77" s="46" t="s">
        <v>2186</v>
      </c>
      <c r="E77" s="46" t="s">
        <v>2184</v>
      </c>
      <c r="F77" s="48">
        <v>13.9722489</v>
      </c>
      <c r="G77" s="48">
        <v>13.795390043999999</v>
      </c>
    </row>
    <row r="78" spans="1:7">
      <c r="A78" s="46"/>
      <c r="B78" s="46"/>
      <c r="C78" s="46"/>
      <c r="D78" s="46" t="s">
        <v>2078</v>
      </c>
      <c r="E78" s="46" t="s">
        <v>2184</v>
      </c>
      <c r="F78" s="48">
        <v>15.0278694</v>
      </c>
      <c r="G78" s="47">
        <v>14.949186096</v>
      </c>
    </row>
    <row r="79" spans="1:7">
      <c r="A79" s="46"/>
      <c r="B79" s="46"/>
      <c r="C79" s="46"/>
      <c r="D79" s="46" t="s">
        <v>2078</v>
      </c>
      <c r="E79" s="46" t="s">
        <v>2184</v>
      </c>
      <c r="F79" s="48">
        <v>17.781441600000001</v>
      </c>
      <c r="G79" s="48">
        <v>17.687324876000002</v>
      </c>
    </row>
    <row r="80" spans="1:7">
      <c r="A80" s="46"/>
      <c r="B80" s="46"/>
      <c r="C80" s="46"/>
      <c r="D80" s="46" t="s">
        <v>2187</v>
      </c>
      <c r="E80" s="46" t="s">
        <v>2184</v>
      </c>
      <c r="F80" s="48">
        <v>14.576253599999999</v>
      </c>
      <c r="G80" s="47">
        <v>14.540438134</v>
      </c>
    </row>
    <row r="81" spans="1:7">
      <c r="A81" s="46"/>
      <c r="B81" s="46"/>
      <c r="C81" s="46"/>
      <c r="D81" s="46" t="s">
        <v>2187</v>
      </c>
      <c r="E81" s="46" t="s">
        <v>2184</v>
      </c>
      <c r="F81" s="48">
        <v>16.049741099999999</v>
      </c>
      <c r="G81" s="48">
        <v>15.987558728</v>
      </c>
    </row>
    <row r="82" spans="1:7">
      <c r="A82" s="46"/>
      <c r="B82" s="46"/>
      <c r="C82" s="46"/>
      <c r="D82" s="46" t="s">
        <v>2078</v>
      </c>
      <c r="E82" s="46" t="s">
        <v>2184</v>
      </c>
      <c r="F82" s="48">
        <v>14.6543394</v>
      </c>
      <c r="G82" s="48">
        <v>14.600909101999999</v>
      </c>
    </row>
    <row r="83" spans="1:7">
      <c r="A83" s="46"/>
      <c r="B83" s="46"/>
      <c r="C83" s="46"/>
      <c r="D83" s="46" t="s">
        <v>2078</v>
      </c>
      <c r="E83" s="46" t="s">
        <v>2184</v>
      </c>
      <c r="F83" s="48">
        <v>16.2113139</v>
      </c>
      <c r="G83" s="48">
        <v>16.066766959999999</v>
      </c>
    </row>
    <row r="84" spans="1:7">
      <c r="A84" s="46"/>
      <c r="B84" s="46"/>
      <c r="C84" s="46"/>
      <c r="D84" s="46" t="s">
        <v>2078</v>
      </c>
      <c r="E84" s="46" t="s">
        <v>2184</v>
      </c>
      <c r="F84" s="48">
        <v>17.618127900000001</v>
      </c>
      <c r="G84" s="48">
        <v>17.584307207999998</v>
      </c>
    </row>
    <row r="85" spans="1:7">
      <c r="A85" s="46"/>
      <c r="B85" s="46"/>
      <c r="C85" s="46"/>
      <c r="D85" s="46" t="s">
        <v>2188</v>
      </c>
      <c r="E85" s="46" t="s">
        <v>2184</v>
      </c>
      <c r="F85" s="48">
        <v>17.325535200000001</v>
      </c>
      <c r="G85" s="48">
        <v>17.201540844</v>
      </c>
    </row>
    <row r="86" spans="1:7">
      <c r="A86" s="46"/>
      <c r="B86" s="46"/>
      <c r="C86" s="46"/>
      <c r="D86" s="46" t="s">
        <v>2188</v>
      </c>
      <c r="E86" s="46" t="s">
        <v>2184</v>
      </c>
      <c r="F86" s="48">
        <v>13.563316500000001</v>
      </c>
      <c r="G86" s="47">
        <v>13.508628878</v>
      </c>
    </row>
    <row r="87" spans="1:7">
      <c r="A87" s="46"/>
      <c r="B87" s="46"/>
      <c r="C87" s="46"/>
      <c r="D87" s="46" t="s">
        <v>2080</v>
      </c>
      <c r="E87" s="46" t="s">
        <v>2184</v>
      </c>
      <c r="F87" s="48">
        <v>16.998317700000001</v>
      </c>
      <c r="G87" s="48">
        <v>16.973825441999999</v>
      </c>
    </row>
    <row r="88" spans="1:7">
      <c r="A88" s="46"/>
      <c r="B88" s="46"/>
      <c r="C88" s="46"/>
      <c r="D88" s="46" t="s">
        <v>2080</v>
      </c>
      <c r="E88" s="46" t="s">
        <v>2184</v>
      </c>
      <c r="F88" s="48">
        <v>16.845303300000001</v>
      </c>
      <c r="G88" s="47">
        <v>16.800307774</v>
      </c>
    </row>
    <row r="89" spans="1:7">
      <c r="A89" s="46"/>
      <c r="B89" s="46"/>
      <c r="C89" s="46"/>
      <c r="D89" s="46" t="s">
        <v>2080</v>
      </c>
      <c r="E89" s="46" t="s">
        <v>2184</v>
      </c>
      <c r="F89" s="48">
        <v>16.702085700000001</v>
      </c>
      <c r="G89" s="48">
        <v>16.671963552000001</v>
      </c>
    </row>
    <row r="90" spans="1:7">
      <c r="A90" s="46"/>
      <c r="B90" s="46"/>
      <c r="C90" s="46"/>
      <c r="D90" s="46" t="s">
        <v>2188</v>
      </c>
      <c r="E90" s="46" t="s">
        <v>2184</v>
      </c>
      <c r="F90" s="48">
        <v>15.1644117</v>
      </c>
      <c r="G90" s="47">
        <v>15.128504796</v>
      </c>
    </row>
    <row r="91" spans="1:7">
      <c r="A91" s="46"/>
      <c r="B91" s="46"/>
      <c r="C91" s="46"/>
      <c r="D91" s="46" t="s">
        <v>2188</v>
      </c>
      <c r="E91" s="46" t="s">
        <v>2184</v>
      </c>
      <c r="F91" s="48">
        <v>15.956760299999999</v>
      </c>
      <c r="G91" s="48">
        <v>15.816920986</v>
      </c>
    </row>
    <row r="92" spans="1:7">
      <c r="A92" s="46"/>
      <c r="B92" s="46"/>
      <c r="C92" s="46"/>
      <c r="D92" s="46" t="s">
        <v>2188</v>
      </c>
      <c r="E92" s="46" t="s">
        <v>2184</v>
      </c>
      <c r="F92" s="48">
        <v>16.029241200000001</v>
      </c>
      <c r="G92" s="48">
        <v>15.844042926</v>
      </c>
    </row>
    <row r="93" spans="1:7">
      <c r="A93" s="46"/>
      <c r="B93" s="46"/>
      <c r="C93" s="46"/>
      <c r="D93" s="46" t="s">
        <v>2188</v>
      </c>
      <c r="E93" s="46" t="s">
        <v>2184</v>
      </c>
      <c r="F93" s="48">
        <v>16.2064518</v>
      </c>
      <c r="G93" s="48">
        <v>16.027523639999998</v>
      </c>
    </row>
    <row r="94" spans="1:7">
      <c r="A94" s="46"/>
      <c r="B94" s="46"/>
      <c r="C94" s="46"/>
      <c r="D94" s="46" t="s">
        <v>2188</v>
      </c>
      <c r="E94" s="46" t="s">
        <v>2184</v>
      </c>
      <c r="F94" s="48">
        <v>14.4259047</v>
      </c>
      <c r="G94" s="48">
        <v>14.383631601999999</v>
      </c>
    </row>
    <row r="95" spans="1:7">
      <c r="A95" s="46"/>
      <c r="B95" s="46"/>
      <c r="C95" s="46"/>
      <c r="D95" s="46" t="s">
        <v>2080</v>
      </c>
      <c r="E95" s="46" t="s">
        <v>2184</v>
      </c>
      <c r="F95" s="48">
        <v>15.278582999999999</v>
      </c>
      <c r="G95" s="48">
        <v>15.19837828</v>
      </c>
    </row>
    <row r="96" spans="1:7">
      <c r="A96" s="46"/>
      <c r="B96" s="46"/>
      <c r="C96" s="46"/>
      <c r="D96" s="46" t="s">
        <v>2080</v>
      </c>
      <c r="E96" s="46" t="s">
        <v>2184</v>
      </c>
      <c r="F96" s="48">
        <v>16.412832600000002</v>
      </c>
      <c r="G96" s="48">
        <v>16.338535936</v>
      </c>
    </row>
    <row r="97" spans="1:7">
      <c r="A97" s="46"/>
      <c r="B97" s="46"/>
      <c r="C97" s="46"/>
      <c r="D97" s="46" t="s">
        <v>2080</v>
      </c>
      <c r="E97" s="46" t="s">
        <v>2184</v>
      </c>
      <c r="F97" s="48">
        <v>18.910648500000001</v>
      </c>
      <c r="G97" s="48">
        <v>18.822952654000002</v>
      </c>
    </row>
    <row r="98" spans="1:7">
      <c r="A98" s="46"/>
      <c r="B98" s="46"/>
      <c r="C98" s="46"/>
      <c r="D98" s="46" t="s">
        <v>2080</v>
      </c>
      <c r="E98" s="46" t="s">
        <v>2184</v>
      </c>
      <c r="F98" s="48">
        <v>15.883934099999999</v>
      </c>
      <c r="G98" s="48">
        <v>15.828626136</v>
      </c>
    </row>
    <row r="99" spans="1:7">
      <c r="A99" s="46"/>
      <c r="B99" s="46"/>
      <c r="C99" s="46"/>
      <c r="D99" s="46" t="s">
        <v>2187</v>
      </c>
      <c r="E99" s="46" t="s">
        <v>2184</v>
      </c>
      <c r="F99" s="48">
        <v>15.8125044</v>
      </c>
      <c r="G99" s="48">
        <v>15.771506268</v>
      </c>
    </row>
    <row r="100" spans="1:7">
      <c r="A100" s="46"/>
      <c r="B100" s="46"/>
      <c r="C100" s="46"/>
      <c r="D100" s="46" t="s">
        <v>2078</v>
      </c>
      <c r="E100" s="46" t="s">
        <v>2184</v>
      </c>
      <c r="F100" s="48">
        <v>15.3949602</v>
      </c>
      <c r="G100" s="48">
        <v>15.32715885</v>
      </c>
    </row>
    <row r="101" spans="1:7">
      <c r="A101" s="50"/>
      <c r="B101" s="50"/>
      <c r="C101" s="50"/>
      <c r="D101" s="50" t="s">
        <v>2187</v>
      </c>
      <c r="E101" s="50" t="s">
        <v>2184</v>
      </c>
      <c r="F101" s="51">
        <v>16.8130968</v>
      </c>
      <c r="G101" s="51">
        <v>16.762451381999998</v>
      </c>
    </row>
  </sheetData>
  <mergeCells count="1">
    <mergeCell ref="A1:G1"/>
  </mergeCells>
  <phoneticPr fontId="3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J14" sqref="J14"/>
    </sheetView>
  </sheetViews>
  <sheetFormatPr defaultColWidth="8.83203125" defaultRowHeight="14"/>
  <cols>
    <col min="1" max="1" width="14.33203125" customWidth="1"/>
    <col min="2" max="3" width="19" customWidth="1"/>
    <col min="4" max="4" width="18.5" customWidth="1"/>
    <col min="5" max="5" width="14.1640625" customWidth="1"/>
    <col min="6" max="6" width="18.1640625" customWidth="1"/>
  </cols>
  <sheetData>
    <row r="1" spans="1:6" ht="25.75" customHeight="1">
      <c r="A1" s="190" t="s">
        <v>2189</v>
      </c>
      <c r="B1" s="190"/>
      <c r="C1" s="190"/>
      <c r="D1" s="190"/>
      <c r="E1" s="190"/>
      <c r="F1" s="190"/>
    </row>
    <row r="2" spans="1:6" s="27" customFormat="1">
      <c r="A2" s="28" t="s">
        <v>2190</v>
      </c>
      <c r="B2" s="28" t="s">
        <v>2191</v>
      </c>
      <c r="C2" s="28" t="s">
        <v>2192</v>
      </c>
      <c r="D2" s="29" t="s">
        <v>2193</v>
      </c>
      <c r="E2" s="29" t="s">
        <v>2194</v>
      </c>
      <c r="F2" s="29" t="s">
        <v>2195</v>
      </c>
    </row>
    <row r="3" spans="1:6">
      <c r="A3" s="30" t="s">
        <v>2196</v>
      </c>
      <c r="B3" s="31">
        <v>307496556</v>
      </c>
      <c r="C3" s="32">
        <v>925326</v>
      </c>
      <c r="D3" s="33">
        <f>C3/B3*1000</f>
        <v>3.0092239472106477</v>
      </c>
      <c r="E3" s="32">
        <v>365302</v>
      </c>
      <c r="F3" s="33">
        <f>E3/B3*1000</f>
        <v>1.1879872891974765</v>
      </c>
    </row>
    <row r="4" spans="1:6">
      <c r="A4" s="30" t="s">
        <v>2197</v>
      </c>
      <c r="B4" s="31">
        <v>163912150</v>
      </c>
      <c r="C4" s="32">
        <v>469987</v>
      </c>
      <c r="D4" s="33">
        <f t="shared" ref="D4:D12" si="0">C4/B4*1000</f>
        <v>2.8673103244634399</v>
      </c>
      <c r="E4" s="32">
        <v>187392</v>
      </c>
      <c r="F4" s="33">
        <f t="shared" ref="F4:F12" si="1">E4/B4*1000</f>
        <v>1.1432465500574545</v>
      </c>
    </row>
    <row r="5" spans="1:6">
      <c r="A5" s="30" t="s">
        <v>2198</v>
      </c>
      <c r="B5" s="31">
        <v>163102238</v>
      </c>
      <c r="C5" s="32">
        <v>478084</v>
      </c>
      <c r="D5" s="33">
        <f t="shared" si="0"/>
        <v>2.9311921520046833</v>
      </c>
      <c r="E5" s="32">
        <v>189189</v>
      </c>
      <c r="F5" s="33">
        <f t="shared" si="1"/>
        <v>1.1599411652463039</v>
      </c>
    </row>
    <row r="6" spans="1:6">
      <c r="A6" s="30" t="s">
        <v>2199</v>
      </c>
      <c r="B6" s="31">
        <v>156822787</v>
      </c>
      <c r="C6" s="32">
        <v>454962</v>
      </c>
      <c r="D6" s="33">
        <f t="shared" si="0"/>
        <v>2.9011217610869267</v>
      </c>
      <c r="E6" s="32">
        <v>177365</v>
      </c>
      <c r="F6" s="33">
        <f t="shared" si="1"/>
        <v>1.1309899753280115</v>
      </c>
    </row>
    <row r="7" spans="1:6">
      <c r="A7" s="30" t="s">
        <v>2200</v>
      </c>
      <c r="B7" s="31">
        <v>137623088</v>
      </c>
      <c r="C7" s="32">
        <v>423400</v>
      </c>
      <c r="D7" s="33">
        <f t="shared" si="0"/>
        <v>3.0765186725064617</v>
      </c>
      <c r="E7" s="32">
        <v>166255</v>
      </c>
      <c r="F7" s="33">
        <f t="shared" si="1"/>
        <v>1.208045847656027</v>
      </c>
    </row>
    <row r="8" spans="1:6">
      <c r="A8" s="30" t="s">
        <v>2201</v>
      </c>
      <c r="B8" s="31">
        <v>136711440</v>
      </c>
      <c r="C8" s="32">
        <v>393205</v>
      </c>
      <c r="D8" s="33">
        <f t="shared" si="0"/>
        <v>2.8761674955658427</v>
      </c>
      <c r="E8" s="32">
        <v>151736</v>
      </c>
      <c r="F8" s="33">
        <f t="shared" si="1"/>
        <v>1.1098998006311689</v>
      </c>
    </row>
    <row r="9" spans="1:6">
      <c r="A9" s="30" t="s">
        <v>2202</v>
      </c>
      <c r="B9" s="31">
        <v>133394364</v>
      </c>
      <c r="C9" s="32">
        <v>414181</v>
      </c>
      <c r="D9" s="33">
        <f t="shared" si="0"/>
        <v>3.1049362775176919</v>
      </c>
      <c r="E9" s="32">
        <v>165263</v>
      </c>
      <c r="F9" s="33">
        <f t="shared" si="1"/>
        <v>1.2389054158240149</v>
      </c>
    </row>
    <row r="10" spans="1:6">
      <c r="A10" s="30" t="s">
        <v>2203</v>
      </c>
      <c r="B10" s="31">
        <v>117636981</v>
      </c>
      <c r="C10" s="32">
        <v>385804</v>
      </c>
      <c r="D10" s="33">
        <f t="shared" si="0"/>
        <v>3.2796149367349035</v>
      </c>
      <c r="E10" s="32">
        <v>139462</v>
      </c>
      <c r="F10" s="33">
        <f t="shared" si="1"/>
        <v>1.1855285541542417</v>
      </c>
    </row>
    <row r="11" spans="1:6">
      <c r="A11" s="30" t="s">
        <v>2204</v>
      </c>
      <c r="B11" s="31">
        <v>102731648</v>
      </c>
      <c r="C11" s="32">
        <v>310510</v>
      </c>
      <c r="D11" s="33">
        <f t="shared" si="0"/>
        <v>3.0225349835719566</v>
      </c>
      <c r="E11" s="32">
        <v>104774</v>
      </c>
      <c r="F11" s="33">
        <f t="shared" si="1"/>
        <v>1.0198804559233783</v>
      </c>
    </row>
    <row r="12" spans="1:6">
      <c r="A12" s="34" t="s">
        <v>2205</v>
      </c>
      <c r="B12" s="35">
        <f>SUM(B3:B11)</f>
        <v>1419431252</v>
      </c>
      <c r="C12" s="36">
        <f>SUM(C3:C11)</f>
        <v>4255459</v>
      </c>
      <c r="D12" s="37">
        <f t="shared" si="0"/>
        <v>2.9980028930629743</v>
      </c>
      <c r="E12" s="36">
        <f>SUM(E3:E11)</f>
        <v>1646738</v>
      </c>
      <c r="F12" s="37">
        <f t="shared" si="1"/>
        <v>1.1601393147288543</v>
      </c>
    </row>
    <row r="14" spans="1:6" s="27" customFormat="1">
      <c r="A14" s="213" t="s">
        <v>2206</v>
      </c>
      <c r="B14" s="213" t="s">
        <v>2207</v>
      </c>
      <c r="C14" s="213" t="s">
        <v>2208</v>
      </c>
      <c r="D14" s="212" t="s">
        <v>2209</v>
      </c>
      <c r="E14" s="212"/>
      <c r="F14" s="213" t="s">
        <v>2210</v>
      </c>
    </row>
    <row r="15" spans="1:6" s="27" customFormat="1">
      <c r="A15" s="214"/>
      <c r="B15" s="214"/>
      <c r="C15" s="214"/>
      <c r="D15" s="39" t="s">
        <v>2211</v>
      </c>
      <c r="E15" s="38" t="s">
        <v>2212</v>
      </c>
      <c r="F15" s="214"/>
    </row>
    <row r="16" spans="1:6">
      <c r="A16" s="40">
        <v>4269673</v>
      </c>
      <c r="B16" s="40">
        <v>3263388</v>
      </c>
      <c r="C16" s="40">
        <v>447772</v>
      </c>
      <c r="D16" s="40">
        <v>105966</v>
      </c>
      <c r="E16" s="40">
        <v>65869</v>
      </c>
      <c r="F16" s="41">
        <v>1.61</v>
      </c>
    </row>
  </sheetData>
  <mergeCells count="6">
    <mergeCell ref="A1:F1"/>
    <mergeCell ref="D14:E14"/>
    <mergeCell ref="A14:A15"/>
    <mergeCell ref="B14:B15"/>
    <mergeCell ref="C14:C15"/>
    <mergeCell ref="F14:F15"/>
  </mergeCells>
  <phoneticPr fontId="32" type="noConversion"/>
  <pageMargins left="0.7" right="0.7" top="0.75" bottom="0.75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3"/>
  <sheetViews>
    <sheetView tabSelected="1" topLeftCell="A82" workbookViewId="0">
      <selection activeCell="A103" sqref="A103"/>
    </sheetView>
  </sheetViews>
  <sheetFormatPr defaultColWidth="8.83203125" defaultRowHeight="12.5"/>
  <cols>
    <col min="1" max="1" width="14" style="25" bestFit="1" customWidth="1"/>
    <col min="2" max="2" width="6" style="25" bestFit="1" customWidth="1"/>
    <col min="3" max="3" width="4.83203125" style="25" bestFit="1" customWidth="1"/>
    <col min="4" max="4" width="15.33203125" style="25" bestFit="1" customWidth="1"/>
    <col min="5" max="5" width="11.1640625" style="25" bestFit="1" customWidth="1"/>
    <col min="6" max="6" width="7.6640625" style="25" bestFit="1" customWidth="1"/>
    <col min="7" max="8" width="7.83203125" style="25" bestFit="1" customWidth="1"/>
    <col min="9" max="9" width="10.5" style="25" bestFit="1" customWidth="1"/>
    <col min="10" max="10" width="9.1640625" style="25" bestFit="1" customWidth="1"/>
    <col min="11" max="11" width="20.5" style="25" bestFit="1" customWidth="1"/>
    <col min="12" max="12" width="152" style="25" customWidth="1"/>
    <col min="13" max="16384" width="8.83203125" style="25"/>
  </cols>
  <sheetData>
    <row r="1" spans="1:12" s="22" customFormat="1" ht="20.5" customHeight="1" thickBot="1">
      <c r="A1" s="215" t="s">
        <v>2213</v>
      </c>
      <c r="B1" s="215"/>
      <c r="C1" s="215"/>
      <c r="D1" s="215"/>
      <c r="E1" s="215"/>
      <c r="F1" s="215"/>
      <c r="G1" s="215"/>
      <c r="H1" s="215"/>
      <c r="I1" s="215"/>
      <c r="J1" s="215"/>
    </row>
    <row r="2" spans="1:12" s="23" customFormat="1" ht="13.5" thickBot="1">
      <c r="A2" s="164" t="s">
        <v>2420</v>
      </c>
      <c r="B2" s="164" t="s">
        <v>2450</v>
      </c>
      <c r="C2" s="165" t="s">
        <v>2421</v>
      </c>
      <c r="D2" s="166" t="s">
        <v>2451</v>
      </c>
      <c r="E2" s="164" t="s">
        <v>2452</v>
      </c>
      <c r="F2" s="164" t="s">
        <v>2453</v>
      </c>
      <c r="G2" s="164" t="s">
        <v>2454</v>
      </c>
      <c r="H2" s="164" t="s">
        <v>2455</v>
      </c>
      <c r="I2" s="167" t="s">
        <v>2456</v>
      </c>
      <c r="J2" s="168" t="s">
        <v>2457</v>
      </c>
      <c r="K2" s="169" t="s">
        <v>2214</v>
      </c>
      <c r="L2" s="170" t="s">
        <v>2215</v>
      </c>
    </row>
    <row r="3" spans="1:12" s="24" customFormat="1">
      <c r="A3" s="171" t="s">
        <v>2076</v>
      </c>
      <c r="B3" s="171" t="s">
        <v>2422</v>
      </c>
      <c r="C3" s="172">
        <v>1</v>
      </c>
      <c r="D3" s="173">
        <v>145662153</v>
      </c>
      <c r="E3" s="171" t="s">
        <v>2221</v>
      </c>
      <c r="F3" s="171" t="s">
        <v>2217</v>
      </c>
      <c r="G3" s="171">
        <v>0.35199999999999998</v>
      </c>
      <c r="H3" s="171">
        <f>1-G3</f>
        <v>0.64800000000000002</v>
      </c>
      <c r="I3" s="174">
        <v>3.9949400000000002</v>
      </c>
      <c r="J3" s="175">
        <v>1.6268660000000001E-7</v>
      </c>
      <c r="K3" s="171" t="s">
        <v>2458</v>
      </c>
      <c r="L3" s="176" t="s">
        <v>2459</v>
      </c>
    </row>
    <row r="4" spans="1:12" s="24" customFormat="1">
      <c r="A4" s="171" t="s">
        <v>2076</v>
      </c>
      <c r="B4" s="171" t="s">
        <v>2422</v>
      </c>
      <c r="C4" s="172">
        <v>1</v>
      </c>
      <c r="D4" s="173">
        <v>145662153</v>
      </c>
      <c r="E4" s="171" t="s">
        <v>2221</v>
      </c>
      <c r="F4" s="171" t="s">
        <v>2217</v>
      </c>
      <c r="G4" s="171">
        <v>0.35199999999999998</v>
      </c>
      <c r="H4" s="171">
        <v>0.64800000000000002</v>
      </c>
      <c r="I4" s="174">
        <v>3.9949400000000002</v>
      </c>
      <c r="J4" s="175">
        <v>1.6268660000000001E-7</v>
      </c>
      <c r="K4" s="171" t="s">
        <v>2460</v>
      </c>
      <c r="L4" s="176" t="s">
        <v>2461</v>
      </c>
    </row>
    <row r="5" spans="1:12" s="24" customFormat="1">
      <c r="A5" s="171" t="s">
        <v>2076</v>
      </c>
      <c r="B5" s="171" t="s">
        <v>2422</v>
      </c>
      <c r="C5" s="172">
        <v>4</v>
      </c>
      <c r="D5" s="173">
        <v>105739171</v>
      </c>
      <c r="E5" s="171" t="s">
        <v>2221</v>
      </c>
      <c r="F5" s="171" t="s">
        <v>2216</v>
      </c>
      <c r="G5" s="171">
        <v>0.44400000000000001</v>
      </c>
      <c r="H5" s="171">
        <f>1-G5</f>
        <v>0.55600000000000005</v>
      </c>
      <c r="I5" s="174">
        <v>3.2418390000000001</v>
      </c>
      <c r="J5" s="175">
        <v>2.6341660000000001E-7</v>
      </c>
      <c r="K5" s="171" t="s">
        <v>2462</v>
      </c>
      <c r="L5" s="176" t="s">
        <v>2463</v>
      </c>
    </row>
    <row r="6" spans="1:12" s="24" customFormat="1">
      <c r="A6" s="171" t="s">
        <v>2076</v>
      </c>
      <c r="B6" s="171" t="s">
        <v>2422</v>
      </c>
      <c r="C6" s="172">
        <v>4</v>
      </c>
      <c r="D6" s="173">
        <v>129777800</v>
      </c>
      <c r="E6" s="171" t="s">
        <v>2221</v>
      </c>
      <c r="F6" s="171" t="s">
        <v>2220</v>
      </c>
      <c r="G6" s="171">
        <v>0.45500000000000002</v>
      </c>
      <c r="H6" s="171">
        <v>0.54499999999999993</v>
      </c>
      <c r="I6" s="174">
        <v>-3.1811400000000001</v>
      </c>
      <c r="J6" s="175">
        <v>2.2012739999999999E-7</v>
      </c>
      <c r="K6" s="171" t="s">
        <v>2464</v>
      </c>
      <c r="L6" s="176" t="s">
        <v>21</v>
      </c>
    </row>
    <row r="7" spans="1:12" s="24" customFormat="1">
      <c r="A7" s="171" t="s">
        <v>2076</v>
      </c>
      <c r="B7" s="171" t="s">
        <v>2422</v>
      </c>
      <c r="C7" s="172">
        <v>4</v>
      </c>
      <c r="D7" s="173">
        <v>129777800</v>
      </c>
      <c r="E7" s="171" t="s">
        <v>2221</v>
      </c>
      <c r="F7" s="171" t="s">
        <v>2220</v>
      </c>
      <c r="G7" s="171">
        <v>0.45500000000000002</v>
      </c>
      <c r="H7" s="171">
        <f>1-G7</f>
        <v>0.54499999999999993</v>
      </c>
      <c r="I7" s="174">
        <v>-3.1811400000000001</v>
      </c>
      <c r="J7" s="175">
        <v>2.2012739999999999E-7</v>
      </c>
      <c r="K7" s="171" t="s">
        <v>2465</v>
      </c>
      <c r="L7" s="176" t="s">
        <v>2466</v>
      </c>
    </row>
    <row r="8" spans="1:12" s="24" customFormat="1">
      <c r="A8" s="171" t="s">
        <v>2076</v>
      </c>
      <c r="B8" s="171" t="s">
        <v>2422</v>
      </c>
      <c r="C8" s="172">
        <v>4</v>
      </c>
      <c r="D8" s="173">
        <v>111880531</v>
      </c>
      <c r="E8" s="171" t="s">
        <v>2221</v>
      </c>
      <c r="F8" s="171" t="s">
        <v>2220</v>
      </c>
      <c r="G8" s="171">
        <v>0.495</v>
      </c>
      <c r="H8" s="171">
        <f>1-G8</f>
        <v>0.505</v>
      </c>
      <c r="I8" s="174">
        <v>3.3733879999999998</v>
      </c>
      <c r="J8" s="175">
        <v>4.4926009999999998E-8</v>
      </c>
      <c r="K8" s="171" t="s">
        <v>2222</v>
      </c>
      <c r="L8" s="176" t="s">
        <v>21</v>
      </c>
    </row>
    <row r="9" spans="1:12" s="24" customFormat="1">
      <c r="A9" s="171" t="s">
        <v>2076</v>
      </c>
      <c r="B9" s="171" t="s">
        <v>2422</v>
      </c>
      <c r="C9" s="172">
        <v>4</v>
      </c>
      <c r="D9" s="173">
        <v>111897905</v>
      </c>
      <c r="E9" s="171" t="s">
        <v>2216</v>
      </c>
      <c r="F9" s="171" t="s">
        <v>2217</v>
      </c>
      <c r="G9" s="171">
        <v>0.48</v>
      </c>
      <c r="H9" s="171">
        <f>1-G9</f>
        <v>0.52</v>
      </c>
      <c r="I9" s="174">
        <v>-3.4814660000000002</v>
      </c>
      <c r="J9" s="175">
        <v>1.218479E-7</v>
      </c>
      <c r="K9" s="171" t="s">
        <v>2222</v>
      </c>
      <c r="L9" s="176" t="s">
        <v>21</v>
      </c>
    </row>
    <row r="10" spans="1:12" s="24" customFormat="1">
      <c r="A10" s="171" t="s">
        <v>2076</v>
      </c>
      <c r="B10" s="171" t="s">
        <v>2422</v>
      </c>
      <c r="C10" s="172">
        <v>4</v>
      </c>
      <c r="D10" s="173">
        <v>111904758</v>
      </c>
      <c r="E10" s="171" t="s">
        <v>2220</v>
      </c>
      <c r="F10" s="171" t="s">
        <v>2221</v>
      </c>
      <c r="G10" s="171">
        <v>0.49</v>
      </c>
      <c r="H10" s="171">
        <f>1-G10</f>
        <v>0.51</v>
      </c>
      <c r="I10" s="174">
        <v>3.541687</v>
      </c>
      <c r="J10" s="175">
        <v>2.7086430000000001E-7</v>
      </c>
      <c r="K10" s="171" t="s">
        <v>2222</v>
      </c>
      <c r="L10" s="176" t="s">
        <v>21</v>
      </c>
    </row>
    <row r="11" spans="1:12" s="24" customFormat="1">
      <c r="A11" s="171" t="s">
        <v>2076</v>
      </c>
      <c r="B11" s="171" t="s">
        <v>2422</v>
      </c>
      <c r="C11" s="172">
        <v>4</v>
      </c>
      <c r="D11" s="173">
        <v>111880531</v>
      </c>
      <c r="E11" s="171" t="s">
        <v>2221</v>
      </c>
      <c r="F11" s="171" t="s">
        <v>2220</v>
      </c>
      <c r="G11" s="171">
        <v>0.495</v>
      </c>
      <c r="H11" s="171">
        <v>0.505</v>
      </c>
      <c r="I11" s="174">
        <v>3.3733879999999998</v>
      </c>
      <c r="J11" s="175">
        <v>4.4926009999999998E-8</v>
      </c>
      <c r="K11" s="171" t="s">
        <v>2467</v>
      </c>
      <c r="L11" s="176" t="s">
        <v>2468</v>
      </c>
    </row>
    <row r="12" spans="1:12" s="24" customFormat="1">
      <c r="A12" s="171" t="s">
        <v>2076</v>
      </c>
      <c r="B12" s="171" t="s">
        <v>2422</v>
      </c>
      <c r="C12" s="172">
        <v>4</v>
      </c>
      <c r="D12" s="173">
        <v>111897905</v>
      </c>
      <c r="E12" s="171" t="s">
        <v>2216</v>
      </c>
      <c r="F12" s="171" t="s">
        <v>2217</v>
      </c>
      <c r="G12" s="171">
        <v>0.48</v>
      </c>
      <c r="H12" s="171">
        <v>0.52</v>
      </c>
      <c r="I12" s="174">
        <v>-3.4814660000000002</v>
      </c>
      <c r="J12" s="175">
        <v>1.218479E-7</v>
      </c>
      <c r="K12" s="171" t="s">
        <v>2467</v>
      </c>
      <c r="L12" s="176" t="s">
        <v>2468</v>
      </c>
    </row>
    <row r="13" spans="1:12" s="24" customFormat="1">
      <c r="A13" s="171" t="s">
        <v>2076</v>
      </c>
      <c r="B13" s="171" t="s">
        <v>2422</v>
      </c>
      <c r="C13" s="172">
        <v>4</v>
      </c>
      <c r="D13" s="173">
        <v>111904758</v>
      </c>
      <c r="E13" s="171" t="s">
        <v>2220</v>
      </c>
      <c r="F13" s="171" t="s">
        <v>2221</v>
      </c>
      <c r="G13" s="171">
        <v>0.49</v>
      </c>
      <c r="H13" s="171">
        <v>0.51</v>
      </c>
      <c r="I13" s="174">
        <v>3.541687</v>
      </c>
      <c r="J13" s="175">
        <v>2.7086430000000001E-7</v>
      </c>
      <c r="K13" s="171" t="s">
        <v>2467</v>
      </c>
      <c r="L13" s="176" t="s">
        <v>2468</v>
      </c>
    </row>
    <row r="14" spans="1:12" s="24" customFormat="1">
      <c r="A14" s="171" t="s">
        <v>2076</v>
      </c>
      <c r="B14" s="171" t="s">
        <v>2422</v>
      </c>
      <c r="C14" s="172">
        <v>5</v>
      </c>
      <c r="D14" s="173">
        <v>62121203</v>
      </c>
      <c r="E14" s="171" t="s">
        <v>2216</v>
      </c>
      <c r="F14" s="171" t="s">
        <v>2217</v>
      </c>
      <c r="G14" s="171">
        <v>0.35299999999999998</v>
      </c>
      <c r="H14" s="171">
        <f>1-G14</f>
        <v>0.64700000000000002</v>
      </c>
      <c r="I14" s="174">
        <v>-3.132352</v>
      </c>
      <c r="J14" s="175">
        <v>3.927016E-7</v>
      </c>
      <c r="K14" s="171" t="s">
        <v>2218</v>
      </c>
      <c r="L14" s="176" t="s">
        <v>21</v>
      </c>
    </row>
    <row r="15" spans="1:12" s="24" customFormat="1">
      <c r="A15" s="171" t="s">
        <v>2076</v>
      </c>
      <c r="B15" s="171" t="s">
        <v>2422</v>
      </c>
      <c r="C15" s="172">
        <v>5</v>
      </c>
      <c r="D15" s="173">
        <v>62121203</v>
      </c>
      <c r="E15" s="171" t="s">
        <v>2216</v>
      </c>
      <c r="F15" s="171" t="s">
        <v>2217</v>
      </c>
      <c r="G15" s="171">
        <v>0.35299999999999998</v>
      </c>
      <c r="H15" s="171">
        <v>0.64700000000000002</v>
      </c>
      <c r="I15" s="174">
        <v>-3.132352</v>
      </c>
      <c r="J15" s="175">
        <v>3.927016E-7</v>
      </c>
      <c r="K15" s="171" t="s">
        <v>2219</v>
      </c>
      <c r="L15" s="176" t="s">
        <v>21</v>
      </c>
    </row>
    <row r="16" spans="1:12" s="24" customFormat="1">
      <c r="A16" s="171" t="s">
        <v>2076</v>
      </c>
      <c r="B16" s="171" t="s">
        <v>2422</v>
      </c>
      <c r="C16" s="172">
        <v>5</v>
      </c>
      <c r="D16" s="173">
        <v>4385084</v>
      </c>
      <c r="E16" s="171" t="s">
        <v>2220</v>
      </c>
      <c r="F16" s="171" t="s">
        <v>2216</v>
      </c>
      <c r="G16" s="171">
        <v>0.47</v>
      </c>
      <c r="H16" s="171">
        <v>0.53</v>
      </c>
      <c r="I16" s="174">
        <v>-3.2722690000000001</v>
      </c>
      <c r="J16" s="175">
        <v>1.038088E-7</v>
      </c>
      <c r="K16" s="171" t="s">
        <v>2469</v>
      </c>
      <c r="L16" s="176" t="s">
        <v>21</v>
      </c>
    </row>
    <row r="17" spans="1:20" s="24" customFormat="1">
      <c r="A17" s="171" t="s">
        <v>2076</v>
      </c>
      <c r="B17" s="171" t="s">
        <v>2422</v>
      </c>
      <c r="C17" s="172">
        <v>5</v>
      </c>
      <c r="D17" s="173">
        <v>25570668</v>
      </c>
      <c r="E17" s="171" t="s">
        <v>2216</v>
      </c>
      <c r="F17" s="171" t="s">
        <v>2217</v>
      </c>
      <c r="G17" s="171">
        <v>0.495</v>
      </c>
      <c r="H17" s="171">
        <f>1-G17</f>
        <v>0.505</v>
      </c>
      <c r="I17" s="174">
        <v>3.023495</v>
      </c>
      <c r="J17" s="175">
        <v>2.5874889999999999E-7</v>
      </c>
      <c r="K17" s="171" t="s">
        <v>2470</v>
      </c>
      <c r="L17" s="176" t="s">
        <v>845</v>
      </c>
    </row>
    <row r="18" spans="1:20" s="24" customFormat="1">
      <c r="A18" s="171" t="s">
        <v>2076</v>
      </c>
      <c r="B18" s="171" t="s">
        <v>2422</v>
      </c>
      <c r="C18" s="172">
        <v>5</v>
      </c>
      <c r="D18" s="173">
        <v>8346064</v>
      </c>
      <c r="E18" s="171" t="s">
        <v>2216</v>
      </c>
      <c r="F18" s="171" t="s">
        <v>2220</v>
      </c>
      <c r="G18" s="171">
        <v>0.40400000000000003</v>
      </c>
      <c r="H18" s="171">
        <v>0.59599999999999997</v>
      </c>
      <c r="I18" s="174">
        <v>-3.7138680000000002</v>
      </c>
      <c r="J18" s="175">
        <v>1.188269E-8</v>
      </c>
      <c r="K18" s="171" t="s">
        <v>2227</v>
      </c>
      <c r="L18" s="176" t="s">
        <v>2228</v>
      </c>
    </row>
    <row r="19" spans="1:20" s="24" customFormat="1">
      <c r="A19" s="171" t="s">
        <v>2076</v>
      </c>
      <c r="B19" s="171" t="s">
        <v>2422</v>
      </c>
      <c r="C19" s="172">
        <v>5</v>
      </c>
      <c r="D19" s="173">
        <v>8347796</v>
      </c>
      <c r="E19" s="171" t="s">
        <v>2221</v>
      </c>
      <c r="F19" s="171" t="s">
        <v>2220</v>
      </c>
      <c r="G19" s="171">
        <v>0.38900000000000001</v>
      </c>
      <c r="H19" s="171">
        <v>0.61099999999999999</v>
      </c>
      <c r="I19" s="174">
        <v>-3.5295359999999998</v>
      </c>
      <c r="J19" s="175">
        <v>3.8829580000000003E-8</v>
      </c>
      <c r="K19" s="171" t="s">
        <v>2227</v>
      </c>
      <c r="L19" s="176" t="s">
        <v>2228</v>
      </c>
    </row>
    <row r="20" spans="1:20" s="24" customFormat="1">
      <c r="A20" s="171" t="s">
        <v>2076</v>
      </c>
      <c r="B20" s="171" t="s">
        <v>2422</v>
      </c>
      <c r="C20" s="172">
        <v>5</v>
      </c>
      <c r="D20" s="173">
        <v>8350135</v>
      </c>
      <c r="E20" s="171" t="s">
        <v>2220</v>
      </c>
      <c r="F20" s="171" t="s">
        <v>2221</v>
      </c>
      <c r="G20" s="171">
        <v>0.40899999999999997</v>
      </c>
      <c r="H20" s="171">
        <v>0.59099999999999997</v>
      </c>
      <c r="I20" s="174">
        <v>-3.2701730000000002</v>
      </c>
      <c r="J20" s="175">
        <v>3.6097279999999998E-7</v>
      </c>
      <c r="K20" s="171" t="s">
        <v>2227</v>
      </c>
      <c r="L20" s="176" t="s">
        <v>2228</v>
      </c>
    </row>
    <row r="21" spans="1:20" s="24" customFormat="1">
      <c r="A21" s="171" t="s">
        <v>2076</v>
      </c>
      <c r="B21" s="171" t="s">
        <v>2422</v>
      </c>
      <c r="C21" s="172">
        <v>5</v>
      </c>
      <c r="D21" s="173">
        <v>8355697</v>
      </c>
      <c r="E21" s="171" t="s">
        <v>2220</v>
      </c>
      <c r="F21" s="171" t="s">
        <v>2221</v>
      </c>
      <c r="G21" s="171">
        <v>0.39400000000000002</v>
      </c>
      <c r="H21" s="171">
        <f>1-G21</f>
        <v>0.60599999999999998</v>
      </c>
      <c r="I21" s="174">
        <v>-3.6075309999999998</v>
      </c>
      <c r="J21" s="175">
        <v>5.080534E-8</v>
      </c>
      <c r="K21" s="171" t="s">
        <v>2227</v>
      </c>
      <c r="L21" s="176" t="s">
        <v>2228</v>
      </c>
    </row>
    <row r="22" spans="1:20" s="24" customFormat="1">
      <c r="A22" s="171" t="s">
        <v>2076</v>
      </c>
      <c r="B22" s="171" t="s">
        <v>2422</v>
      </c>
      <c r="C22" s="172">
        <v>5</v>
      </c>
      <c r="D22" s="173">
        <v>8346064</v>
      </c>
      <c r="E22" s="171" t="s">
        <v>2216</v>
      </c>
      <c r="F22" s="171" t="s">
        <v>2220</v>
      </c>
      <c r="G22" s="171">
        <v>0.40400000000000003</v>
      </c>
      <c r="H22" s="171">
        <f>1-G22</f>
        <v>0.59599999999999997</v>
      </c>
      <c r="I22" s="174">
        <v>-3.7138680000000002</v>
      </c>
      <c r="J22" s="175">
        <v>1.188269E-8</v>
      </c>
      <c r="K22" s="171" t="s">
        <v>2225</v>
      </c>
      <c r="L22" s="176" t="s">
        <v>2226</v>
      </c>
    </row>
    <row r="23" spans="1:20" s="24" customFormat="1">
      <c r="A23" s="171" t="s">
        <v>2076</v>
      </c>
      <c r="B23" s="171" t="s">
        <v>2422</v>
      </c>
      <c r="C23" s="172">
        <v>5</v>
      </c>
      <c r="D23" s="173">
        <v>8347796</v>
      </c>
      <c r="E23" s="171" t="s">
        <v>2221</v>
      </c>
      <c r="F23" s="171" t="s">
        <v>2220</v>
      </c>
      <c r="G23" s="171">
        <v>0.38900000000000001</v>
      </c>
      <c r="H23" s="171">
        <f>1-G23</f>
        <v>0.61099999999999999</v>
      </c>
      <c r="I23" s="174">
        <v>-3.5295359999999998</v>
      </c>
      <c r="J23" s="175">
        <v>3.8829580000000003E-8</v>
      </c>
      <c r="K23" s="171" t="s">
        <v>2225</v>
      </c>
      <c r="L23" s="176" t="s">
        <v>2226</v>
      </c>
      <c r="N23" s="26"/>
      <c r="O23" s="26"/>
      <c r="P23" s="26"/>
      <c r="Q23" s="26"/>
      <c r="R23" s="26"/>
      <c r="S23" s="26"/>
      <c r="T23" s="26"/>
    </row>
    <row r="24" spans="1:20" s="24" customFormat="1">
      <c r="A24" s="171" t="s">
        <v>2076</v>
      </c>
      <c r="B24" s="171" t="s">
        <v>2422</v>
      </c>
      <c r="C24" s="172">
        <v>5</v>
      </c>
      <c r="D24" s="173">
        <v>8350135</v>
      </c>
      <c r="E24" s="171" t="s">
        <v>2220</v>
      </c>
      <c r="F24" s="171" t="s">
        <v>2221</v>
      </c>
      <c r="G24" s="171">
        <v>0.40899999999999997</v>
      </c>
      <c r="H24" s="171">
        <f>1-G24</f>
        <v>0.59099999999999997</v>
      </c>
      <c r="I24" s="174">
        <v>-3.2701730000000002</v>
      </c>
      <c r="J24" s="175">
        <v>3.6097279999999998E-7</v>
      </c>
      <c r="K24" s="171" t="s">
        <v>2225</v>
      </c>
      <c r="L24" s="176" t="s">
        <v>2226</v>
      </c>
      <c r="N24" s="26"/>
      <c r="O24" s="26"/>
      <c r="P24" s="26"/>
      <c r="Q24" s="26"/>
      <c r="R24" s="26"/>
      <c r="S24" s="26"/>
      <c r="T24" s="26"/>
    </row>
    <row r="25" spans="1:20" s="24" customFormat="1">
      <c r="A25" s="171" t="s">
        <v>2076</v>
      </c>
      <c r="B25" s="171" t="s">
        <v>2422</v>
      </c>
      <c r="C25" s="172">
        <v>5</v>
      </c>
      <c r="D25" s="173">
        <v>4385084</v>
      </c>
      <c r="E25" s="171" t="s">
        <v>2220</v>
      </c>
      <c r="F25" s="171" t="s">
        <v>2216</v>
      </c>
      <c r="G25" s="171">
        <v>0.47</v>
      </c>
      <c r="H25" s="171">
        <f>1-G25</f>
        <v>0.53</v>
      </c>
      <c r="I25" s="174">
        <v>-3.2722690000000001</v>
      </c>
      <c r="J25" s="175">
        <v>1.038088E-7</v>
      </c>
      <c r="K25" s="171" t="s">
        <v>2230</v>
      </c>
      <c r="L25" s="176" t="s">
        <v>2231</v>
      </c>
      <c r="N25" s="26"/>
      <c r="O25" s="26"/>
      <c r="P25" s="26"/>
      <c r="Q25" s="26"/>
      <c r="R25" s="26"/>
      <c r="S25" s="26"/>
      <c r="T25" s="26"/>
    </row>
    <row r="26" spans="1:20" s="24" customFormat="1">
      <c r="A26" s="171" t="s">
        <v>2076</v>
      </c>
      <c r="B26" s="171" t="s">
        <v>2422</v>
      </c>
      <c r="C26" s="172">
        <v>5</v>
      </c>
      <c r="D26" s="173">
        <v>65707478</v>
      </c>
      <c r="E26" s="171" t="s">
        <v>2216</v>
      </c>
      <c r="F26" s="171" t="s">
        <v>2217</v>
      </c>
      <c r="G26" s="171">
        <v>0.495</v>
      </c>
      <c r="H26" s="171">
        <v>0.505</v>
      </c>
      <c r="I26" s="174">
        <v>3.1034459999999999</v>
      </c>
      <c r="J26" s="175">
        <v>3.7213160000000002E-7</v>
      </c>
      <c r="K26" s="171" t="s">
        <v>2229</v>
      </c>
      <c r="L26" s="176" t="s">
        <v>274</v>
      </c>
      <c r="N26" s="26"/>
      <c r="O26" s="26"/>
      <c r="P26" s="26"/>
      <c r="Q26" s="26"/>
      <c r="R26" s="26"/>
      <c r="S26" s="26"/>
      <c r="T26" s="26"/>
    </row>
    <row r="27" spans="1:20" s="24" customFormat="1">
      <c r="A27" s="171" t="s">
        <v>2076</v>
      </c>
      <c r="B27" s="171" t="s">
        <v>2422</v>
      </c>
      <c r="C27" s="172">
        <v>5</v>
      </c>
      <c r="D27" s="173">
        <v>65713293</v>
      </c>
      <c r="E27" s="171" t="s">
        <v>2221</v>
      </c>
      <c r="F27" s="171" t="s">
        <v>2220</v>
      </c>
      <c r="G27" s="171">
        <v>0.47499999999999998</v>
      </c>
      <c r="H27" s="171">
        <v>0.52500000000000002</v>
      </c>
      <c r="I27" s="174">
        <v>-2.8883939999999999</v>
      </c>
      <c r="J27" s="175">
        <v>3.8371679999999998E-7</v>
      </c>
      <c r="K27" s="171" t="s">
        <v>2229</v>
      </c>
      <c r="L27" s="176" t="s">
        <v>274</v>
      </c>
      <c r="N27" s="26"/>
      <c r="O27" s="26"/>
      <c r="P27" s="26"/>
      <c r="Q27" s="26"/>
      <c r="R27" s="26"/>
      <c r="S27" s="26"/>
      <c r="T27" s="26"/>
    </row>
    <row r="28" spans="1:20" s="24" customFormat="1">
      <c r="A28" s="171" t="s">
        <v>2076</v>
      </c>
      <c r="B28" s="171" t="s">
        <v>2422</v>
      </c>
      <c r="C28" s="172">
        <v>5</v>
      </c>
      <c r="D28" s="173">
        <v>65715787</v>
      </c>
      <c r="E28" s="171" t="s">
        <v>2220</v>
      </c>
      <c r="F28" s="171" t="s">
        <v>2221</v>
      </c>
      <c r="G28" s="171">
        <v>0.46</v>
      </c>
      <c r="H28" s="171">
        <v>0.54</v>
      </c>
      <c r="I28" s="174">
        <v>-3.1720929999999998</v>
      </c>
      <c r="J28" s="175">
        <v>1.6610569999999999E-7</v>
      </c>
      <c r="K28" s="171" t="s">
        <v>2229</v>
      </c>
      <c r="L28" s="176" t="s">
        <v>274</v>
      </c>
      <c r="N28" s="26"/>
      <c r="O28" s="26"/>
      <c r="P28" s="26"/>
      <c r="Q28" s="26"/>
      <c r="R28" s="26"/>
      <c r="S28" s="26"/>
      <c r="T28" s="26"/>
    </row>
    <row r="29" spans="1:20" s="24" customFormat="1">
      <c r="A29" s="171" t="s">
        <v>2076</v>
      </c>
      <c r="B29" s="171" t="s">
        <v>2422</v>
      </c>
      <c r="C29" s="172">
        <v>5</v>
      </c>
      <c r="D29" s="173">
        <v>65721615</v>
      </c>
      <c r="E29" s="171" t="s">
        <v>2216</v>
      </c>
      <c r="F29" s="171" t="s">
        <v>2217</v>
      </c>
      <c r="G29" s="171">
        <v>0.443</v>
      </c>
      <c r="H29" s="171">
        <f>1-G29</f>
        <v>0.55699999999999994</v>
      </c>
      <c r="I29" s="174">
        <v>-3.093769</v>
      </c>
      <c r="J29" s="175">
        <v>1.7831990000000001E-7</v>
      </c>
      <c r="K29" s="171" t="s">
        <v>2229</v>
      </c>
      <c r="L29" s="176" t="s">
        <v>274</v>
      </c>
      <c r="N29" s="26"/>
      <c r="O29" s="26"/>
      <c r="P29" s="26"/>
      <c r="Q29" s="26"/>
      <c r="R29" s="26"/>
      <c r="S29" s="26"/>
      <c r="T29" s="26"/>
    </row>
    <row r="30" spans="1:20" s="24" customFormat="1">
      <c r="A30" s="171" t="s">
        <v>2076</v>
      </c>
      <c r="B30" s="171" t="s">
        <v>2422</v>
      </c>
      <c r="C30" s="172">
        <v>5</v>
      </c>
      <c r="D30" s="173">
        <v>65707478</v>
      </c>
      <c r="E30" s="171" t="s">
        <v>2216</v>
      </c>
      <c r="F30" s="171" t="s">
        <v>2217</v>
      </c>
      <c r="G30" s="171">
        <v>0.495</v>
      </c>
      <c r="H30" s="171">
        <f>1-G30</f>
        <v>0.505</v>
      </c>
      <c r="I30" s="174">
        <v>3.1034459999999999</v>
      </c>
      <c r="J30" s="175">
        <v>3.7213160000000002E-7</v>
      </c>
      <c r="K30" s="171" t="s">
        <v>2471</v>
      </c>
      <c r="L30" s="176" t="s">
        <v>2472</v>
      </c>
      <c r="N30" s="26"/>
      <c r="O30" s="26"/>
      <c r="P30" s="26"/>
      <c r="Q30" s="26"/>
      <c r="R30" s="26"/>
      <c r="S30" s="26"/>
      <c r="T30" s="26"/>
    </row>
    <row r="31" spans="1:20" s="24" customFormat="1">
      <c r="A31" s="171" t="s">
        <v>2076</v>
      </c>
      <c r="B31" s="171" t="s">
        <v>2422</v>
      </c>
      <c r="C31" s="172">
        <v>5</v>
      </c>
      <c r="D31" s="173">
        <v>65713293</v>
      </c>
      <c r="E31" s="171" t="s">
        <v>2221</v>
      </c>
      <c r="F31" s="171" t="s">
        <v>2220</v>
      </c>
      <c r="G31" s="171">
        <v>0.47499999999999998</v>
      </c>
      <c r="H31" s="171">
        <f>1-G31</f>
        <v>0.52500000000000002</v>
      </c>
      <c r="I31" s="174">
        <v>-2.8883939999999999</v>
      </c>
      <c r="J31" s="175">
        <v>3.8371679999999998E-7</v>
      </c>
      <c r="K31" s="171" t="s">
        <v>2471</v>
      </c>
      <c r="L31" s="176" t="s">
        <v>2472</v>
      </c>
      <c r="N31" s="26"/>
      <c r="O31" s="26"/>
      <c r="P31" s="26"/>
      <c r="Q31" s="26"/>
      <c r="R31" s="26"/>
      <c r="S31" s="26"/>
      <c r="T31" s="26"/>
    </row>
    <row r="32" spans="1:20" s="24" customFormat="1">
      <c r="A32" s="171" t="s">
        <v>2076</v>
      </c>
      <c r="B32" s="171" t="s">
        <v>2422</v>
      </c>
      <c r="C32" s="172">
        <v>5</v>
      </c>
      <c r="D32" s="173">
        <v>65715787</v>
      </c>
      <c r="E32" s="171" t="s">
        <v>2220</v>
      </c>
      <c r="F32" s="171" t="s">
        <v>2221</v>
      </c>
      <c r="G32" s="171">
        <v>0.46</v>
      </c>
      <c r="H32" s="171">
        <f>1-G32</f>
        <v>0.54</v>
      </c>
      <c r="I32" s="174">
        <v>-3.1720929999999998</v>
      </c>
      <c r="J32" s="175">
        <v>1.6610569999999999E-7</v>
      </c>
      <c r="K32" s="171" t="s">
        <v>2471</v>
      </c>
      <c r="L32" s="176" t="s">
        <v>2472</v>
      </c>
      <c r="N32" s="26"/>
      <c r="O32" s="26"/>
      <c r="P32" s="26"/>
      <c r="Q32" s="26"/>
      <c r="R32" s="26"/>
      <c r="S32" s="26"/>
      <c r="T32" s="26"/>
    </row>
    <row r="33" spans="1:12">
      <c r="A33" s="171" t="s">
        <v>2076</v>
      </c>
      <c r="B33" s="171" t="s">
        <v>2422</v>
      </c>
      <c r="C33" s="172">
        <v>6</v>
      </c>
      <c r="D33" s="173">
        <v>105038972</v>
      </c>
      <c r="E33" s="171" t="s">
        <v>2216</v>
      </c>
      <c r="F33" s="171" t="s">
        <v>2220</v>
      </c>
      <c r="G33" s="171">
        <v>0.5</v>
      </c>
      <c r="H33" s="171">
        <v>0.5</v>
      </c>
      <c r="I33" s="174">
        <v>3.363623</v>
      </c>
      <c r="J33" s="175">
        <v>3.0160050000000001E-7</v>
      </c>
      <c r="K33" s="171" t="s">
        <v>2473</v>
      </c>
      <c r="L33" s="176" t="s">
        <v>21</v>
      </c>
    </row>
    <row r="34" spans="1:12">
      <c r="A34" s="171" t="s">
        <v>2076</v>
      </c>
      <c r="B34" s="171" t="s">
        <v>2422</v>
      </c>
      <c r="C34" s="172">
        <v>6</v>
      </c>
      <c r="D34" s="173">
        <v>105039056</v>
      </c>
      <c r="E34" s="171" t="s">
        <v>2216</v>
      </c>
      <c r="F34" s="171" t="s">
        <v>2217</v>
      </c>
      <c r="G34" s="171">
        <v>0.5</v>
      </c>
      <c r="H34" s="171">
        <v>0.5</v>
      </c>
      <c r="I34" s="174">
        <v>3.363623</v>
      </c>
      <c r="J34" s="175">
        <v>3.0160040000000002E-7</v>
      </c>
      <c r="K34" s="171" t="s">
        <v>2473</v>
      </c>
      <c r="L34" s="176" t="s">
        <v>21</v>
      </c>
    </row>
    <row r="35" spans="1:12">
      <c r="A35" s="171" t="s">
        <v>2076</v>
      </c>
      <c r="B35" s="171" t="s">
        <v>2422</v>
      </c>
      <c r="C35" s="172">
        <v>6</v>
      </c>
      <c r="D35" s="173">
        <v>105039080</v>
      </c>
      <c r="E35" s="171" t="s">
        <v>2216</v>
      </c>
      <c r="F35" s="171" t="s">
        <v>2221</v>
      </c>
      <c r="G35" s="171">
        <v>0.495</v>
      </c>
      <c r="H35" s="171">
        <v>0.505</v>
      </c>
      <c r="I35" s="174">
        <v>-3.417141</v>
      </c>
      <c r="J35" s="175">
        <v>1.263377E-7</v>
      </c>
      <c r="K35" s="171" t="s">
        <v>2473</v>
      </c>
      <c r="L35" s="176" t="s">
        <v>21</v>
      </c>
    </row>
    <row r="36" spans="1:12">
      <c r="A36" s="171" t="s">
        <v>2076</v>
      </c>
      <c r="B36" s="171" t="s">
        <v>2422</v>
      </c>
      <c r="C36" s="172">
        <v>6</v>
      </c>
      <c r="D36" s="173">
        <v>105039092</v>
      </c>
      <c r="E36" s="171" t="s">
        <v>2221</v>
      </c>
      <c r="F36" s="171" t="s">
        <v>2220</v>
      </c>
      <c r="G36" s="171">
        <v>0.495</v>
      </c>
      <c r="H36" s="171">
        <v>0.505</v>
      </c>
      <c r="I36" s="174">
        <v>-3.417141</v>
      </c>
      <c r="J36" s="175">
        <v>1.263377E-7</v>
      </c>
      <c r="K36" s="171" t="s">
        <v>2473</v>
      </c>
      <c r="L36" s="176" t="s">
        <v>21</v>
      </c>
    </row>
    <row r="37" spans="1:12">
      <c r="A37" s="171" t="s">
        <v>2076</v>
      </c>
      <c r="B37" s="171" t="s">
        <v>2422</v>
      </c>
      <c r="C37" s="172">
        <v>6</v>
      </c>
      <c r="D37" s="173">
        <v>105039115</v>
      </c>
      <c r="E37" s="171" t="s">
        <v>2216</v>
      </c>
      <c r="F37" s="171" t="s">
        <v>2220</v>
      </c>
      <c r="G37" s="171">
        <v>0.495</v>
      </c>
      <c r="H37" s="171">
        <v>0.505</v>
      </c>
      <c r="I37" s="174">
        <v>-3.417141</v>
      </c>
      <c r="J37" s="175">
        <v>1.263377E-7</v>
      </c>
      <c r="K37" s="171" t="s">
        <v>2473</v>
      </c>
      <c r="L37" s="176" t="s">
        <v>21</v>
      </c>
    </row>
    <row r="38" spans="1:12">
      <c r="A38" s="171" t="s">
        <v>2076</v>
      </c>
      <c r="B38" s="171" t="s">
        <v>2422</v>
      </c>
      <c r="C38" s="172">
        <v>6</v>
      </c>
      <c r="D38" s="173">
        <v>105039479</v>
      </c>
      <c r="E38" s="171" t="s">
        <v>2216</v>
      </c>
      <c r="F38" s="171" t="s">
        <v>2217</v>
      </c>
      <c r="G38" s="171">
        <v>0.5</v>
      </c>
      <c r="H38" s="171">
        <v>0.5</v>
      </c>
      <c r="I38" s="174">
        <v>3.4999899999999999</v>
      </c>
      <c r="J38" s="175">
        <v>3.6959440000000002E-8</v>
      </c>
      <c r="K38" s="171" t="s">
        <v>2473</v>
      </c>
      <c r="L38" s="176" t="s">
        <v>21</v>
      </c>
    </row>
    <row r="39" spans="1:12">
      <c r="A39" s="171" t="s">
        <v>2076</v>
      </c>
      <c r="B39" s="171" t="s">
        <v>2422</v>
      </c>
      <c r="C39" s="172">
        <v>6</v>
      </c>
      <c r="D39" s="173">
        <v>105039481</v>
      </c>
      <c r="E39" s="171" t="s">
        <v>2220</v>
      </c>
      <c r="F39" s="171" t="s">
        <v>2221</v>
      </c>
      <c r="G39" s="171">
        <v>0.5</v>
      </c>
      <c r="H39" s="171">
        <v>0.5</v>
      </c>
      <c r="I39" s="174">
        <v>3.4999899999999999</v>
      </c>
      <c r="J39" s="175">
        <v>3.6959440000000002E-8</v>
      </c>
      <c r="K39" s="171" t="s">
        <v>2473</v>
      </c>
      <c r="L39" s="176" t="s">
        <v>21</v>
      </c>
    </row>
    <row r="40" spans="1:12">
      <c r="A40" s="171" t="s">
        <v>2076</v>
      </c>
      <c r="B40" s="171" t="s">
        <v>2422</v>
      </c>
      <c r="C40" s="172">
        <v>6</v>
      </c>
      <c r="D40" s="173">
        <v>105040502</v>
      </c>
      <c r="E40" s="171" t="s">
        <v>2220</v>
      </c>
      <c r="F40" s="171" t="s">
        <v>2221</v>
      </c>
      <c r="G40" s="171">
        <v>0.495</v>
      </c>
      <c r="H40" s="171">
        <v>0.505</v>
      </c>
      <c r="I40" s="174">
        <v>-3.4598089999999999</v>
      </c>
      <c r="J40" s="175">
        <v>1.7769139999999999E-7</v>
      </c>
      <c r="K40" s="171" t="s">
        <v>2473</v>
      </c>
      <c r="L40" s="176" t="s">
        <v>21</v>
      </c>
    </row>
    <row r="41" spans="1:12">
      <c r="A41" s="171" t="s">
        <v>2076</v>
      </c>
      <c r="B41" s="171" t="s">
        <v>2422</v>
      </c>
      <c r="C41" s="172">
        <v>6</v>
      </c>
      <c r="D41" s="173">
        <v>105049332</v>
      </c>
      <c r="E41" s="171" t="s">
        <v>2217</v>
      </c>
      <c r="F41" s="171" t="s">
        <v>2216</v>
      </c>
      <c r="G41" s="171">
        <v>0.495</v>
      </c>
      <c r="H41" s="171">
        <v>0.505</v>
      </c>
      <c r="I41" s="174">
        <v>-3.5528</v>
      </c>
      <c r="J41" s="175">
        <v>7.2621349999999998E-8</v>
      </c>
      <c r="K41" s="171" t="s">
        <v>2473</v>
      </c>
      <c r="L41" s="176" t="s">
        <v>21</v>
      </c>
    </row>
    <row r="42" spans="1:12">
      <c r="A42" s="171" t="s">
        <v>2076</v>
      </c>
      <c r="B42" s="171" t="s">
        <v>2422</v>
      </c>
      <c r="C42" s="172">
        <v>6</v>
      </c>
      <c r="D42" s="173">
        <v>105050956</v>
      </c>
      <c r="E42" s="171" t="s">
        <v>2216</v>
      </c>
      <c r="F42" s="171" t="s">
        <v>2217</v>
      </c>
      <c r="G42" s="171">
        <v>0.5</v>
      </c>
      <c r="H42" s="171">
        <v>0.5</v>
      </c>
      <c r="I42" s="174">
        <v>3.3124899999999999</v>
      </c>
      <c r="J42" s="175">
        <v>1.2104200000000001E-7</v>
      </c>
      <c r="K42" s="171" t="s">
        <v>2473</v>
      </c>
      <c r="L42" s="176" t="s">
        <v>21</v>
      </c>
    </row>
    <row r="43" spans="1:12">
      <c r="A43" s="171" t="s">
        <v>2076</v>
      </c>
      <c r="B43" s="171" t="s">
        <v>2422</v>
      </c>
      <c r="C43" s="172">
        <v>6</v>
      </c>
      <c r="D43" s="173">
        <v>105038972</v>
      </c>
      <c r="E43" s="171" t="s">
        <v>2216</v>
      </c>
      <c r="F43" s="171" t="s">
        <v>2220</v>
      </c>
      <c r="G43" s="171">
        <v>0.5</v>
      </c>
      <c r="H43" s="171">
        <f t="shared" ref="H43:H52" si="0">1-G43</f>
        <v>0.5</v>
      </c>
      <c r="I43" s="174">
        <v>3.363623</v>
      </c>
      <c r="J43" s="175">
        <v>3.0160050000000001E-7</v>
      </c>
      <c r="K43" s="171" t="s">
        <v>2474</v>
      </c>
      <c r="L43" s="176" t="s">
        <v>2475</v>
      </c>
    </row>
    <row r="44" spans="1:12">
      <c r="A44" s="171" t="s">
        <v>2076</v>
      </c>
      <c r="B44" s="171" t="s">
        <v>2422</v>
      </c>
      <c r="C44" s="172">
        <v>6</v>
      </c>
      <c r="D44" s="173">
        <v>105039056</v>
      </c>
      <c r="E44" s="171" t="s">
        <v>2216</v>
      </c>
      <c r="F44" s="171" t="s">
        <v>2217</v>
      </c>
      <c r="G44" s="171">
        <v>0.5</v>
      </c>
      <c r="H44" s="171">
        <f t="shared" si="0"/>
        <v>0.5</v>
      </c>
      <c r="I44" s="174">
        <v>3.363623</v>
      </c>
      <c r="J44" s="175">
        <v>3.0160040000000002E-7</v>
      </c>
      <c r="K44" s="171" t="s">
        <v>2474</v>
      </c>
      <c r="L44" s="176" t="s">
        <v>2475</v>
      </c>
    </row>
    <row r="45" spans="1:12">
      <c r="A45" s="171" t="s">
        <v>2076</v>
      </c>
      <c r="B45" s="171" t="s">
        <v>2422</v>
      </c>
      <c r="C45" s="172">
        <v>6</v>
      </c>
      <c r="D45" s="173">
        <v>105039080</v>
      </c>
      <c r="E45" s="171" t="s">
        <v>2216</v>
      </c>
      <c r="F45" s="171" t="s">
        <v>2221</v>
      </c>
      <c r="G45" s="171">
        <v>0.495</v>
      </c>
      <c r="H45" s="171">
        <f t="shared" si="0"/>
        <v>0.505</v>
      </c>
      <c r="I45" s="174">
        <v>-3.417141</v>
      </c>
      <c r="J45" s="175">
        <v>1.263377E-7</v>
      </c>
      <c r="K45" s="171" t="s">
        <v>2474</v>
      </c>
      <c r="L45" s="176" t="s">
        <v>2475</v>
      </c>
    </row>
    <row r="46" spans="1:12">
      <c r="A46" s="171" t="s">
        <v>2076</v>
      </c>
      <c r="B46" s="171" t="s">
        <v>2422</v>
      </c>
      <c r="C46" s="172">
        <v>6</v>
      </c>
      <c r="D46" s="173">
        <v>105039092</v>
      </c>
      <c r="E46" s="171" t="s">
        <v>2221</v>
      </c>
      <c r="F46" s="171" t="s">
        <v>2220</v>
      </c>
      <c r="G46" s="171">
        <v>0.495</v>
      </c>
      <c r="H46" s="171">
        <f t="shared" si="0"/>
        <v>0.505</v>
      </c>
      <c r="I46" s="174">
        <v>-3.417141</v>
      </c>
      <c r="J46" s="175">
        <v>1.263377E-7</v>
      </c>
      <c r="K46" s="171" t="s">
        <v>2474</v>
      </c>
      <c r="L46" s="176" t="s">
        <v>2475</v>
      </c>
    </row>
    <row r="47" spans="1:12">
      <c r="A47" s="171" t="s">
        <v>2076</v>
      </c>
      <c r="B47" s="171" t="s">
        <v>2422</v>
      </c>
      <c r="C47" s="172">
        <v>6</v>
      </c>
      <c r="D47" s="173">
        <v>105039115</v>
      </c>
      <c r="E47" s="171" t="s">
        <v>2216</v>
      </c>
      <c r="F47" s="171" t="s">
        <v>2220</v>
      </c>
      <c r="G47" s="171">
        <v>0.495</v>
      </c>
      <c r="H47" s="171">
        <f t="shared" si="0"/>
        <v>0.505</v>
      </c>
      <c r="I47" s="174">
        <v>-3.417141</v>
      </c>
      <c r="J47" s="175">
        <v>1.263377E-7</v>
      </c>
      <c r="K47" s="171" t="s">
        <v>2474</v>
      </c>
      <c r="L47" s="176" t="s">
        <v>2475</v>
      </c>
    </row>
    <row r="48" spans="1:12">
      <c r="A48" s="171" t="s">
        <v>2076</v>
      </c>
      <c r="B48" s="171" t="s">
        <v>2422</v>
      </c>
      <c r="C48" s="172">
        <v>6</v>
      </c>
      <c r="D48" s="173">
        <v>105039479</v>
      </c>
      <c r="E48" s="171" t="s">
        <v>2216</v>
      </c>
      <c r="F48" s="171" t="s">
        <v>2217</v>
      </c>
      <c r="G48" s="171">
        <v>0.5</v>
      </c>
      <c r="H48" s="171">
        <f t="shared" si="0"/>
        <v>0.5</v>
      </c>
      <c r="I48" s="174">
        <v>3.4999899999999999</v>
      </c>
      <c r="J48" s="175">
        <v>3.6959440000000002E-8</v>
      </c>
      <c r="K48" s="171" t="s">
        <v>2474</v>
      </c>
      <c r="L48" s="176" t="s">
        <v>2475</v>
      </c>
    </row>
    <row r="49" spans="1:12">
      <c r="A49" s="171" t="s">
        <v>2076</v>
      </c>
      <c r="B49" s="171" t="s">
        <v>2422</v>
      </c>
      <c r="C49" s="172">
        <v>6</v>
      </c>
      <c r="D49" s="173">
        <v>105039481</v>
      </c>
      <c r="E49" s="171" t="s">
        <v>2220</v>
      </c>
      <c r="F49" s="171" t="s">
        <v>2221</v>
      </c>
      <c r="G49" s="171">
        <v>0.5</v>
      </c>
      <c r="H49" s="171">
        <f t="shared" si="0"/>
        <v>0.5</v>
      </c>
      <c r="I49" s="174">
        <v>3.4999899999999999</v>
      </c>
      <c r="J49" s="175">
        <v>3.6959440000000002E-8</v>
      </c>
      <c r="K49" s="171" t="s">
        <v>2474</v>
      </c>
      <c r="L49" s="176" t="s">
        <v>2475</v>
      </c>
    </row>
    <row r="50" spans="1:12">
      <c r="A50" s="171" t="s">
        <v>2076</v>
      </c>
      <c r="B50" s="171" t="s">
        <v>2422</v>
      </c>
      <c r="C50" s="172">
        <v>6</v>
      </c>
      <c r="D50" s="173">
        <v>105040502</v>
      </c>
      <c r="E50" s="171" t="s">
        <v>2220</v>
      </c>
      <c r="F50" s="171" t="s">
        <v>2221</v>
      </c>
      <c r="G50" s="171">
        <v>0.495</v>
      </c>
      <c r="H50" s="171">
        <f t="shared" si="0"/>
        <v>0.505</v>
      </c>
      <c r="I50" s="174">
        <v>-3.4598089999999999</v>
      </c>
      <c r="J50" s="175">
        <v>1.7769139999999999E-7</v>
      </c>
      <c r="K50" s="171" t="s">
        <v>2474</v>
      </c>
      <c r="L50" s="176" t="s">
        <v>2475</v>
      </c>
    </row>
    <row r="51" spans="1:12">
      <c r="A51" s="171" t="s">
        <v>2076</v>
      </c>
      <c r="B51" s="171" t="s">
        <v>2422</v>
      </c>
      <c r="C51" s="172">
        <v>6</v>
      </c>
      <c r="D51" s="173">
        <v>105049332</v>
      </c>
      <c r="E51" s="171" t="s">
        <v>2217</v>
      </c>
      <c r="F51" s="171" t="s">
        <v>2216</v>
      </c>
      <c r="G51" s="171">
        <v>0.495</v>
      </c>
      <c r="H51" s="171">
        <f t="shared" si="0"/>
        <v>0.505</v>
      </c>
      <c r="I51" s="174">
        <v>-3.5528</v>
      </c>
      <c r="J51" s="175">
        <v>7.2621349999999998E-8</v>
      </c>
      <c r="K51" s="171" t="s">
        <v>2474</v>
      </c>
      <c r="L51" s="176" t="s">
        <v>2475</v>
      </c>
    </row>
    <row r="52" spans="1:12">
      <c r="A52" s="171" t="s">
        <v>2076</v>
      </c>
      <c r="B52" s="171" t="s">
        <v>2422</v>
      </c>
      <c r="C52" s="172">
        <v>6</v>
      </c>
      <c r="D52" s="173">
        <v>105050956</v>
      </c>
      <c r="E52" s="171" t="s">
        <v>2216</v>
      </c>
      <c r="F52" s="171" t="s">
        <v>2217</v>
      </c>
      <c r="G52" s="171">
        <v>0.5</v>
      </c>
      <c r="H52" s="171">
        <f t="shared" si="0"/>
        <v>0.5</v>
      </c>
      <c r="I52" s="174">
        <v>3.3124899999999999</v>
      </c>
      <c r="J52" s="175">
        <v>1.2104200000000001E-7</v>
      </c>
      <c r="K52" s="171" t="s">
        <v>2474</v>
      </c>
      <c r="L52" s="176" t="s">
        <v>2475</v>
      </c>
    </row>
    <row r="53" spans="1:12">
      <c r="A53" s="171" t="s">
        <v>2076</v>
      </c>
      <c r="B53" s="171" t="s">
        <v>2422</v>
      </c>
      <c r="C53" s="172">
        <v>8</v>
      </c>
      <c r="D53" s="173">
        <v>6580291</v>
      </c>
      <c r="E53" s="171" t="s">
        <v>2216</v>
      </c>
      <c r="F53" s="171" t="s">
        <v>2217</v>
      </c>
      <c r="G53" s="171">
        <v>8.1000000000000003E-2</v>
      </c>
      <c r="H53" s="171">
        <v>0.91900000000000004</v>
      </c>
      <c r="I53" s="174">
        <v>5.1898470000000003</v>
      </c>
      <c r="J53" s="175">
        <v>6.7386489999999996E-8</v>
      </c>
      <c r="K53" s="171" t="s">
        <v>2476</v>
      </c>
      <c r="L53" s="176" t="s">
        <v>21</v>
      </c>
    </row>
    <row r="54" spans="1:12">
      <c r="A54" s="171" t="s">
        <v>2076</v>
      </c>
      <c r="B54" s="171" t="s">
        <v>2422</v>
      </c>
      <c r="C54" s="172">
        <v>8</v>
      </c>
      <c r="D54" s="173">
        <v>6580291</v>
      </c>
      <c r="E54" s="171" t="s">
        <v>2216</v>
      </c>
      <c r="F54" s="171" t="s">
        <v>2217</v>
      </c>
      <c r="G54" s="171">
        <v>8.1000000000000003E-2</v>
      </c>
      <c r="H54" s="171">
        <f>1-G54</f>
        <v>0.91900000000000004</v>
      </c>
      <c r="I54" s="174">
        <v>5.1898470000000003</v>
      </c>
      <c r="J54" s="175">
        <v>6.7386489999999996E-8</v>
      </c>
      <c r="K54" s="171" t="s">
        <v>2477</v>
      </c>
      <c r="L54" s="176" t="s">
        <v>2478</v>
      </c>
    </row>
    <row r="55" spans="1:12">
      <c r="A55" s="171" t="s">
        <v>2076</v>
      </c>
      <c r="B55" s="171" t="s">
        <v>2422</v>
      </c>
      <c r="C55" s="172">
        <v>8</v>
      </c>
      <c r="D55" s="173">
        <v>97481349</v>
      </c>
      <c r="E55" s="171" t="s">
        <v>2220</v>
      </c>
      <c r="F55" s="171" t="s">
        <v>2216</v>
      </c>
      <c r="G55" s="171">
        <v>0.48</v>
      </c>
      <c r="H55" s="171">
        <v>0.52</v>
      </c>
      <c r="I55" s="174">
        <v>3.4906769999999998</v>
      </c>
      <c r="J55" s="175">
        <v>9.5374850000000004E-8</v>
      </c>
      <c r="K55" s="171" t="s">
        <v>2479</v>
      </c>
      <c r="L55" s="176" t="s">
        <v>21</v>
      </c>
    </row>
    <row r="56" spans="1:12">
      <c r="A56" s="171" t="s">
        <v>2076</v>
      </c>
      <c r="B56" s="171" t="s">
        <v>2422</v>
      </c>
      <c r="C56" s="172">
        <v>8</v>
      </c>
      <c r="D56" s="173">
        <v>97481349</v>
      </c>
      <c r="E56" s="171" t="s">
        <v>2220</v>
      </c>
      <c r="F56" s="171" t="s">
        <v>2216</v>
      </c>
      <c r="G56" s="171">
        <v>0.48</v>
      </c>
      <c r="H56" s="171">
        <f>1-G56</f>
        <v>0.52</v>
      </c>
      <c r="I56" s="174">
        <v>3.4906769999999998</v>
      </c>
      <c r="J56" s="175">
        <v>9.5374850000000004E-8</v>
      </c>
      <c r="K56" s="171" t="s">
        <v>2480</v>
      </c>
      <c r="L56" s="176" t="s">
        <v>21</v>
      </c>
    </row>
    <row r="57" spans="1:12">
      <c r="A57" s="171" t="s">
        <v>2075</v>
      </c>
      <c r="B57" s="171" t="s">
        <v>2422</v>
      </c>
      <c r="C57" s="172">
        <v>5</v>
      </c>
      <c r="D57" s="173">
        <v>135922732</v>
      </c>
      <c r="E57" s="171" t="s">
        <v>2216</v>
      </c>
      <c r="F57" s="171" t="s">
        <v>2217</v>
      </c>
      <c r="G57" s="171">
        <v>0.36399999999999999</v>
      </c>
      <c r="H57" s="171">
        <f>1-G57</f>
        <v>0.63600000000000001</v>
      </c>
      <c r="I57" s="174">
        <v>63.744160000000001</v>
      </c>
      <c r="J57" s="175">
        <v>3.923012E-7</v>
      </c>
      <c r="K57" s="171" t="s">
        <v>2223</v>
      </c>
      <c r="L57" s="176" t="s">
        <v>2224</v>
      </c>
    </row>
    <row r="58" spans="1:12">
      <c r="A58" s="171" t="s">
        <v>2075</v>
      </c>
      <c r="B58" s="171" t="s">
        <v>2422</v>
      </c>
      <c r="C58" s="172">
        <v>5</v>
      </c>
      <c r="D58" s="173">
        <v>135922745</v>
      </c>
      <c r="E58" s="171" t="s">
        <v>2217</v>
      </c>
      <c r="F58" s="171" t="s">
        <v>2221</v>
      </c>
      <c r="G58" s="171">
        <v>0.36399999999999999</v>
      </c>
      <c r="H58" s="171">
        <f>1-G58</f>
        <v>0.63600000000000001</v>
      </c>
      <c r="I58" s="174">
        <v>63.744160000000001</v>
      </c>
      <c r="J58" s="175">
        <v>3.923012E-7</v>
      </c>
      <c r="K58" s="171" t="s">
        <v>2223</v>
      </c>
      <c r="L58" s="176" t="s">
        <v>2224</v>
      </c>
    </row>
    <row r="59" spans="1:12">
      <c r="A59" s="171" t="s">
        <v>2075</v>
      </c>
      <c r="B59" s="171" t="s">
        <v>2422</v>
      </c>
      <c r="C59" s="172">
        <v>5</v>
      </c>
      <c r="D59" s="173">
        <v>135922732</v>
      </c>
      <c r="E59" s="171" t="s">
        <v>2216</v>
      </c>
      <c r="F59" s="171" t="s">
        <v>2217</v>
      </c>
      <c r="G59" s="171">
        <v>0.36399999999999999</v>
      </c>
      <c r="H59" s="171">
        <v>0.63600000000000001</v>
      </c>
      <c r="I59" s="174">
        <v>63.744160000000001</v>
      </c>
      <c r="J59" s="175">
        <v>3.923012E-7</v>
      </c>
      <c r="K59" s="171" t="s">
        <v>2481</v>
      </c>
      <c r="L59" s="176" t="s">
        <v>21</v>
      </c>
    </row>
    <row r="60" spans="1:12">
      <c r="A60" s="171" t="s">
        <v>2075</v>
      </c>
      <c r="B60" s="171" t="s">
        <v>2422</v>
      </c>
      <c r="C60" s="172">
        <v>5</v>
      </c>
      <c r="D60" s="173">
        <v>135922745</v>
      </c>
      <c r="E60" s="171" t="s">
        <v>2217</v>
      </c>
      <c r="F60" s="171" t="s">
        <v>2221</v>
      </c>
      <c r="G60" s="171">
        <v>0.36399999999999999</v>
      </c>
      <c r="H60" s="171">
        <v>0.63600000000000001</v>
      </c>
      <c r="I60" s="174">
        <v>63.744160000000001</v>
      </c>
      <c r="J60" s="175">
        <v>3.923012E-7</v>
      </c>
      <c r="K60" s="171" t="s">
        <v>2481</v>
      </c>
      <c r="L60" s="176" t="s">
        <v>21</v>
      </c>
    </row>
    <row r="61" spans="1:12">
      <c r="A61" s="171" t="s">
        <v>2075</v>
      </c>
      <c r="B61" s="171" t="s">
        <v>2422</v>
      </c>
      <c r="C61" s="172">
        <v>5</v>
      </c>
      <c r="D61" s="173">
        <v>135967818</v>
      </c>
      <c r="E61" s="171" t="s">
        <v>2217</v>
      </c>
      <c r="F61" s="171" t="s">
        <v>2216</v>
      </c>
      <c r="G61" s="171">
        <v>0.39400000000000002</v>
      </c>
      <c r="H61" s="171">
        <f>1-G61</f>
        <v>0.60599999999999998</v>
      </c>
      <c r="I61" s="174">
        <v>61.727519999999998</v>
      </c>
      <c r="J61" s="175">
        <v>3.8629920000000002E-7</v>
      </c>
      <c r="K61" s="171" t="s">
        <v>2482</v>
      </c>
      <c r="L61" s="176" t="s">
        <v>21</v>
      </c>
    </row>
    <row r="62" spans="1:12">
      <c r="A62" s="171" t="s">
        <v>2075</v>
      </c>
      <c r="B62" s="171" t="s">
        <v>2422</v>
      </c>
      <c r="C62" s="172">
        <v>5</v>
      </c>
      <c r="D62" s="173">
        <v>135967818</v>
      </c>
      <c r="E62" s="171" t="s">
        <v>2217</v>
      </c>
      <c r="F62" s="171" t="s">
        <v>2216</v>
      </c>
      <c r="G62" s="171">
        <v>0.39400000000000002</v>
      </c>
      <c r="H62" s="171">
        <v>0.60599999999999998</v>
      </c>
      <c r="I62" s="174">
        <v>61.727519999999998</v>
      </c>
      <c r="J62" s="175">
        <v>3.8629920000000002E-7</v>
      </c>
      <c r="K62" s="171" t="s">
        <v>2483</v>
      </c>
      <c r="L62" s="176" t="s">
        <v>21</v>
      </c>
    </row>
    <row r="63" spans="1:12">
      <c r="A63" s="171" t="s">
        <v>2075</v>
      </c>
      <c r="B63" s="171" t="s">
        <v>2422</v>
      </c>
      <c r="C63" s="172">
        <v>7</v>
      </c>
      <c r="D63" s="173">
        <v>105878911</v>
      </c>
      <c r="E63" s="171" t="s">
        <v>2221</v>
      </c>
      <c r="F63" s="171" t="s">
        <v>2216</v>
      </c>
      <c r="G63" s="171">
        <v>0.443</v>
      </c>
      <c r="H63" s="171">
        <v>0.55699999999999994</v>
      </c>
      <c r="I63" s="174">
        <v>-123.4654</v>
      </c>
      <c r="J63" s="175">
        <v>1.9050169999999999E-7</v>
      </c>
      <c r="K63" s="171" t="s">
        <v>2484</v>
      </c>
      <c r="L63" s="176" t="s">
        <v>2485</v>
      </c>
    </row>
    <row r="64" spans="1:12">
      <c r="A64" s="171" t="s">
        <v>2075</v>
      </c>
      <c r="B64" s="171" t="s">
        <v>2422</v>
      </c>
      <c r="C64" s="172">
        <v>7</v>
      </c>
      <c r="D64" s="173">
        <v>105878911</v>
      </c>
      <c r="E64" s="171" t="s">
        <v>2221</v>
      </c>
      <c r="F64" s="171" t="s">
        <v>2216</v>
      </c>
      <c r="G64" s="171">
        <v>0.443</v>
      </c>
      <c r="H64" s="171">
        <f>1-G64</f>
        <v>0.55699999999999994</v>
      </c>
      <c r="I64" s="174">
        <v>-123.4654</v>
      </c>
      <c r="J64" s="175">
        <v>1.9050169999999999E-7</v>
      </c>
      <c r="K64" s="171" t="s">
        <v>2486</v>
      </c>
      <c r="L64" s="176" t="s">
        <v>21</v>
      </c>
    </row>
    <row r="65" spans="1:12">
      <c r="A65" s="171" t="s">
        <v>2529</v>
      </c>
      <c r="B65" s="171" t="s">
        <v>2422</v>
      </c>
      <c r="C65" s="172">
        <v>3</v>
      </c>
      <c r="D65" s="173">
        <v>48141693</v>
      </c>
      <c r="E65" s="171" t="s">
        <v>2217</v>
      </c>
      <c r="F65" s="171" t="s">
        <v>2221</v>
      </c>
      <c r="G65" s="171">
        <v>0.121</v>
      </c>
      <c r="H65" s="171">
        <f>1-G65</f>
        <v>0.879</v>
      </c>
      <c r="I65" s="174">
        <v>46.793129999999998</v>
      </c>
      <c r="J65" s="175">
        <v>3.1650559999999999E-7</v>
      </c>
      <c r="K65" s="171" t="s">
        <v>2487</v>
      </c>
      <c r="L65" s="176" t="s">
        <v>2488</v>
      </c>
    </row>
    <row r="66" spans="1:12">
      <c r="A66" s="171" t="s">
        <v>2530</v>
      </c>
      <c r="B66" s="171" t="s">
        <v>2422</v>
      </c>
      <c r="C66" s="172">
        <v>3</v>
      </c>
      <c r="D66" s="173">
        <v>135881667</v>
      </c>
      <c r="E66" s="171" t="s">
        <v>2221</v>
      </c>
      <c r="F66" s="171" t="s">
        <v>2220</v>
      </c>
      <c r="G66" s="171">
        <v>6.6000000000000003E-2</v>
      </c>
      <c r="H66" s="171">
        <f>1-G66</f>
        <v>0.93399999999999994</v>
      </c>
      <c r="I66" s="174">
        <v>60.088299999999997</v>
      </c>
      <c r="J66" s="175">
        <v>6.4511279999999998E-8</v>
      </c>
      <c r="K66" s="171" t="s">
        <v>2489</v>
      </c>
      <c r="L66" s="176" t="s">
        <v>21</v>
      </c>
    </row>
    <row r="67" spans="1:12">
      <c r="A67" s="171" t="s">
        <v>2529</v>
      </c>
      <c r="B67" s="171" t="s">
        <v>2422</v>
      </c>
      <c r="C67" s="172">
        <v>3</v>
      </c>
      <c r="D67" s="173">
        <v>135881673</v>
      </c>
      <c r="E67" s="171" t="s">
        <v>2217</v>
      </c>
      <c r="F67" s="171" t="s">
        <v>2216</v>
      </c>
      <c r="G67" s="171">
        <v>6.6000000000000003E-2</v>
      </c>
      <c r="H67" s="171">
        <f>1-G67</f>
        <v>0.93399999999999994</v>
      </c>
      <c r="I67" s="174">
        <v>60.088299999999997</v>
      </c>
      <c r="J67" s="175">
        <v>6.4511279999999998E-8</v>
      </c>
      <c r="K67" s="171" t="s">
        <v>2489</v>
      </c>
      <c r="L67" s="176" t="s">
        <v>21</v>
      </c>
    </row>
    <row r="68" spans="1:12">
      <c r="A68" s="171" t="s">
        <v>2529</v>
      </c>
      <c r="B68" s="171" t="s">
        <v>2422</v>
      </c>
      <c r="C68" s="172">
        <v>3</v>
      </c>
      <c r="D68" s="173">
        <v>135881667</v>
      </c>
      <c r="E68" s="171" t="s">
        <v>2221</v>
      </c>
      <c r="F68" s="171" t="s">
        <v>2220</v>
      </c>
      <c r="G68" s="171">
        <v>6.6000000000000003E-2</v>
      </c>
      <c r="H68" s="171">
        <v>0.93399999999999994</v>
      </c>
      <c r="I68" s="174">
        <v>60.088299999999997</v>
      </c>
      <c r="J68" s="175">
        <v>6.4511279999999998E-8</v>
      </c>
      <c r="K68" s="171" t="s">
        <v>2490</v>
      </c>
      <c r="L68" s="176" t="s">
        <v>2491</v>
      </c>
    </row>
    <row r="69" spans="1:12">
      <c r="A69" s="171" t="s">
        <v>2531</v>
      </c>
      <c r="B69" s="171" t="s">
        <v>2422</v>
      </c>
      <c r="C69" s="172">
        <v>3</v>
      </c>
      <c r="D69" s="173">
        <v>135881673</v>
      </c>
      <c r="E69" s="171" t="s">
        <v>2217</v>
      </c>
      <c r="F69" s="171" t="s">
        <v>2216</v>
      </c>
      <c r="G69" s="171">
        <v>6.6000000000000003E-2</v>
      </c>
      <c r="H69" s="171">
        <v>0.93399999999999994</v>
      </c>
      <c r="I69" s="174">
        <v>60.088299999999997</v>
      </c>
      <c r="J69" s="175">
        <v>6.4511279999999998E-8</v>
      </c>
      <c r="K69" s="171" t="s">
        <v>2490</v>
      </c>
      <c r="L69" s="176" t="s">
        <v>2491</v>
      </c>
    </row>
    <row r="70" spans="1:12">
      <c r="A70" s="171" t="s">
        <v>2530</v>
      </c>
      <c r="B70" s="171" t="s">
        <v>2422</v>
      </c>
      <c r="C70" s="172">
        <v>5</v>
      </c>
      <c r="D70" s="173">
        <v>115743082</v>
      </c>
      <c r="E70" s="171" t="s">
        <v>2216</v>
      </c>
      <c r="F70" s="171" t="s">
        <v>2217</v>
      </c>
      <c r="G70" s="171">
        <v>0.37</v>
      </c>
      <c r="H70" s="171">
        <v>0.63</v>
      </c>
      <c r="I70" s="174">
        <v>30.100020000000001</v>
      </c>
      <c r="J70" s="175">
        <v>2.8198479999999998E-7</v>
      </c>
      <c r="K70" s="171" t="s">
        <v>2492</v>
      </c>
      <c r="L70" s="176" t="s">
        <v>2493</v>
      </c>
    </row>
    <row r="71" spans="1:12">
      <c r="A71" s="171" t="s">
        <v>2529</v>
      </c>
      <c r="B71" s="171" t="s">
        <v>2422</v>
      </c>
      <c r="C71" s="172">
        <v>5</v>
      </c>
      <c r="D71" s="173">
        <v>115743082</v>
      </c>
      <c r="E71" s="171" t="s">
        <v>2216</v>
      </c>
      <c r="F71" s="171" t="s">
        <v>2217</v>
      </c>
      <c r="G71" s="171">
        <v>0.37</v>
      </c>
      <c r="H71" s="171">
        <f>1-G71</f>
        <v>0.63</v>
      </c>
      <c r="I71" s="174">
        <v>30.100020000000001</v>
      </c>
      <c r="J71" s="175">
        <v>2.8198479999999998E-7</v>
      </c>
      <c r="K71" s="171" t="s">
        <v>2494</v>
      </c>
      <c r="L71" s="176" t="s">
        <v>2495</v>
      </c>
    </row>
    <row r="72" spans="1:12">
      <c r="A72" s="171" t="s">
        <v>2532</v>
      </c>
      <c r="B72" s="171" t="s">
        <v>2422</v>
      </c>
      <c r="C72" s="172">
        <v>7</v>
      </c>
      <c r="D72" s="173">
        <v>82003955</v>
      </c>
      <c r="E72" s="171" t="s">
        <v>2216</v>
      </c>
      <c r="F72" s="171" t="s">
        <v>2221</v>
      </c>
      <c r="G72" s="171">
        <v>0.27600000000000002</v>
      </c>
      <c r="H72" s="171">
        <f>1-G72</f>
        <v>0.72399999999999998</v>
      </c>
      <c r="I72" s="174">
        <v>28.23761</v>
      </c>
      <c r="J72" s="175">
        <v>5.9565550000000001E-8</v>
      </c>
      <c r="K72" s="171" t="s">
        <v>2496</v>
      </c>
      <c r="L72" s="176" t="s">
        <v>21</v>
      </c>
    </row>
    <row r="73" spans="1:12">
      <c r="A73" s="171" t="s">
        <v>2529</v>
      </c>
      <c r="B73" s="171" t="s">
        <v>2422</v>
      </c>
      <c r="C73" s="172">
        <v>7</v>
      </c>
      <c r="D73" s="173">
        <v>82003955</v>
      </c>
      <c r="E73" s="171" t="s">
        <v>2216</v>
      </c>
      <c r="F73" s="171" t="s">
        <v>2221</v>
      </c>
      <c r="G73" s="171">
        <v>0.27600000000000002</v>
      </c>
      <c r="H73" s="171">
        <v>0.72399999999999998</v>
      </c>
      <c r="I73" s="174">
        <v>28.23761</v>
      </c>
      <c r="J73" s="175">
        <v>5.9565550000000001E-8</v>
      </c>
      <c r="K73" s="171" t="s">
        <v>2497</v>
      </c>
      <c r="L73" s="176" t="s">
        <v>21</v>
      </c>
    </row>
    <row r="74" spans="1:12">
      <c r="A74" s="171" t="s">
        <v>2076</v>
      </c>
      <c r="B74" s="171" t="s">
        <v>2423</v>
      </c>
      <c r="C74" s="172">
        <v>1</v>
      </c>
      <c r="D74" s="173">
        <v>237623763</v>
      </c>
      <c r="E74" s="171" t="s">
        <v>2424</v>
      </c>
      <c r="F74" s="171" t="s">
        <v>2221</v>
      </c>
      <c r="G74" s="171">
        <v>9.6000000000000002E-2</v>
      </c>
      <c r="H74" s="171">
        <f>1-G74</f>
        <v>0.90400000000000003</v>
      </c>
      <c r="I74" s="174">
        <v>5.1360380000000001</v>
      </c>
      <c r="J74" s="175">
        <v>6.0866329999999995E-7</v>
      </c>
      <c r="K74" s="171" t="s">
        <v>2498</v>
      </c>
      <c r="L74" s="176" t="s">
        <v>2499</v>
      </c>
    </row>
    <row r="75" spans="1:12">
      <c r="A75" s="171" t="s">
        <v>2076</v>
      </c>
      <c r="B75" s="171" t="s">
        <v>2423</v>
      </c>
      <c r="C75" s="172">
        <v>4</v>
      </c>
      <c r="D75" s="173">
        <v>9056785</v>
      </c>
      <c r="E75" s="171" t="s">
        <v>2425</v>
      </c>
      <c r="F75" s="171" t="s">
        <v>2216</v>
      </c>
      <c r="G75" s="171">
        <v>0.30299999999999999</v>
      </c>
      <c r="H75" s="171">
        <f>1-G75</f>
        <v>0.69700000000000006</v>
      </c>
      <c r="I75" s="174">
        <v>4.790997</v>
      </c>
      <c r="J75" s="175">
        <v>7.2829710000000005E-8</v>
      </c>
      <c r="K75" s="171" t="s">
        <v>2500</v>
      </c>
      <c r="L75" s="176" t="s">
        <v>2501</v>
      </c>
    </row>
    <row r="76" spans="1:12">
      <c r="A76" s="171" t="s">
        <v>2076</v>
      </c>
      <c r="B76" s="171" t="s">
        <v>2423</v>
      </c>
      <c r="C76" s="172">
        <v>4</v>
      </c>
      <c r="D76" s="173">
        <v>9056790</v>
      </c>
      <c r="E76" s="171" t="s">
        <v>2426</v>
      </c>
      <c r="F76" s="171" t="s">
        <v>2217</v>
      </c>
      <c r="G76" s="171">
        <v>0.29799999999999999</v>
      </c>
      <c r="H76" s="171">
        <f>1-G76</f>
        <v>0.70199999999999996</v>
      </c>
      <c r="I76" s="174">
        <v>4.7318740000000004</v>
      </c>
      <c r="J76" s="175">
        <v>2.051998E-7</v>
      </c>
      <c r="K76" s="171" t="s">
        <v>2500</v>
      </c>
      <c r="L76" s="176" t="s">
        <v>2501</v>
      </c>
    </row>
    <row r="77" spans="1:12">
      <c r="A77" s="171" t="s">
        <v>2076</v>
      </c>
      <c r="B77" s="171" t="s">
        <v>2423</v>
      </c>
      <c r="C77" s="172">
        <v>4</v>
      </c>
      <c r="D77" s="173">
        <v>152417105</v>
      </c>
      <c r="E77" s="171" t="s">
        <v>2428</v>
      </c>
      <c r="F77" s="171" t="s">
        <v>2221</v>
      </c>
      <c r="G77" s="171">
        <v>0.5</v>
      </c>
      <c r="H77" s="171">
        <f>1-G77</f>
        <v>0.5</v>
      </c>
      <c r="I77" s="174">
        <v>-3.3749829999999998</v>
      </c>
      <c r="J77" s="175">
        <v>6.3608050000000006E-8</v>
      </c>
      <c r="K77" s="171" t="s">
        <v>2502</v>
      </c>
      <c r="L77" s="176" t="s">
        <v>2503</v>
      </c>
    </row>
    <row r="78" spans="1:12">
      <c r="A78" s="171" t="s">
        <v>2076</v>
      </c>
      <c r="B78" s="171" t="s">
        <v>2423</v>
      </c>
      <c r="C78" s="172">
        <v>4</v>
      </c>
      <c r="D78" s="173">
        <v>152417106</v>
      </c>
      <c r="E78" s="171" t="s">
        <v>149</v>
      </c>
      <c r="F78" s="171" t="s">
        <v>2217</v>
      </c>
      <c r="G78" s="171">
        <v>0.49</v>
      </c>
      <c r="H78" s="171">
        <f>1-G78</f>
        <v>0.51</v>
      </c>
      <c r="I78" s="174">
        <v>3.6256539999999999</v>
      </c>
      <c r="J78" s="175">
        <v>9.6702699999999999E-9</v>
      </c>
      <c r="K78" s="171" t="s">
        <v>2502</v>
      </c>
      <c r="L78" s="176" t="s">
        <v>2503</v>
      </c>
    </row>
    <row r="79" spans="1:12">
      <c r="A79" s="171" t="s">
        <v>2076</v>
      </c>
      <c r="B79" s="171" t="s">
        <v>2423</v>
      </c>
      <c r="C79" s="172">
        <v>4</v>
      </c>
      <c r="D79" s="173">
        <v>152417105</v>
      </c>
      <c r="E79" s="171" t="s">
        <v>2428</v>
      </c>
      <c r="F79" s="171" t="s">
        <v>2221</v>
      </c>
      <c r="G79" s="171">
        <v>0.5</v>
      </c>
      <c r="H79" s="171">
        <v>0.5</v>
      </c>
      <c r="I79" s="174">
        <v>-3.3749829999999998</v>
      </c>
      <c r="J79" s="175">
        <v>6.3608050000000006E-8</v>
      </c>
      <c r="K79" s="171" t="s">
        <v>2504</v>
      </c>
      <c r="L79" s="176" t="s">
        <v>2505</v>
      </c>
    </row>
    <row r="80" spans="1:12">
      <c r="A80" s="171" t="s">
        <v>2076</v>
      </c>
      <c r="B80" s="171" t="s">
        <v>2423</v>
      </c>
      <c r="C80" s="172">
        <v>4</v>
      </c>
      <c r="D80" s="173">
        <v>152417106</v>
      </c>
      <c r="E80" s="171" t="s">
        <v>149</v>
      </c>
      <c r="F80" s="171" t="s">
        <v>2217</v>
      </c>
      <c r="G80" s="171">
        <v>0.49</v>
      </c>
      <c r="H80" s="171">
        <v>0.51</v>
      </c>
      <c r="I80" s="174">
        <v>3.6256539999999999</v>
      </c>
      <c r="J80" s="175">
        <v>9.6702699999999999E-9</v>
      </c>
      <c r="K80" s="171" t="s">
        <v>2504</v>
      </c>
      <c r="L80" s="176" t="s">
        <v>2505</v>
      </c>
    </row>
    <row r="81" spans="1:12">
      <c r="A81" s="171" t="s">
        <v>2076</v>
      </c>
      <c r="B81" s="171" t="s">
        <v>2423</v>
      </c>
      <c r="C81" s="172">
        <v>4</v>
      </c>
      <c r="D81" s="173">
        <v>31624472</v>
      </c>
      <c r="E81" s="171" t="s">
        <v>2220</v>
      </c>
      <c r="F81" s="171" t="s">
        <v>2427</v>
      </c>
      <c r="G81" s="171">
        <v>0.38800000000000001</v>
      </c>
      <c r="H81" s="171">
        <f>1-G81</f>
        <v>0.61199999999999999</v>
      </c>
      <c r="I81" s="174">
        <v>3.5262660000000001</v>
      </c>
      <c r="J81" s="175">
        <v>2.6305789999999998E-7</v>
      </c>
      <c r="K81" s="171" t="s">
        <v>2506</v>
      </c>
      <c r="L81" s="176" t="s">
        <v>21</v>
      </c>
    </row>
    <row r="82" spans="1:12">
      <c r="A82" s="171" t="s">
        <v>2076</v>
      </c>
      <c r="B82" s="171" t="s">
        <v>2423</v>
      </c>
      <c r="C82" s="172">
        <v>5</v>
      </c>
      <c r="D82" s="173">
        <v>9349551</v>
      </c>
      <c r="E82" s="171" t="s">
        <v>2433</v>
      </c>
      <c r="F82" s="171" t="s">
        <v>2217</v>
      </c>
      <c r="G82" s="171">
        <v>0.44900000000000001</v>
      </c>
      <c r="H82" s="171">
        <f>1-G82</f>
        <v>0.55099999999999993</v>
      </c>
      <c r="I82" s="174">
        <v>-3.0275159999999999</v>
      </c>
      <c r="J82" s="175">
        <v>7.7761730000000005E-7</v>
      </c>
      <c r="K82" s="171" t="s">
        <v>2507</v>
      </c>
      <c r="L82" s="176" t="s">
        <v>2508</v>
      </c>
    </row>
    <row r="83" spans="1:12">
      <c r="A83" s="171" t="s">
        <v>2076</v>
      </c>
      <c r="B83" s="171" t="s">
        <v>2423</v>
      </c>
      <c r="C83" s="172">
        <v>5</v>
      </c>
      <c r="D83" s="173">
        <v>62119434</v>
      </c>
      <c r="E83" s="171" t="s">
        <v>149</v>
      </c>
      <c r="F83" s="171" t="s">
        <v>2217</v>
      </c>
      <c r="G83" s="171">
        <v>0.32700000000000001</v>
      </c>
      <c r="H83" s="171">
        <f>1-G83</f>
        <v>0.67300000000000004</v>
      </c>
      <c r="I83" s="174">
        <v>-3.1256759999999999</v>
      </c>
      <c r="J83" s="175">
        <v>7.8117180000000002E-7</v>
      </c>
      <c r="K83" s="171" t="s">
        <v>2218</v>
      </c>
      <c r="L83" s="176" t="s">
        <v>21</v>
      </c>
    </row>
    <row r="84" spans="1:12">
      <c r="A84" s="171" t="s">
        <v>2076</v>
      </c>
      <c r="B84" s="171" t="s">
        <v>2423</v>
      </c>
      <c r="C84" s="172">
        <v>5</v>
      </c>
      <c r="D84" s="173">
        <v>62119434</v>
      </c>
      <c r="E84" s="171" t="s">
        <v>149</v>
      </c>
      <c r="F84" s="171" t="s">
        <v>2217</v>
      </c>
      <c r="G84" s="171">
        <v>0.32700000000000001</v>
      </c>
      <c r="H84" s="171">
        <v>0.67300000000000004</v>
      </c>
      <c r="I84" s="174">
        <v>-3.1256759999999999</v>
      </c>
      <c r="J84" s="175">
        <v>7.8117180000000002E-7</v>
      </c>
      <c r="K84" s="171" t="s">
        <v>2219</v>
      </c>
      <c r="L84" s="176" t="s">
        <v>21</v>
      </c>
    </row>
    <row r="85" spans="1:12">
      <c r="A85" s="171" t="s">
        <v>2076</v>
      </c>
      <c r="B85" s="171" t="s">
        <v>2423</v>
      </c>
      <c r="C85" s="172">
        <v>5</v>
      </c>
      <c r="D85" s="173">
        <v>4385099</v>
      </c>
      <c r="E85" s="171" t="s">
        <v>2429</v>
      </c>
      <c r="F85" s="171" t="s">
        <v>2216</v>
      </c>
      <c r="G85" s="171">
        <v>0.47399999999999998</v>
      </c>
      <c r="H85" s="171">
        <v>0.52600000000000002</v>
      </c>
      <c r="I85" s="174">
        <v>-3.0841370000000001</v>
      </c>
      <c r="J85" s="175">
        <v>8.7184369999999998E-7</v>
      </c>
      <c r="K85" s="171" t="s">
        <v>2469</v>
      </c>
      <c r="L85" s="176" t="s">
        <v>21</v>
      </c>
    </row>
    <row r="86" spans="1:12">
      <c r="A86" s="171" t="s">
        <v>2076</v>
      </c>
      <c r="B86" s="171" t="s">
        <v>2423</v>
      </c>
      <c r="C86" s="172">
        <v>5</v>
      </c>
      <c r="D86" s="173">
        <v>4385157</v>
      </c>
      <c r="E86" s="171" t="s">
        <v>2216</v>
      </c>
      <c r="F86" s="171" t="s">
        <v>2430</v>
      </c>
      <c r="G86" s="171">
        <v>0.439</v>
      </c>
      <c r="H86" s="171">
        <v>0.56099999999999994</v>
      </c>
      <c r="I86" s="174">
        <v>-3.0611130000000002</v>
      </c>
      <c r="J86" s="175">
        <v>3.5761609999999998E-7</v>
      </c>
      <c r="K86" s="171" t="s">
        <v>2469</v>
      </c>
      <c r="L86" s="176" t="s">
        <v>21</v>
      </c>
    </row>
    <row r="87" spans="1:12">
      <c r="A87" s="171" t="s">
        <v>2076</v>
      </c>
      <c r="B87" s="171" t="s">
        <v>2423</v>
      </c>
      <c r="C87" s="172">
        <v>5</v>
      </c>
      <c r="D87" s="173">
        <v>8339422</v>
      </c>
      <c r="E87" s="171" t="s">
        <v>2431</v>
      </c>
      <c r="F87" s="171" t="s">
        <v>2221</v>
      </c>
      <c r="G87" s="171">
        <v>0.39900000000000002</v>
      </c>
      <c r="H87" s="171">
        <f>1-G87</f>
        <v>0.60099999999999998</v>
      </c>
      <c r="I87" s="174">
        <v>-3.330857</v>
      </c>
      <c r="J87" s="175">
        <v>1.018313E-7</v>
      </c>
      <c r="K87" s="171" t="s">
        <v>2225</v>
      </c>
      <c r="L87" s="176" t="s">
        <v>2226</v>
      </c>
    </row>
    <row r="88" spans="1:12">
      <c r="A88" s="171" t="s">
        <v>2076</v>
      </c>
      <c r="B88" s="171" t="s">
        <v>2423</v>
      </c>
      <c r="C88" s="172">
        <v>5</v>
      </c>
      <c r="D88" s="173">
        <v>8341995</v>
      </c>
      <c r="E88" s="171" t="s">
        <v>2216</v>
      </c>
      <c r="F88" s="171" t="s">
        <v>2432</v>
      </c>
      <c r="G88" s="171">
        <v>0.39900000000000002</v>
      </c>
      <c r="H88" s="171">
        <f>1-G88</f>
        <v>0.60099999999999998</v>
      </c>
      <c r="I88" s="174">
        <v>-3.07742</v>
      </c>
      <c r="J88" s="175">
        <v>6.5050770000000004E-7</v>
      </c>
      <c r="K88" s="171" t="s">
        <v>2225</v>
      </c>
      <c r="L88" s="176" t="s">
        <v>2226</v>
      </c>
    </row>
    <row r="89" spans="1:12">
      <c r="A89" s="171" t="s">
        <v>2076</v>
      </c>
      <c r="B89" s="171" t="s">
        <v>2423</v>
      </c>
      <c r="C89" s="172">
        <v>5</v>
      </c>
      <c r="D89" s="173">
        <v>4385099</v>
      </c>
      <c r="E89" s="171" t="s">
        <v>2429</v>
      </c>
      <c r="F89" s="171" t="s">
        <v>2216</v>
      </c>
      <c r="G89" s="171">
        <v>0.47399999999999998</v>
      </c>
      <c r="H89" s="171">
        <f>1-G89</f>
        <v>0.52600000000000002</v>
      </c>
      <c r="I89" s="174">
        <v>-3.0841370000000001</v>
      </c>
      <c r="J89" s="175">
        <v>8.7184369999999998E-7</v>
      </c>
      <c r="K89" s="171" t="s">
        <v>2230</v>
      </c>
      <c r="L89" s="176" t="s">
        <v>2231</v>
      </c>
    </row>
    <row r="90" spans="1:12">
      <c r="A90" s="171" t="s">
        <v>2076</v>
      </c>
      <c r="B90" s="171" t="s">
        <v>2423</v>
      </c>
      <c r="C90" s="172">
        <v>5</v>
      </c>
      <c r="D90" s="173">
        <v>4385157</v>
      </c>
      <c r="E90" s="171" t="s">
        <v>2216</v>
      </c>
      <c r="F90" s="171" t="s">
        <v>2430</v>
      </c>
      <c r="G90" s="171">
        <v>0.439</v>
      </c>
      <c r="H90" s="171">
        <f>1-G90</f>
        <v>0.56099999999999994</v>
      </c>
      <c r="I90" s="174">
        <v>-3.0611130000000002</v>
      </c>
      <c r="J90" s="175">
        <v>3.5761609999999998E-7</v>
      </c>
      <c r="K90" s="171" t="s">
        <v>2230</v>
      </c>
      <c r="L90" s="176" t="s">
        <v>2231</v>
      </c>
    </row>
    <row r="91" spans="1:12">
      <c r="A91" s="171" t="s">
        <v>2076</v>
      </c>
      <c r="B91" s="171" t="s">
        <v>2423</v>
      </c>
      <c r="C91" s="172">
        <v>5</v>
      </c>
      <c r="D91" s="173">
        <v>65708408</v>
      </c>
      <c r="E91" s="171" t="s">
        <v>2434</v>
      </c>
      <c r="F91" s="171" t="s">
        <v>2220</v>
      </c>
      <c r="G91" s="171">
        <v>0.46</v>
      </c>
      <c r="H91" s="171">
        <v>0.54</v>
      </c>
      <c r="I91" s="174">
        <v>-3.1385459999999998</v>
      </c>
      <c r="J91" s="175">
        <v>4.3425460000000002E-7</v>
      </c>
      <c r="K91" s="171" t="s">
        <v>2229</v>
      </c>
      <c r="L91" s="176" t="s">
        <v>274</v>
      </c>
    </row>
    <row r="92" spans="1:12">
      <c r="A92" s="171" t="s">
        <v>2076</v>
      </c>
      <c r="B92" s="171" t="s">
        <v>2423</v>
      </c>
      <c r="C92" s="172">
        <v>5</v>
      </c>
      <c r="D92" s="173">
        <v>65708408</v>
      </c>
      <c r="E92" s="171" t="s">
        <v>2434</v>
      </c>
      <c r="F92" s="171" t="s">
        <v>2220</v>
      </c>
      <c r="G92" s="171">
        <v>0.46</v>
      </c>
      <c r="H92" s="171">
        <f>1-G92</f>
        <v>0.54</v>
      </c>
      <c r="I92" s="174">
        <v>-3.1385459999999998</v>
      </c>
      <c r="J92" s="175">
        <v>4.3425460000000002E-7</v>
      </c>
      <c r="K92" s="171" t="s">
        <v>2471</v>
      </c>
      <c r="L92" s="176" t="s">
        <v>2472</v>
      </c>
    </row>
    <row r="93" spans="1:12">
      <c r="A93" s="171" t="s">
        <v>2076</v>
      </c>
      <c r="B93" s="171" t="s">
        <v>2423</v>
      </c>
      <c r="C93" s="172">
        <v>5</v>
      </c>
      <c r="D93" s="173">
        <v>122259143</v>
      </c>
      <c r="E93" s="171" t="s">
        <v>2216</v>
      </c>
      <c r="F93" s="171" t="s">
        <v>2435</v>
      </c>
      <c r="G93" s="171">
        <v>0.41099999999999998</v>
      </c>
      <c r="H93" s="171">
        <f>1-G93</f>
        <v>0.58899999999999997</v>
      </c>
      <c r="I93" s="174">
        <v>3.064575</v>
      </c>
      <c r="J93" s="175">
        <v>7.2840030000000001E-7</v>
      </c>
      <c r="K93" s="171" t="s">
        <v>2509</v>
      </c>
      <c r="L93" s="176" t="s">
        <v>2510</v>
      </c>
    </row>
    <row r="94" spans="1:12">
      <c r="A94" s="171" t="s">
        <v>2076</v>
      </c>
      <c r="B94" s="171" t="s">
        <v>2423</v>
      </c>
      <c r="C94" s="172">
        <v>5</v>
      </c>
      <c r="D94" s="173">
        <v>124813581</v>
      </c>
      <c r="E94" s="171" t="s">
        <v>2216</v>
      </c>
      <c r="F94" s="171" t="s">
        <v>2436</v>
      </c>
      <c r="G94" s="171">
        <v>0.41399999999999998</v>
      </c>
      <c r="H94" s="171">
        <f>1-G94</f>
        <v>0.58600000000000008</v>
      </c>
      <c r="I94" s="174">
        <v>-3.6960920000000002</v>
      </c>
      <c r="J94" s="175">
        <v>2.5481229999999999E-8</v>
      </c>
      <c r="K94" s="171" t="s">
        <v>2511</v>
      </c>
      <c r="L94" s="176" t="s">
        <v>2512</v>
      </c>
    </row>
    <row r="95" spans="1:12">
      <c r="A95" s="171" t="s">
        <v>2076</v>
      </c>
      <c r="B95" s="171" t="s">
        <v>2423</v>
      </c>
      <c r="C95" s="172">
        <v>7</v>
      </c>
      <c r="D95" s="173">
        <v>77154970</v>
      </c>
      <c r="E95" s="171" t="s">
        <v>149</v>
      </c>
      <c r="F95" s="171" t="s">
        <v>2217</v>
      </c>
      <c r="G95" s="171">
        <v>0.48</v>
      </c>
      <c r="H95" s="171">
        <f>1-G95</f>
        <v>0.52</v>
      </c>
      <c r="I95" s="174">
        <v>-3.1553879999999999</v>
      </c>
      <c r="J95" s="175">
        <v>5.8986750000000001E-7</v>
      </c>
      <c r="K95" s="171" t="s">
        <v>2513</v>
      </c>
      <c r="L95" s="176" t="s">
        <v>21</v>
      </c>
    </row>
    <row r="96" spans="1:12">
      <c r="A96" s="171" t="s">
        <v>2076</v>
      </c>
      <c r="B96" s="171" t="s">
        <v>2423</v>
      </c>
      <c r="C96" s="172">
        <v>7</v>
      </c>
      <c r="D96" s="173">
        <v>77154970</v>
      </c>
      <c r="E96" s="171" t="s">
        <v>149</v>
      </c>
      <c r="F96" s="171" t="s">
        <v>2217</v>
      </c>
      <c r="G96" s="171">
        <v>0.48</v>
      </c>
      <c r="H96" s="171">
        <v>0.52</v>
      </c>
      <c r="I96" s="174">
        <v>-3.1553879999999999</v>
      </c>
      <c r="J96" s="175">
        <v>5.8986750000000001E-7</v>
      </c>
      <c r="K96" s="171" t="s">
        <v>2514</v>
      </c>
      <c r="L96" s="176" t="s">
        <v>21</v>
      </c>
    </row>
    <row r="97" spans="1:12">
      <c r="A97" s="171" t="s">
        <v>2076</v>
      </c>
      <c r="B97" s="171" t="s">
        <v>2423</v>
      </c>
      <c r="C97" s="172">
        <v>9</v>
      </c>
      <c r="D97" s="173">
        <v>33648723</v>
      </c>
      <c r="E97" s="171" t="s">
        <v>2424</v>
      </c>
      <c r="F97" s="171" t="s">
        <v>2221</v>
      </c>
      <c r="G97" s="171">
        <v>0.48499999999999999</v>
      </c>
      <c r="H97" s="171">
        <v>0.51500000000000001</v>
      </c>
      <c r="I97" s="174">
        <v>3.265374</v>
      </c>
      <c r="J97" s="175">
        <v>1.4279409999999999E-7</v>
      </c>
      <c r="K97" s="171" t="s">
        <v>2515</v>
      </c>
      <c r="L97" s="176" t="s">
        <v>2516</v>
      </c>
    </row>
    <row r="98" spans="1:12">
      <c r="A98" s="171" t="s">
        <v>2076</v>
      </c>
      <c r="B98" s="171" t="s">
        <v>2423</v>
      </c>
      <c r="C98" s="172">
        <v>9</v>
      </c>
      <c r="D98" s="173">
        <v>33648723</v>
      </c>
      <c r="E98" s="171" t="s">
        <v>2424</v>
      </c>
      <c r="F98" s="171" t="s">
        <v>2221</v>
      </c>
      <c r="G98" s="171">
        <v>0.48499999999999999</v>
      </c>
      <c r="H98" s="171">
        <f>1-G98</f>
        <v>0.51500000000000001</v>
      </c>
      <c r="I98" s="174">
        <v>3.265374</v>
      </c>
      <c r="J98" s="175">
        <v>1.4279409999999999E-7</v>
      </c>
      <c r="K98" s="171" t="s">
        <v>2517</v>
      </c>
      <c r="L98" s="176" t="s">
        <v>2518</v>
      </c>
    </row>
    <row r="99" spans="1:12">
      <c r="A99" s="171" t="s">
        <v>2529</v>
      </c>
      <c r="B99" s="171" t="s">
        <v>2423</v>
      </c>
      <c r="C99" s="172">
        <v>3</v>
      </c>
      <c r="D99" s="173">
        <v>135881643</v>
      </c>
      <c r="E99" s="171" t="s">
        <v>2438</v>
      </c>
      <c r="F99" s="171" t="s">
        <v>2216</v>
      </c>
      <c r="G99" s="171">
        <v>6.6000000000000003E-2</v>
      </c>
      <c r="H99" s="171">
        <f>1-G99</f>
        <v>0.93399999999999994</v>
      </c>
      <c r="I99" s="174">
        <v>59.152720000000002</v>
      </c>
      <c r="J99" s="175">
        <v>8.6156790000000001E-8</v>
      </c>
      <c r="K99" s="171" t="s">
        <v>2489</v>
      </c>
      <c r="L99" s="176" t="s">
        <v>21</v>
      </c>
    </row>
    <row r="100" spans="1:12">
      <c r="A100" s="171" t="s">
        <v>2533</v>
      </c>
      <c r="B100" s="171" t="s">
        <v>2423</v>
      </c>
      <c r="C100" s="172">
        <v>3</v>
      </c>
      <c r="D100" s="173">
        <v>135881644</v>
      </c>
      <c r="E100" s="171" t="s">
        <v>2216</v>
      </c>
      <c r="F100" s="171" t="s">
        <v>2439</v>
      </c>
      <c r="G100" s="171">
        <v>6.6000000000000003E-2</v>
      </c>
      <c r="H100" s="171">
        <f>1-G100</f>
        <v>0.93399999999999994</v>
      </c>
      <c r="I100" s="174">
        <v>59.152720000000002</v>
      </c>
      <c r="J100" s="175">
        <v>8.6156790000000001E-8</v>
      </c>
      <c r="K100" s="171" t="s">
        <v>2489</v>
      </c>
      <c r="L100" s="176" t="s">
        <v>21</v>
      </c>
    </row>
    <row r="101" spans="1:12">
      <c r="A101" s="171" t="s">
        <v>2534</v>
      </c>
      <c r="B101" s="171" t="s">
        <v>2423</v>
      </c>
      <c r="C101" s="172">
        <v>3</v>
      </c>
      <c r="D101" s="173">
        <v>135881643</v>
      </c>
      <c r="E101" s="171" t="s">
        <v>2438</v>
      </c>
      <c r="F101" s="171" t="s">
        <v>2216</v>
      </c>
      <c r="G101" s="171">
        <v>6.6000000000000003E-2</v>
      </c>
      <c r="H101" s="171">
        <v>0.93399999999999994</v>
      </c>
      <c r="I101" s="174">
        <v>59.152720000000002</v>
      </c>
      <c r="J101" s="175">
        <v>8.6156790000000001E-8</v>
      </c>
      <c r="K101" s="171" t="s">
        <v>2490</v>
      </c>
      <c r="L101" s="176" t="s">
        <v>2491</v>
      </c>
    </row>
    <row r="102" spans="1:12">
      <c r="A102" s="171" t="s">
        <v>2535</v>
      </c>
      <c r="B102" s="171" t="s">
        <v>2423</v>
      </c>
      <c r="C102" s="172">
        <v>3</v>
      </c>
      <c r="D102" s="173">
        <v>135881644</v>
      </c>
      <c r="E102" s="171" t="s">
        <v>2216</v>
      </c>
      <c r="F102" s="171" t="s">
        <v>2439</v>
      </c>
      <c r="G102" s="171">
        <v>6.6000000000000003E-2</v>
      </c>
      <c r="H102" s="171">
        <v>0.93399999999999994</v>
      </c>
      <c r="I102" s="174">
        <v>59.152720000000002</v>
      </c>
      <c r="J102" s="175">
        <v>8.6156790000000001E-8</v>
      </c>
      <c r="K102" s="171" t="s">
        <v>2490</v>
      </c>
      <c r="L102" s="176" t="s">
        <v>2491</v>
      </c>
    </row>
    <row r="103" spans="1:12" ht="13" thickBot="1">
      <c r="A103" s="177" t="s">
        <v>2534</v>
      </c>
      <c r="B103" s="177" t="s">
        <v>2423</v>
      </c>
      <c r="C103" s="178">
        <v>3</v>
      </c>
      <c r="D103" s="179">
        <v>116921889</v>
      </c>
      <c r="E103" s="177" t="s">
        <v>2221</v>
      </c>
      <c r="F103" s="177" t="s">
        <v>2437</v>
      </c>
      <c r="G103" s="177">
        <v>0.13300000000000001</v>
      </c>
      <c r="H103" s="177">
        <f>1-G103</f>
        <v>0.86699999999999999</v>
      </c>
      <c r="I103" s="180">
        <v>36.93515</v>
      </c>
      <c r="J103" s="181">
        <v>6.6108719999999995E-7</v>
      </c>
      <c r="K103" s="177" t="s">
        <v>2519</v>
      </c>
      <c r="L103" s="182" t="s">
        <v>21</v>
      </c>
    </row>
  </sheetData>
  <mergeCells count="1">
    <mergeCell ref="A1:J1"/>
  </mergeCells>
  <phoneticPr fontId="32" type="noConversion"/>
  <conditionalFormatting sqref="A3:L102">
    <cfRule type="containsText" dxfId="0" priority="1" operator="containsText" text="myb">
      <formula>NOT(ISERROR(SEARCH("myb",A3)))</formula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opLeftCell="A28" workbookViewId="0">
      <selection activeCell="D51" sqref="D51"/>
    </sheetView>
  </sheetViews>
  <sheetFormatPr defaultColWidth="8.6640625" defaultRowHeight="13"/>
  <cols>
    <col min="1" max="1" width="20.83203125" style="12" customWidth="1"/>
    <col min="2" max="2" width="27.33203125" style="12" customWidth="1"/>
    <col min="3" max="3" width="26.6640625" style="12" customWidth="1"/>
    <col min="4" max="4" width="52.33203125" style="12" customWidth="1"/>
    <col min="5" max="16384" width="8.6640625" style="12"/>
  </cols>
  <sheetData>
    <row r="1" spans="1:4" s="1" customFormat="1" ht="20.5" customHeight="1">
      <c r="A1" s="196" t="s">
        <v>2232</v>
      </c>
      <c r="B1" s="196"/>
      <c r="C1" s="196"/>
      <c r="D1" s="196"/>
    </row>
    <row r="2" spans="1:4" s="10" customFormat="1">
      <c r="A2" s="163" t="s">
        <v>2233</v>
      </c>
      <c r="B2" s="13" t="s">
        <v>2234</v>
      </c>
      <c r="C2" s="13" t="s">
        <v>2235</v>
      </c>
      <c r="D2" s="13" t="s">
        <v>2236</v>
      </c>
    </row>
    <row r="3" spans="1:4" s="2" customFormat="1">
      <c r="A3" s="218" t="s">
        <v>2237</v>
      </c>
      <c r="B3" s="14" t="s">
        <v>2238</v>
      </c>
      <c r="C3" s="14" t="s">
        <v>2239</v>
      </c>
      <c r="D3" s="14" t="s">
        <v>2240</v>
      </c>
    </row>
    <row r="4" spans="1:4" s="2" customFormat="1" ht="12.5">
      <c r="A4" s="219"/>
      <c r="B4" s="14" t="s">
        <v>2241</v>
      </c>
      <c r="C4" s="14" t="s">
        <v>2242</v>
      </c>
      <c r="D4" s="14" t="s">
        <v>2240</v>
      </c>
    </row>
    <row r="5" spans="1:4" s="2" customFormat="1" ht="25">
      <c r="A5" s="219"/>
      <c r="B5" s="14" t="s">
        <v>2243</v>
      </c>
      <c r="C5" s="14" t="s">
        <v>2244</v>
      </c>
      <c r="D5" s="159" t="s">
        <v>2245</v>
      </c>
    </row>
    <row r="6" spans="1:4" s="2" customFormat="1" ht="25">
      <c r="A6" s="219"/>
      <c r="B6" s="14" t="s">
        <v>2246</v>
      </c>
      <c r="C6" s="14" t="s">
        <v>2247</v>
      </c>
      <c r="D6" s="14" t="s">
        <v>2248</v>
      </c>
    </row>
    <row r="7" spans="1:4" s="2" customFormat="1" ht="37.5">
      <c r="A7" s="219"/>
      <c r="B7" s="14" t="s">
        <v>2249</v>
      </c>
      <c r="C7" s="14" t="s">
        <v>2250</v>
      </c>
      <c r="D7" s="14" t="s">
        <v>2251</v>
      </c>
    </row>
    <row r="8" spans="1:4" s="2" customFormat="1" ht="33" customHeight="1">
      <c r="A8" s="219"/>
      <c r="B8" s="14" t="s">
        <v>2252</v>
      </c>
      <c r="C8" s="14" t="s">
        <v>2253</v>
      </c>
      <c r="D8" s="15" t="s">
        <v>2254</v>
      </c>
    </row>
    <row r="9" spans="1:4" s="2" customFormat="1" ht="62.5">
      <c r="A9" s="220" t="s">
        <v>2255</v>
      </c>
      <c r="B9" s="14" t="s">
        <v>2256</v>
      </c>
      <c r="C9" s="14" t="s">
        <v>2257</v>
      </c>
      <c r="D9" s="14" t="s">
        <v>2240</v>
      </c>
    </row>
    <row r="10" spans="1:4" s="2" customFormat="1" ht="39">
      <c r="A10" s="220"/>
      <c r="B10" s="14" t="s">
        <v>2258</v>
      </c>
      <c r="C10" s="16" t="s">
        <v>2259</v>
      </c>
      <c r="D10" s="14" t="s">
        <v>2260</v>
      </c>
    </row>
    <row r="11" spans="1:4" s="2" customFormat="1" ht="50">
      <c r="A11" s="220"/>
      <c r="B11" s="14" t="s">
        <v>2261</v>
      </c>
      <c r="C11" s="16" t="s">
        <v>2262</v>
      </c>
      <c r="D11" s="15" t="s">
        <v>2263</v>
      </c>
    </row>
    <row r="12" spans="1:4" s="2" customFormat="1" ht="25">
      <c r="A12" s="220"/>
      <c r="B12" s="16" t="s">
        <v>2264</v>
      </c>
      <c r="C12" s="16" t="s">
        <v>2265</v>
      </c>
      <c r="D12" s="14" t="s">
        <v>2240</v>
      </c>
    </row>
    <row r="13" spans="1:4" s="2" customFormat="1" ht="12.5">
      <c r="A13" s="220"/>
      <c r="B13" s="16" t="s">
        <v>2266</v>
      </c>
      <c r="C13" s="16" t="s">
        <v>159</v>
      </c>
      <c r="D13" s="17" t="s">
        <v>2240</v>
      </c>
    </row>
    <row r="14" spans="1:4" s="2" customFormat="1" ht="12.5">
      <c r="A14" s="220"/>
      <c r="B14" s="14" t="s">
        <v>2267</v>
      </c>
      <c r="C14" s="14" t="s">
        <v>2268</v>
      </c>
      <c r="D14" s="14" t="s">
        <v>2240</v>
      </c>
    </row>
    <row r="15" spans="1:4" s="2" customFormat="1" ht="12.5">
      <c r="A15" s="220"/>
      <c r="B15" s="16" t="s">
        <v>2269</v>
      </c>
      <c r="C15" s="16" t="s">
        <v>2270</v>
      </c>
      <c r="D15" s="14" t="s">
        <v>2271</v>
      </c>
    </row>
    <row r="16" spans="1:4" s="2" customFormat="1" ht="12.5">
      <c r="A16" s="220"/>
      <c r="B16" s="14" t="s">
        <v>2272</v>
      </c>
      <c r="C16" s="14" t="s">
        <v>2273</v>
      </c>
      <c r="D16" s="14" t="s">
        <v>2274</v>
      </c>
    </row>
    <row r="17" spans="1:4" s="2" customFormat="1" ht="12.5">
      <c r="A17" s="220"/>
      <c r="B17" s="14" t="s">
        <v>2275</v>
      </c>
      <c r="C17" s="16" t="s">
        <v>2276</v>
      </c>
      <c r="D17" s="14" t="s">
        <v>2277</v>
      </c>
    </row>
    <row r="18" spans="1:4" s="2" customFormat="1" ht="12.5">
      <c r="A18" s="220"/>
      <c r="B18" s="14" t="s">
        <v>2278</v>
      </c>
      <c r="C18" s="16" t="s">
        <v>2279</v>
      </c>
      <c r="D18" s="14" t="s">
        <v>2240</v>
      </c>
    </row>
    <row r="19" spans="1:4" s="2" customFormat="1" ht="12.5">
      <c r="A19" s="220"/>
      <c r="B19" s="14" t="s">
        <v>2280</v>
      </c>
      <c r="C19" s="16" t="s">
        <v>2281</v>
      </c>
      <c r="D19" s="14" t="s">
        <v>2240</v>
      </c>
    </row>
    <row r="20" spans="1:4" s="2" customFormat="1" ht="25">
      <c r="A20" s="220" t="s">
        <v>2282</v>
      </c>
      <c r="B20" s="14" t="s">
        <v>2283</v>
      </c>
      <c r="C20" s="15" t="s">
        <v>2284</v>
      </c>
      <c r="D20" s="15" t="s">
        <v>2285</v>
      </c>
    </row>
    <row r="21" spans="1:4" s="2" customFormat="1" ht="25">
      <c r="A21" s="220"/>
      <c r="B21" s="14" t="s">
        <v>2286</v>
      </c>
      <c r="C21" s="15" t="s">
        <v>2287</v>
      </c>
      <c r="D21" s="14" t="s">
        <v>2240</v>
      </c>
    </row>
    <row r="22" spans="1:4" s="2" customFormat="1" ht="12.5">
      <c r="A22" s="220"/>
      <c r="B22" s="14" t="s">
        <v>2288</v>
      </c>
      <c r="C22" s="16" t="s">
        <v>2289</v>
      </c>
      <c r="D22" s="14" t="s">
        <v>2240</v>
      </c>
    </row>
    <row r="23" spans="1:4" s="2" customFormat="1" ht="12.5">
      <c r="A23" s="220"/>
      <c r="B23" s="14" t="s">
        <v>2290</v>
      </c>
      <c r="C23" s="16" t="s">
        <v>2291</v>
      </c>
      <c r="D23" s="14" t="s">
        <v>2240</v>
      </c>
    </row>
    <row r="24" spans="1:4" s="2" customFormat="1" ht="25">
      <c r="A24" s="220"/>
      <c r="B24" s="16" t="s">
        <v>2292</v>
      </c>
      <c r="C24" s="15" t="s">
        <v>2293</v>
      </c>
      <c r="D24" s="160" t="s">
        <v>2294</v>
      </c>
    </row>
    <row r="25" spans="1:4" s="2" customFormat="1">
      <c r="A25" s="220"/>
      <c r="B25" s="16" t="s">
        <v>2295</v>
      </c>
      <c r="C25" s="18" t="s">
        <v>2296</v>
      </c>
      <c r="D25" s="14" t="s">
        <v>2240</v>
      </c>
    </row>
    <row r="26" spans="1:4" s="2" customFormat="1" ht="12.5">
      <c r="A26" s="220" t="s">
        <v>2297</v>
      </c>
      <c r="B26" s="14" t="s">
        <v>2298</v>
      </c>
      <c r="C26" s="14" t="s">
        <v>2299</v>
      </c>
      <c r="D26" s="14" t="s">
        <v>2240</v>
      </c>
    </row>
    <row r="27" spans="1:4" s="2" customFormat="1" ht="12.5">
      <c r="A27" s="220"/>
      <c r="B27" s="14" t="s">
        <v>2297</v>
      </c>
      <c r="C27" s="14" t="s">
        <v>2300</v>
      </c>
      <c r="D27" s="14" t="s">
        <v>2301</v>
      </c>
    </row>
    <row r="28" spans="1:4" s="2" customFormat="1" ht="12.5">
      <c r="A28" s="216" t="s">
        <v>2524</v>
      </c>
      <c r="B28" s="20" t="s">
        <v>2302</v>
      </c>
      <c r="C28" s="20" t="s">
        <v>2303</v>
      </c>
      <c r="D28" s="161" t="s">
        <v>2304</v>
      </c>
    </row>
    <row r="29" spans="1:4" s="2" customFormat="1" ht="15" customHeight="1">
      <c r="A29" s="216"/>
      <c r="B29" s="20" t="s">
        <v>2305</v>
      </c>
      <c r="C29" s="20" t="s">
        <v>2306</v>
      </c>
      <c r="D29" s="20" t="s">
        <v>2240</v>
      </c>
    </row>
    <row r="30" spans="1:4" s="2" customFormat="1" ht="25">
      <c r="A30" s="216"/>
      <c r="B30" s="20" t="s">
        <v>2307</v>
      </c>
      <c r="C30" s="20" t="s">
        <v>2308</v>
      </c>
      <c r="D30" s="20" t="s">
        <v>2240</v>
      </c>
    </row>
    <row r="31" spans="1:4" s="2" customFormat="1" ht="37.5">
      <c r="A31" s="216"/>
      <c r="B31" s="20" t="s">
        <v>2309</v>
      </c>
      <c r="C31" s="20" t="s">
        <v>2310</v>
      </c>
      <c r="D31" s="19" t="s">
        <v>2311</v>
      </c>
    </row>
    <row r="32" spans="1:4" s="2" customFormat="1" ht="15" customHeight="1">
      <c r="A32" s="216"/>
      <c r="B32" s="20" t="s">
        <v>2312</v>
      </c>
      <c r="C32" s="20" t="s">
        <v>2313</v>
      </c>
      <c r="D32" s="20" t="s">
        <v>2314</v>
      </c>
    </row>
    <row r="33" spans="1:4" s="2" customFormat="1" ht="15" customHeight="1">
      <c r="A33" s="216"/>
      <c r="B33" s="20" t="s">
        <v>2315</v>
      </c>
      <c r="C33" s="20" t="s">
        <v>2313</v>
      </c>
      <c r="D33" s="20" t="s">
        <v>2316</v>
      </c>
    </row>
    <row r="34" spans="1:4" s="2" customFormat="1" ht="37.5">
      <c r="A34" s="216"/>
      <c r="B34" s="20" t="s">
        <v>2317</v>
      </c>
      <c r="C34" s="20" t="s">
        <v>2318</v>
      </c>
      <c r="D34" s="161" t="s">
        <v>2319</v>
      </c>
    </row>
    <row r="35" spans="1:4" s="2" customFormat="1" ht="15" customHeight="1">
      <c r="A35" s="216"/>
      <c r="B35" s="20" t="s">
        <v>2288</v>
      </c>
      <c r="C35" s="20" t="s">
        <v>2320</v>
      </c>
      <c r="D35" s="161" t="s">
        <v>2321</v>
      </c>
    </row>
    <row r="36" spans="1:4" s="2" customFormat="1" ht="15" customHeight="1">
      <c r="A36" s="216"/>
      <c r="B36" s="20" t="s">
        <v>2322</v>
      </c>
      <c r="C36" s="20" t="s">
        <v>2323</v>
      </c>
      <c r="D36" s="20" t="s">
        <v>2240</v>
      </c>
    </row>
    <row r="37" spans="1:4" s="11" customFormat="1" ht="50">
      <c r="A37" s="216"/>
      <c r="B37" s="162" t="s">
        <v>2324</v>
      </c>
      <c r="C37" s="162" t="s">
        <v>2442</v>
      </c>
      <c r="D37" s="162" t="s">
        <v>2441</v>
      </c>
    </row>
    <row r="38" spans="1:4" s="2" customFormat="1" ht="25">
      <c r="A38" s="216"/>
      <c r="B38" s="162" t="s">
        <v>2440</v>
      </c>
      <c r="C38" s="162" t="s">
        <v>2520</v>
      </c>
      <c r="D38" s="162" t="s">
        <v>2525</v>
      </c>
    </row>
    <row r="39" spans="1:4" ht="25.5" thickBot="1">
      <c r="A39" s="217"/>
      <c r="B39" s="21" t="s">
        <v>2522</v>
      </c>
      <c r="C39" s="21" t="s">
        <v>2521</v>
      </c>
      <c r="D39" s="21" t="s">
        <v>2523</v>
      </c>
    </row>
  </sheetData>
  <mergeCells count="6">
    <mergeCell ref="A28:A39"/>
    <mergeCell ref="A1:D1"/>
    <mergeCell ref="A3:A8"/>
    <mergeCell ref="A9:A19"/>
    <mergeCell ref="A20:A25"/>
    <mergeCell ref="A26:A27"/>
  </mergeCells>
  <phoneticPr fontId="32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G1"/>
    </sheetView>
  </sheetViews>
  <sheetFormatPr defaultColWidth="8.83203125" defaultRowHeight="14"/>
  <cols>
    <col min="1" max="2" width="13.83203125" customWidth="1"/>
    <col min="3" max="3" width="13.1640625" customWidth="1"/>
  </cols>
  <sheetData>
    <row r="1" spans="1:7" ht="23.5" customHeight="1">
      <c r="A1" s="186" t="s">
        <v>28</v>
      </c>
      <c r="B1" s="186"/>
      <c r="C1" s="186"/>
      <c r="D1" s="186"/>
      <c r="E1" s="186"/>
      <c r="F1" s="186"/>
      <c r="G1" s="186"/>
    </row>
    <row r="2" spans="1:7">
      <c r="A2" s="188"/>
      <c r="B2" s="187" t="s">
        <v>29</v>
      </c>
      <c r="C2" s="187"/>
      <c r="D2" s="187" t="s">
        <v>30</v>
      </c>
      <c r="E2" s="187"/>
    </row>
    <row r="3" spans="1:7">
      <c r="A3" s="189"/>
      <c r="B3" s="147" t="s">
        <v>31</v>
      </c>
      <c r="C3" s="147" t="s">
        <v>32</v>
      </c>
      <c r="D3" s="147" t="s">
        <v>33</v>
      </c>
      <c r="E3" s="147" t="s">
        <v>34</v>
      </c>
    </row>
    <row r="4" spans="1:7">
      <c r="A4" s="30" t="s">
        <v>27</v>
      </c>
      <c r="B4" s="32">
        <v>1413646110</v>
      </c>
      <c r="C4" s="32">
        <v>1430807110</v>
      </c>
      <c r="D4" s="30">
        <v>18973</v>
      </c>
      <c r="E4" s="30">
        <v>1812</v>
      </c>
    </row>
    <row r="5" spans="1:7">
      <c r="A5" s="30" t="s">
        <v>35</v>
      </c>
      <c r="B5" s="32">
        <v>1416127</v>
      </c>
      <c r="C5" s="32">
        <v>307496556</v>
      </c>
      <c r="D5" s="30" t="s">
        <v>21</v>
      </c>
      <c r="E5" s="30" t="s">
        <v>21</v>
      </c>
    </row>
    <row r="6" spans="1:7">
      <c r="A6" s="30" t="s">
        <v>36</v>
      </c>
      <c r="B6" s="30" t="s">
        <v>21</v>
      </c>
      <c r="C6" s="30" t="s">
        <v>21</v>
      </c>
      <c r="D6" s="30">
        <v>18966</v>
      </c>
      <c r="E6" s="30">
        <v>1805</v>
      </c>
    </row>
    <row r="7" spans="1:7">
      <c r="A7" s="30" t="s">
        <v>37</v>
      </c>
      <c r="B7" s="32">
        <v>140946</v>
      </c>
      <c r="C7" s="32">
        <v>156822787</v>
      </c>
      <c r="D7" s="30">
        <v>2913</v>
      </c>
      <c r="E7" s="30">
        <v>4</v>
      </c>
    </row>
    <row r="8" spans="1:7">
      <c r="A8" s="30" t="s">
        <v>38</v>
      </c>
      <c r="B8" s="32">
        <v>109760</v>
      </c>
      <c r="C8" s="32">
        <v>137623088</v>
      </c>
      <c r="D8" s="30">
        <v>4054</v>
      </c>
      <c r="E8" s="30">
        <v>5</v>
      </c>
    </row>
    <row r="9" spans="1:7">
      <c r="A9" s="30" t="s">
        <v>39</v>
      </c>
      <c r="B9" s="32">
        <v>81852</v>
      </c>
      <c r="C9" s="32">
        <v>136711440</v>
      </c>
      <c r="D9" s="30">
        <v>5539</v>
      </c>
      <c r="E9" s="30">
        <v>6</v>
      </c>
    </row>
    <row r="10" spans="1:7">
      <c r="A10" s="30" t="s">
        <v>40</v>
      </c>
      <c r="B10" s="32">
        <v>58605</v>
      </c>
      <c r="C10" s="32">
        <v>133394364</v>
      </c>
      <c r="D10" s="30">
        <v>7581</v>
      </c>
      <c r="E10" s="30">
        <v>7</v>
      </c>
    </row>
    <row r="11" spans="1:7">
      <c r="A11" s="141" t="s">
        <v>41</v>
      </c>
      <c r="B11" s="142">
        <v>37154</v>
      </c>
      <c r="C11" s="142">
        <v>117636981</v>
      </c>
      <c r="D11" s="141">
        <v>10580</v>
      </c>
      <c r="E11" s="141">
        <v>8</v>
      </c>
    </row>
  </sheetData>
  <mergeCells count="4">
    <mergeCell ref="A1:G1"/>
    <mergeCell ref="B2:C2"/>
    <mergeCell ref="D2:E2"/>
    <mergeCell ref="A2:A3"/>
  </mergeCells>
  <phoneticPr fontId="3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J12" sqref="J12"/>
    </sheetView>
  </sheetViews>
  <sheetFormatPr defaultColWidth="8.83203125" defaultRowHeight="14"/>
  <cols>
    <col min="1" max="1" width="8.5" customWidth="1"/>
    <col min="2" max="2" width="16.83203125" customWidth="1"/>
    <col min="3" max="3" width="17.1640625" customWidth="1"/>
    <col min="4" max="4" width="15.5" customWidth="1"/>
    <col min="5" max="5" width="15.6640625" customWidth="1"/>
    <col min="6" max="6" width="12" customWidth="1"/>
    <col min="7" max="7" width="15.6640625" customWidth="1"/>
    <col min="8" max="8" width="18.4140625" customWidth="1"/>
    <col min="9" max="9" width="26.83203125" customWidth="1"/>
  </cols>
  <sheetData>
    <row r="1" spans="1:9" s="1" customFormat="1" ht="26" customHeight="1">
      <c r="A1" s="190" t="s">
        <v>2325</v>
      </c>
      <c r="B1" s="190"/>
      <c r="C1" s="190"/>
      <c r="D1" s="190"/>
      <c r="E1" s="190"/>
      <c r="F1" s="190"/>
      <c r="G1" s="190"/>
      <c r="H1" s="190"/>
      <c r="I1" s="190"/>
    </row>
    <row r="2" spans="1:9" s="184" customFormat="1" ht="13">
      <c r="A2" s="3" t="s">
        <v>2326</v>
      </c>
      <c r="B2" s="3" t="s">
        <v>2327</v>
      </c>
      <c r="C2" s="3" t="s">
        <v>2328</v>
      </c>
      <c r="D2" s="3" t="s">
        <v>2329</v>
      </c>
      <c r="E2" s="3" t="s">
        <v>2330</v>
      </c>
      <c r="F2" s="3" t="s">
        <v>2331</v>
      </c>
      <c r="G2" s="183" t="s">
        <v>2526</v>
      </c>
      <c r="H2" s="3" t="s">
        <v>2527</v>
      </c>
      <c r="I2" s="3" t="s">
        <v>2528</v>
      </c>
    </row>
    <row r="3" spans="1:9" s="2" customFormat="1" ht="13">
      <c r="A3" s="4">
        <v>1</v>
      </c>
      <c r="B3" s="4" t="s">
        <v>2332</v>
      </c>
      <c r="C3" s="4" t="s">
        <v>2333</v>
      </c>
      <c r="D3" s="4" t="s">
        <v>2334</v>
      </c>
      <c r="E3" s="4" t="s">
        <v>2335</v>
      </c>
      <c r="F3" s="4">
        <v>1703</v>
      </c>
      <c r="G3" s="5">
        <v>1.0235700000000001</v>
      </c>
      <c r="H3" s="5">
        <v>1.38951965065502</v>
      </c>
      <c r="I3" s="8">
        <f t="shared" ref="I3:I24" si="0">G3/H3</f>
        <v>0.7366358579509753</v>
      </c>
    </row>
    <row r="4" spans="1:9" s="2" customFormat="1" ht="13">
      <c r="A4" s="4">
        <f>A3+1</f>
        <v>2</v>
      </c>
      <c r="B4" s="4" t="s">
        <v>2336</v>
      </c>
      <c r="C4" s="4" t="s">
        <v>2337</v>
      </c>
      <c r="D4" s="4" t="s">
        <v>2338</v>
      </c>
      <c r="E4" s="4" t="s">
        <v>2339</v>
      </c>
      <c r="F4" s="4">
        <v>1795</v>
      </c>
      <c r="G4" s="5">
        <v>1.477835</v>
      </c>
      <c r="H4" s="5">
        <v>1.77336244541485</v>
      </c>
      <c r="I4" s="8">
        <f t="shared" si="0"/>
        <v>0.83335192070918362</v>
      </c>
    </row>
    <row r="5" spans="1:9" s="2" customFormat="1" ht="13">
      <c r="A5" s="4">
        <f t="shared" ref="A5:A24" si="1">A4+1</f>
        <v>3</v>
      </c>
      <c r="B5" s="4" t="s">
        <v>2340</v>
      </c>
      <c r="C5" s="4" t="s">
        <v>2341</v>
      </c>
      <c r="D5" s="4" t="s">
        <v>2342</v>
      </c>
      <c r="E5" s="4" t="s">
        <v>2343</v>
      </c>
      <c r="F5" s="4">
        <v>1814</v>
      </c>
      <c r="G5" s="5">
        <v>1.9450750000000001</v>
      </c>
      <c r="H5" s="5">
        <v>2.14803493449782</v>
      </c>
      <c r="I5" s="8">
        <f t="shared" si="0"/>
        <v>0.90551367147794126</v>
      </c>
    </row>
    <row r="6" spans="1:9" s="2" customFormat="1" ht="13">
      <c r="A6" s="4">
        <f t="shared" si="1"/>
        <v>4</v>
      </c>
      <c r="B6" s="4" t="s">
        <v>2344</v>
      </c>
      <c r="C6" s="4" t="s">
        <v>2345</v>
      </c>
      <c r="D6" s="4" t="s">
        <v>2346</v>
      </c>
      <c r="E6" s="4" t="s">
        <v>2347</v>
      </c>
      <c r="F6" s="4">
        <v>1942</v>
      </c>
      <c r="G6" s="5">
        <v>1.6965600000000001</v>
      </c>
      <c r="H6" s="5">
        <v>2.2903930131004402</v>
      </c>
      <c r="I6" s="8">
        <f t="shared" si="0"/>
        <v>0.74072877025738693</v>
      </c>
    </row>
    <row r="7" spans="1:9" s="2" customFormat="1" ht="13">
      <c r="A7" s="4">
        <f t="shared" si="1"/>
        <v>5</v>
      </c>
      <c r="B7" s="4" t="s">
        <v>2348</v>
      </c>
      <c r="C7" s="4" t="s">
        <v>2349</v>
      </c>
      <c r="D7" s="4" t="s">
        <v>2350</v>
      </c>
      <c r="E7" s="4" t="s">
        <v>2351</v>
      </c>
      <c r="F7" s="4">
        <v>1943</v>
      </c>
      <c r="G7" s="5">
        <v>2.040835</v>
      </c>
      <c r="H7" s="5">
        <v>2.4030567685589501</v>
      </c>
      <c r="I7" s="8">
        <f t="shared" si="0"/>
        <v>0.84926624568417286</v>
      </c>
    </row>
    <row r="8" spans="1:9" s="2" customFormat="1" ht="13">
      <c r="A8" s="4">
        <f t="shared" si="1"/>
        <v>6</v>
      </c>
      <c r="B8" s="4" t="s">
        <v>2352</v>
      </c>
      <c r="C8" s="4" t="s">
        <v>2353</v>
      </c>
      <c r="D8" s="4" t="s">
        <v>2354</v>
      </c>
      <c r="E8" s="4" t="s">
        <v>2355</v>
      </c>
      <c r="F8" s="4">
        <v>1954</v>
      </c>
      <c r="G8" s="5">
        <v>2.2722600000000002</v>
      </c>
      <c r="H8" s="5">
        <v>2.6467248908296899</v>
      </c>
      <c r="I8" s="8">
        <f t="shared" si="0"/>
        <v>0.85851763735357356</v>
      </c>
    </row>
    <row r="9" spans="1:9" s="2" customFormat="1" ht="13">
      <c r="A9" s="4">
        <f t="shared" si="1"/>
        <v>7</v>
      </c>
      <c r="B9" s="4" t="s">
        <v>2356</v>
      </c>
      <c r="C9" s="4" t="s">
        <v>2357</v>
      </c>
      <c r="D9" s="4" t="s">
        <v>2358</v>
      </c>
      <c r="E9" s="4" t="s">
        <v>2359</v>
      </c>
      <c r="F9" s="4">
        <v>1978</v>
      </c>
      <c r="G9" s="5">
        <v>2.00169</v>
      </c>
      <c r="H9" s="5">
        <v>2.6834061135371199</v>
      </c>
      <c r="I9" s="8">
        <f t="shared" si="0"/>
        <v>0.74595119609438509</v>
      </c>
    </row>
    <row r="10" spans="1:9" s="2" customFormat="1" ht="13">
      <c r="A10" s="4">
        <f t="shared" si="1"/>
        <v>8</v>
      </c>
      <c r="B10" s="4" t="s">
        <v>2360</v>
      </c>
      <c r="C10" s="4" t="s">
        <v>2361</v>
      </c>
      <c r="D10" s="4" t="s">
        <v>2362</v>
      </c>
      <c r="E10" s="4" t="s">
        <v>2363</v>
      </c>
      <c r="F10" s="4">
        <v>1981</v>
      </c>
      <c r="G10" s="5">
        <v>1.2230000000000001</v>
      </c>
      <c r="H10" s="5">
        <v>2.7707423580785999</v>
      </c>
      <c r="I10" s="8">
        <f t="shared" si="0"/>
        <v>0.44139795114263247</v>
      </c>
    </row>
    <row r="11" spans="1:9" s="2" customFormat="1" ht="13">
      <c r="A11" s="4">
        <f t="shared" si="1"/>
        <v>9</v>
      </c>
      <c r="B11" s="4" t="s">
        <v>2364</v>
      </c>
      <c r="C11" s="4" t="s">
        <v>2365</v>
      </c>
      <c r="D11" s="4" t="s">
        <v>2366</v>
      </c>
      <c r="E11" s="4" t="s">
        <v>2367</v>
      </c>
      <c r="F11" s="4">
        <v>2007</v>
      </c>
      <c r="G11" s="5">
        <v>2.4500199999999999</v>
      </c>
      <c r="H11" s="5">
        <v>2.8524017467248899</v>
      </c>
      <c r="I11" s="8">
        <f t="shared" si="0"/>
        <v>0.85893230251071673</v>
      </c>
    </row>
    <row r="12" spans="1:9" s="2" customFormat="1" ht="13">
      <c r="A12" s="4">
        <f t="shared" si="1"/>
        <v>10</v>
      </c>
      <c r="B12" s="4" t="s">
        <v>2368</v>
      </c>
      <c r="C12" s="4" t="s">
        <v>2369</v>
      </c>
      <c r="D12" s="4" t="s">
        <v>2370</v>
      </c>
      <c r="E12" s="4" t="s">
        <v>2371</v>
      </c>
      <c r="F12" s="4">
        <v>2036</v>
      </c>
      <c r="G12" s="5">
        <v>2.5336599999999998</v>
      </c>
      <c r="H12" s="5">
        <v>2.9925764192139699</v>
      </c>
      <c r="I12" s="8">
        <f t="shared" si="0"/>
        <v>0.84664838756748972</v>
      </c>
    </row>
    <row r="13" spans="1:9" s="2" customFormat="1" ht="13">
      <c r="A13" s="4">
        <f t="shared" si="1"/>
        <v>11</v>
      </c>
      <c r="B13" s="4" t="s">
        <v>2372</v>
      </c>
      <c r="C13" s="4" t="s">
        <v>2373</v>
      </c>
      <c r="D13" s="4" t="s">
        <v>2374</v>
      </c>
      <c r="E13" s="4" t="s">
        <v>2375</v>
      </c>
      <c r="F13" s="4">
        <v>2059</v>
      </c>
      <c r="G13" s="5">
        <v>1.95157</v>
      </c>
      <c r="H13" s="5">
        <v>2.7252999999999998</v>
      </c>
      <c r="I13" s="8">
        <f t="shared" si="0"/>
        <v>0.71609364106703854</v>
      </c>
    </row>
    <row r="14" spans="1:9" s="2" customFormat="1" ht="13">
      <c r="A14" s="4">
        <f t="shared" si="1"/>
        <v>12</v>
      </c>
      <c r="B14" s="4" t="s">
        <v>2376</v>
      </c>
      <c r="C14" s="4" t="s">
        <v>2377</v>
      </c>
      <c r="D14" s="4" t="s">
        <v>2378</v>
      </c>
      <c r="E14" s="4" t="s">
        <v>2379</v>
      </c>
      <c r="F14" s="4">
        <v>2084</v>
      </c>
      <c r="G14" s="5">
        <v>2.0281750000000001</v>
      </c>
      <c r="H14" s="5">
        <v>3.1637554585152801</v>
      </c>
      <c r="I14" s="8">
        <f t="shared" si="0"/>
        <v>0.64106566597653636</v>
      </c>
    </row>
    <row r="15" spans="1:9" s="2" customFormat="1" ht="13">
      <c r="A15" s="4">
        <f t="shared" si="1"/>
        <v>13</v>
      </c>
      <c r="B15" s="4" t="s">
        <v>2380</v>
      </c>
      <c r="C15" s="4" t="s">
        <v>2381</v>
      </c>
      <c r="D15" s="4" t="s">
        <v>2382</v>
      </c>
      <c r="E15" s="4" t="s">
        <v>2383</v>
      </c>
      <c r="F15" s="4">
        <v>2103</v>
      </c>
      <c r="G15" s="5">
        <v>1.2749999999999999</v>
      </c>
      <c r="H15" s="5">
        <v>3.2947598253275099</v>
      </c>
      <c r="I15" s="8">
        <f t="shared" si="0"/>
        <v>0.38697813121272373</v>
      </c>
    </row>
    <row r="16" spans="1:9" s="2" customFormat="1" ht="13">
      <c r="A16" s="4">
        <f t="shared" si="1"/>
        <v>14</v>
      </c>
      <c r="B16" s="4" t="s">
        <v>2384</v>
      </c>
      <c r="C16" s="4" t="s">
        <v>2385</v>
      </c>
      <c r="D16" s="4" t="s">
        <v>2386</v>
      </c>
      <c r="E16" s="4" t="s">
        <v>2387</v>
      </c>
      <c r="F16" s="4">
        <v>2161</v>
      </c>
      <c r="G16" s="5">
        <v>2.2549100000000002</v>
      </c>
      <c r="H16" s="5">
        <v>3.3034934497816599</v>
      </c>
      <c r="I16" s="8">
        <f t="shared" si="0"/>
        <v>0.68258346331791142</v>
      </c>
    </row>
    <row r="17" spans="1:9" s="2" customFormat="1" ht="13">
      <c r="A17" s="4">
        <f t="shared" si="1"/>
        <v>15</v>
      </c>
      <c r="B17" s="4" t="s">
        <v>2388</v>
      </c>
      <c r="C17" s="4" t="s">
        <v>2389</v>
      </c>
      <c r="D17" s="4" t="s">
        <v>2390</v>
      </c>
      <c r="E17" s="4" t="s">
        <v>2391</v>
      </c>
      <c r="F17" s="4">
        <v>2173</v>
      </c>
      <c r="G17" s="5">
        <v>3.2801300000000002</v>
      </c>
      <c r="H17" s="5">
        <v>3.7222707423580799</v>
      </c>
      <c r="I17" s="8">
        <f t="shared" si="0"/>
        <v>0.88121746832472991</v>
      </c>
    </row>
    <row r="18" spans="1:9" s="2" customFormat="1" ht="13">
      <c r="A18" s="4">
        <f t="shared" si="1"/>
        <v>16</v>
      </c>
      <c r="B18" s="4" t="s">
        <v>2392</v>
      </c>
      <c r="C18" s="4" t="s">
        <v>2393</v>
      </c>
      <c r="D18" s="4" t="s">
        <v>2394</v>
      </c>
      <c r="E18" s="4" t="s">
        <v>2395</v>
      </c>
      <c r="F18" s="4">
        <v>2189</v>
      </c>
      <c r="G18" s="5">
        <v>2.3909500000000001</v>
      </c>
      <c r="H18" s="5">
        <v>2.8502183406113502</v>
      </c>
      <c r="I18" s="8">
        <f t="shared" si="0"/>
        <v>0.83886555844951849</v>
      </c>
    </row>
    <row r="19" spans="1:9" s="2" customFormat="1" ht="13">
      <c r="A19" s="4">
        <f t="shared" si="1"/>
        <v>17</v>
      </c>
      <c r="B19" s="4" t="s">
        <v>2396</v>
      </c>
      <c r="C19" s="4" t="s">
        <v>2397</v>
      </c>
      <c r="D19" s="4" t="s">
        <v>2398</v>
      </c>
      <c r="E19" s="4" t="s">
        <v>2399</v>
      </c>
      <c r="F19" s="4">
        <v>2264</v>
      </c>
      <c r="G19" s="5">
        <v>0.98</v>
      </c>
      <c r="H19" s="5">
        <v>2.2903930131004402</v>
      </c>
      <c r="I19" s="8">
        <f t="shared" si="0"/>
        <v>0.42787416587225863</v>
      </c>
    </row>
    <row r="20" spans="1:9" s="2" customFormat="1" ht="13">
      <c r="A20" s="4">
        <f t="shared" si="1"/>
        <v>18</v>
      </c>
      <c r="B20" s="4" t="s">
        <v>2400</v>
      </c>
      <c r="C20" s="4" t="s">
        <v>2401</v>
      </c>
      <c r="D20" s="4" t="s">
        <v>2402</v>
      </c>
      <c r="E20" s="4" t="s">
        <v>2403</v>
      </c>
      <c r="F20" s="4">
        <v>2354</v>
      </c>
      <c r="G20" s="5">
        <v>2.297085</v>
      </c>
      <c r="H20" s="5">
        <v>3.9716157205240199</v>
      </c>
      <c r="I20" s="8">
        <f t="shared" si="0"/>
        <v>0.57837544255085183</v>
      </c>
    </row>
    <row r="21" spans="1:9" s="2" customFormat="1" ht="13">
      <c r="A21" s="4">
        <f t="shared" si="1"/>
        <v>19</v>
      </c>
      <c r="B21" s="4" t="s">
        <v>2404</v>
      </c>
      <c r="C21" s="4" t="s">
        <v>2405</v>
      </c>
      <c r="D21" s="4" t="s">
        <v>2406</v>
      </c>
      <c r="E21" s="4" t="s">
        <v>2407</v>
      </c>
      <c r="F21" s="4">
        <v>2367</v>
      </c>
      <c r="G21" s="5">
        <v>1.93696</v>
      </c>
      <c r="H21" s="5">
        <v>2.5742358078602599</v>
      </c>
      <c r="I21" s="8">
        <f t="shared" si="0"/>
        <v>0.75244078032230766</v>
      </c>
    </row>
    <row r="22" spans="1:9" s="2" customFormat="1" ht="13">
      <c r="A22" s="4">
        <f t="shared" si="1"/>
        <v>20</v>
      </c>
      <c r="B22" s="4" t="s">
        <v>2408</v>
      </c>
      <c r="C22" s="4" t="s">
        <v>2409</v>
      </c>
      <c r="D22" s="4" t="s">
        <v>2410</v>
      </c>
      <c r="E22" s="4" t="s">
        <v>2411</v>
      </c>
      <c r="F22" s="4">
        <v>2404</v>
      </c>
      <c r="G22" s="5">
        <v>3.168895</v>
      </c>
      <c r="H22" s="5">
        <v>4.3864628820960698</v>
      </c>
      <c r="I22" s="8">
        <f t="shared" si="0"/>
        <v>0.72242603782976611</v>
      </c>
    </row>
    <row r="23" spans="1:9" s="2" customFormat="1" ht="13">
      <c r="A23" s="4">
        <f t="shared" si="1"/>
        <v>21</v>
      </c>
      <c r="B23" s="4" t="s">
        <v>2412</v>
      </c>
      <c r="C23" s="4" t="s">
        <v>2413</v>
      </c>
      <c r="D23" s="4" t="s">
        <v>2414</v>
      </c>
      <c r="E23" s="4" t="s">
        <v>2415</v>
      </c>
      <c r="F23" s="4">
        <v>2594</v>
      </c>
      <c r="G23" s="5">
        <v>3.9448300000000001</v>
      </c>
      <c r="H23" s="5">
        <v>4.6352000000000002</v>
      </c>
      <c r="I23" s="8">
        <f t="shared" si="0"/>
        <v>0.85105928546772525</v>
      </c>
    </row>
    <row r="24" spans="1:9" s="2" customFormat="1" ht="13">
      <c r="A24" s="6">
        <f t="shared" si="1"/>
        <v>22</v>
      </c>
      <c r="B24" s="6" t="s">
        <v>2416</v>
      </c>
      <c r="C24" s="6" t="s">
        <v>2417</v>
      </c>
      <c r="D24" s="6" t="s">
        <v>2418</v>
      </c>
      <c r="E24" s="6" t="s">
        <v>2419</v>
      </c>
      <c r="F24" s="6">
        <v>2686</v>
      </c>
      <c r="G24" s="7">
        <v>4.2823950000000002</v>
      </c>
      <c r="H24" s="7">
        <v>4.6737991266375598</v>
      </c>
      <c r="I24" s="9">
        <f t="shared" si="0"/>
        <v>0.91625568065028395</v>
      </c>
    </row>
  </sheetData>
  <mergeCells count="1">
    <mergeCell ref="A1:I1"/>
  </mergeCells>
  <phoneticPr fontId="3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21" sqref="B21"/>
    </sheetView>
  </sheetViews>
  <sheetFormatPr defaultColWidth="8.83203125" defaultRowHeight="14"/>
  <cols>
    <col min="1" max="1" width="19.5" customWidth="1"/>
    <col min="2" max="2" width="75.5" customWidth="1"/>
  </cols>
  <sheetData>
    <row r="1" spans="1:5" ht="40.75" customHeight="1">
      <c r="A1" s="190" t="s">
        <v>42</v>
      </c>
      <c r="B1" s="190"/>
      <c r="C1" s="190"/>
      <c r="D1" s="190"/>
      <c r="E1" s="190"/>
    </row>
    <row r="2" spans="1:5">
      <c r="A2" s="143" t="s">
        <v>43</v>
      </c>
      <c r="B2" s="144" t="s">
        <v>44</v>
      </c>
    </row>
    <row r="3" spans="1:5">
      <c r="A3" s="145" t="s">
        <v>45</v>
      </c>
      <c r="B3" s="141" t="s">
        <v>46</v>
      </c>
    </row>
    <row r="4" spans="1:5">
      <c r="A4" s="146" t="s">
        <v>47</v>
      </c>
      <c r="B4" s="2"/>
    </row>
    <row r="5" spans="1:5">
      <c r="A5" s="146" t="s">
        <v>48</v>
      </c>
      <c r="B5" s="2"/>
    </row>
    <row r="6" spans="1:5">
      <c r="A6" s="146" t="s">
        <v>49</v>
      </c>
      <c r="B6" s="2"/>
    </row>
    <row r="7" spans="1:5">
      <c r="A7" s="146" t="s">
        <v>50</v>
      </c>
      <c r="B7" s="2"/>
    </row>
    <row r="8" spans="1:5">
      <c r="A8" s="146" t="s">
        <v>51</v>
      </c>
      <c r="B8" s="2"/>
    </row>
    <row r="9" spans="1:5">
      <c r="A9" s="146" t="s">
        <v>52</v>
      </c>
      <c r="B9" s="2"/>
    </row>
  </sheetData>
  <mergeCells count="1">
    <mergeCell ref="A1:E1"/>
  </mergeCells>
  <phoneticPr fontId="3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18" sqref="C18"/>
    </sheetView>
  </sheetViews>
  <sheetFormatPr defaultColWidth="8.83203125" defaultRowHeight="14"/>
  <cols>
    <col min="1" max="1" width="18.5" customWidth="1"/>
    <col min="2" max="2" width="21.1640625" customWidth="1"/>
    <col min="3" max="3" width="25.33203125" customWidth="1"/>
  </cols>
  <sheetData>
    <row r="1" spans="1:5" ht="21.75" customHeight="1">
      <c r="A1" s="191" t="s">
        <v>53</v>
      </c>
      <c r="B1" s="191"/>
      <c r="C1" s="191"/>
      <c r="D1" s="191"/>
      <c r="E1" s="191"/>
    </row>
    <row r="2" spans="1:5">
      <c r="A2" s="133" t="s">
        <v>54</v>
      </c>
      <c r="B2" s="133" t="s">
        <v>55</v>
      </c>
      <c r="C2" s="133" t="s">
        <v>56</v>
      </c>
    </row>
    <row r="3" spans="1:5">
      <c r="A3" s="30" t="s">
        <v>57</v>
      </c>
      <c r="B3" s="32">
        <v>207357550</v>
      </c>
      <c r="C3" s="30">
        <v>14.67</v>
      </c>
    </row>
    <row r="4" spans="1:5">
      <c r="A4" s="30" t="s">
        <v>58</v>
      </c>
      <c r="B4" s="32">
        <v>183047648</v>
      </c>
      <c r="C4" s="30">
        <v>12.95</v>
      </c>
    </row>
    <row r="5" spans="1:5">
      <c r="A5" s="30" t="s">
        <v>59</v>
      </c>
      <c r="B5" s="32">
        <v>306622381</v>
      </c>
      <c r="C5" s="30">
        <v>21.69</v>
      </c>
    </row>
    <row r="6" spans="1:5">
      <c r="A6" s="103" t="s">
        <v>60</v>
      </c>
      <c r="B6" s="32">
        <v>943237433</v>
      </c>
      <c r="C6" s="30">
        <v>66.72</v>
      </c>
    </row>
    <row r="7" spans="1:5">
      <c r="A7" s="141" t="s">
        <v>27</v>
      </c>
      <c r="B7" s="142">
        <v>1046402824</v>
      </c>
      <c r="C7" s="141">
        <v>74.02</v>
      </c>
    </row>
  </sheetData>
  <mergeCells count="1">
    <mergeCell ref="A1:E1"/>
  </mergeCells>
  <phoneticPr fontId="32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F13" sqref="F13"/>
    </sheetView>
  </sheetViews>
  <sheetFormatPr defaultColWidth="8.83203125" defaultRowHeight="14"/>
  <cols>
    <col min="2" max="2" width="11.83203125" customWidth="1"/>
    <col min="3" max="3" width="12.83203125" customWidth="1"/>
    <col min="4" max="4" width="11.83203125" customWidth="1"/>
    <col min="5" max="5" width="12.33203125" customWidth="1"/>
    <col min="6" max="6" width="11.83203125" customWidth="1"/>
    <col min="7" max="7" width="12.1640625" customWidth="1"/>
    <col min="8" max="8" width="11.83203125" customWidth="1"/>
    <col min="9" max="9" width="13.5" customWidth="1"/>
  </cols>
  <sheetData>
    <row r="1" spans="1:9" ht="21" customHeight="1" thickBot="1">
      <c r="A1" s="192" t="s">
        <v>61</v>
      </c>
      <c r="B1" s="192"/>
      <c r="C1" s="192"/>
      <c r="D1" s="192"/>
      <c r="E1" s="192"/>
      <c r="F1" s="192"/>
      <c r="G1" s="192"/>
      <c r="H1" s="192"/>
      <c r="I1" s="192"/>
    </row>
    <row r="2" spans="1:9" ht="15" thickTop="1" thickBot="1">
      <c r="A2" s="188" t="s">
        <v>54</v>
      </c>
      <c r="B2" s="193" t="s">
        <v>62</v>
      </c>
      <c r="C2" s="193"/>
      <c r="D2" s="193" t="s">
        <v>63</v>
      </c>
      <c r="E2" s="193"/>
      <c r="F2" s="194" t="s">
        <v>60</v>
      </c>
      <c r="G2" s="193"/>
      <c r="H2" s="193" t="s">
        <v>64</v>
      </c>
      <c r="I2" s="193"/>
    </row>
    <row r="3" spans="1:9" ht="15" thickTop="1" thickBot="1">
      <c r="A3" s="189"/>
      <c r="B3" s="134" t="s">
        <v>65</v>
      </c>
      <c r="C3" s="134" t="s">
        <v>66</v>
      </c>
      <c r="D3" s="134" t="s">
        <v>65</v>
      </c>
      <c r="E3" s="134" t="s">
        <v>66</v>
      </c>
      <c r="F3" s="134" t="s">
        <v>65</v>
      </c>
      <c r="G3" s="134" t="s">
        <v>66</v>
      </c>
      <c r="H3" s="134" t="s">
        <v>65</v>
      </c>
      <c r="I3" s="134" t="s">
        <v>66</v>
      </c>
    </row>
    <row r="4" spans="1:9" ht="14.5" thickTop="1">
      <c r="A4" s="135" t="s">
        <v>67</v>
      </c>
      <c r="B4" s="136">
        <v>28059466</v>
      </c>
      <c r="C4" s="137">
        <v>1.98</v>
      </c>
      <c r="D4" s="136">
        <v>13877402</v>
      </c>
      <c r="E4" s="137">
        <v>0.98</v>
      </c>
      <c r="F4" s="136">
        <v>61132968</v>
      </c>
      <c r="G4" s="137">
        <v>4.32</v>
      </c>
      <c r="H4" s="136">
        <v>72462755</v>
      </c>
      <c r="I4" s="137">
        <v>5.13</v>
      </c>
    </row>
    <row r="5" spans="1:9">
      <c r="A5" s="135" t="s">
        <v>68</v>
      </c>
      <c r="B5" s="136">
        <v>3063336</v>
      </c>
      <c r="C5" s="137">
        <v>0.22</v>
      </c>
      <c r="D5" s="136">
        <v>19366849</v>
      </c>
      <c r="E5" s="137">
        <v>1.37</v>
      </c>
      <c r="F5" s="136">
        <v>23676064</v>
      </c>
      <c r="G5" s="137">
        <v>1.67</v>
      </c>
      <c r="H5" s="136">
        <v>29685290</v>
      </c>
      <c r="I5" s="137">
        <v>2.1</v>
      </c>
    </row>
    <row r="6" spans="1:9">
      <c r="A6" s="135" t="s">
        <v>69</v>
      </c>
      <c r="B6" s="136">
        <v>39347</v>
      </c>
      <c r="C6" s="137">
        <v>0</v>
      </c>
      <c r="D6" s="137">
        <v>0</v>
      </c>
      <c r="E6" s="137">
        <v>0</v>
      </c>
      <c r="F6" s="136">
        <v>1011506</v>
      </c>
      <c r="G6" s="137">
        <v>7.0000000000000007E-2</v>
      </c>
      <c r="H6" s="136">
        <v>1038099</v>
      </c>
      <c r="I6" s="137">
        <v>7.0000000000000007E-2</v>
      </c>
    </row>
    <row r="7" spans="1:9">
      <c r="A7" s="135" t="s">
        <v>70</v>
      </c>
      <c r="B7" s="136">
        <v>153237874</v>
      </c>
      <c r="C7" s="137">
        <v>10.84</v>
      </c>
      <c r="D7" s="136">
        <v>273888337</v>
      </c>
      <c r="E7" s="137">
        <v>19.37</v>
      </c>
      <c r="F7" s="136">
        <v>523815850</v>
      </c>
      <c r="G7" s="137">
        <v>37.049999999999997</v>
      </c>
      <c r="H7" s="136">
        <v>567519013</v>
      </c>
      <c r="I7" s="137">
        <v>40.15</v>
      </c>
    </row>
    <row r="8" spans="1:9">
      <c r="A8" s="135" t="s">
        <v>71</v>
      </c>
      <c r="B8" s="136">
        <v>5843</v>
      </c>
      <c r="C8" s="137">
        <v>4.0000000000000002E-4</v>
      </c>
      <c r="D8" s="137">
        <v>0</v>
      </c>
      <c r="E8" s="137">
        <v>0</v>
      </c>
      <c r="F8" s="137">
        <v>0</v>
      </c>
      <c r="G8" s="137">
        <v>0</v>
      </c>
      <c r="H8" s="136">
        <v>5843</v>
      </c>
      <c r="I8" s="137">
        <v>4.0000000000000002E-4</v>
      </c>
    </row>
    <row r="9" spans="1:9">
      <c r="A9" s="135" t="s">
        <v>72</v>
      </c>
      <c r="B9" s="137">
        <v>0</v>
      </c>
      <c r="C9" s="137">
        <v>0</v>
      </c>
      <c r="D9" s="137">
        <v>0</v>
      </c>
      <c r="E9" s="137">
        <v>0</v>
      </c>
      <c r="F9" s="136">
        <v>363142064</v>
      </c>
      <c r="G9" s="137">
        <v>25.69</v>
      </c>
      <c r="H9" s="136">
        <v>363142064</v>
      </c>
      <c r="I9" s="137">
        <v>25.69</v>
      </c>
    </row>
    <row r="10" spans="1:9">
      <c r="A10" s="138" t="s">
        <v>27</v>
      </c>
      <c r="B10" s="139">
        <v>183047648</v>
      </c>
      <c r="C10" s="140">
        <v>12.95</v>
      </c>
      <c r="D10" s="139">
        <v>306622381</v>
      </c>
      <c r="E10" s="140">
        <v>21.69</v>
      </c>
      <c r="F10" s="139">
        <v>917879828</v>
      </c>
      <c r="G10" s="140">
        <v>64.930000000000007</v>
      </c>
      <c r="H10" s="139">
        <v>953103129</v>
      </c>
      <c r="I10" s="140">
        <v>67.42</v>
      </c>
    </row>
  </sheetData>
  <mergeCells count="6">
    <mergeCell ref="A1:I1"/>
    <mergeCell ref="B2:C2"/>
    <mergeCell ref="D2:E2"/>
    <mergeCell ref="F2:G2"/>
    <mergeCell ref="H2:I2"/>
    <mergeCell ref="A2:A3"/>
  </mergeCells>
  <phoneticPr fontId="3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opLeftCell="A33" workbookViewId="0">
      <selection activeCell="C13" sqref="C13"/>
    </sheetView>
  </sheetViews>
  <sheetFormatPr defaultColWidth="8.83203125" defaultRowHeight="14"/>
  <cols>
    <col min="1" max="1" width="13.83203125" customWidth="1"/>
    <col min="2" max="2" width="22.1640625" customWidth="1"/>
    <col min="3" max="3" width="18.83203125" customWidth="1"/>
    <col min="4" max="4" width="23.83203125" customWidth="1"/>
    <col min="5" max="5" width="25.5" customWidth="1"/>
    <col min="9" max="9" width="16.1640625" customWidth="1"/>
    <col min="10" max="10" width="15" customWidth="1"/>
    <col min="11" max="11" width="15.5" customWidth="1"/>
    <col min="12" max="12" width="17.5" customWidth="1"/>
  </cols>
  <sheetData>
    <row r="1" spans="1:12" ht="27" customHeight="1">
      <c r="A1" s="195" t="s">
        <v>73</v>
      </c>
      <c r="B1" s="195"/>
      <c r="C1" s="195"/>
      <c r="D1" s="195"/>
      <c r="E1" s="195"/>
    </row>
    <row r="2" spans="1:12" ht="15.5">
      <c r="A2" s="34" t="s">
        <v>2449</v>
      </c>
      <c r="B2" s="125" t="s">
        <v>74</v>
      </c>
      <c r="C2" s="125" t="s">
        <v>75</v>
      </c>
      <c r="D2" s="34" t="s">
        <v>76</v>
      </c>
      <c r="E2" s="34" t="s">
        <v>77</v>
      </c>
      <c r="H2" s="126"/>
      <c r="I2" s="131"/>
      <c r="J2" s="131"/>
      <c r="K2" s="131"/>
      <c r="L2" s="131"/>
    </row>
    <row r="3" spans="1:12">
      <c r="A3" s="30" t="s">
        <v>78</v>
      </c>
      <c r="B3" s="32">
        <v>57456410</v>
      </c>
      <c r="C3" s="127">
        <v>55601240</v>
      </c>
      <c r="D3" s="128">
        <v>8618461500</v>
      </c>
      <c r="E3" s="128">
        <v>8340186000</v>
      </c>
      <c r="H3" s="129"/>
      <c r="I3" s="131"/>
      <c r="J3" s="131"/>
      <c r="K3" s="131"/>
      <c r="L3" s="131"/>
    </row>
    <row r="4" spans="1:12">
      <c r="A4" s="30" t="s">
        <v>79</v>
      </c>
      <c r="B4" s="127">
        <v>62103692</v>
      </c>
      <c r="C4" s="127">
        <v>59760416</v>
      </c>
      <c r="D4" s="128">
        <v>9315553800</v>
      </c>
      <c r="E4" s="128">
        <v>8964062400</v>
      </c>
      <c r="H4" s="129"/>
      <c r="I4" s="128"/>
      <c r="J4" s="132"/>
      <c r="K4" s="128"/>
      <c r="L4" s="128"/>
    </row>
    <row r="5" spans="1:12">
      <c r="A5" s="30" t="s">
        <v>80</v>
      </c>
      <c r="B5" s="127">
        <v>59831314</v>
      </c>
      <c r="C5" s="127">
        <v>57218360</v>
      </c>
      <c r="D5" s="128">
        <v>8974697100</v>
      </c>
      <c r="E5" s="128">
        <v>8582754000</v>
      </c>
      <c r="H5" s="129"/>
      <c r="I5" s="132"/>
      <c r="J5" s="132"/>
      <c r="K5" s="128"/>
      <c r="L5" s="128"/>
    </row>
    <row r="6" spans="1:12">
      <c r="A6" s="30" t="s">
        <v>81</v>
      </c>
      <c r="B6" s="127">
        <v>59054028</v>
      </c>
      <c r="C6" s="127">
        <v>56448352</v>
      </c>
      <c r="D6" s="128">
        <v>8858104200</v>
      </c>
      <c r="E6" s="128">
        <v>8467252800</v>
      </c>
      <c r="H6" s="129"/>
      <c r="I6" s="132"/>
      <c r="J6" s="132"/>
      <c r="K6" s="128"/>
      <c r="L6" s="128"/>
    </row>
    <row r="7" spans="1:12">
      <c r="A7" s="30" t="s">
        <v>82</v>
      </c>
      <c r="B7" s="127">
        <v>48779026</v>
      </c>
      <c r="C7" s="127">
        <v>47002584</v>
      </c>
      <c r="D7" s="128">
        <v>7316853900</v>
      </c>
      <c r="E7" s="128">
        <v>7050387600</v>
      </c>
      <c r="H7" s="129"/>
      <c r="I7" s="132"/>
      <c r="J7" s="132"/>
      <c r="K7" s="128"/>
      <c r="L7" s="128"/>
    </row>
    <row r="8" spans="1:12">
      <c r="A8" s="30" t="s">
        <v>83</v>
      </c>
      <c r="B8" s="127">
        <v>61225836</v>
      </c>
      <c r="C8" s="127">
        <v>58274882</v>
      </c>
      <c r="D8" s="128">
        <v>9183875400</v>
      </c>
      <c r="E8" s="128">
        <v>8741232300</v>
      </c>
      <c r="H8" s="129"/>
      <c r="I8" s="132"/>
      <c r="J8" s="132"/>
      <c r="K8" s="128"/>
      <c r="L8" s="128"/>
    </row>
    <row r="9" spans="1:12">
      <c r="A9" s="30" t="s">
        <v>84</v>
      </c>
      <c r="B9" s="127">
        <v>61575336</v>
      </c>
      <c r="C9" s="127">
        <v>58987040</v>
      </c>
      <c r="D9" s="128">
        <v>9236300400</v>
      </c>
      <c r="E9" s="128">
        <v>8848056000</v>
      </c>
      <c r="H9" s="129"/>
      <c r="I9" s="132"/>
      <c r="J9" s="132"/>
      <c r="K9" s="128"/>
      <c r="L9" s="128"/>
    </row>
    <row r="10" spans="1:12">
      <c r="A10" s="30" t="s">
        <v>85</v>
      </c>
      <c r="B10" s="127">
        <v>48539342</v>
      </c>
      <c r="C10" s="127">
        <v>46303834</v>
      </c>
      <c r="D10" s="128">
        <v>7280901300</v>
      </c>
      <c r="E10" s="128">
        <v>6945575100</v>
      </c>
      <c r="H10" s="129"/>
      <c r="I10" s="132"/>
      <c r="J10" s="132"/>
      <c r="K10" s="128"/>
      <c r="L10" s="128"/>
    </row>
    <row r="11" spans="1:12">
      <c r="A11" s="30" t="s">
        <v>86</v>
      </c>
      <c r="B11" s="127">
        <v>53284564</v>
      </c>
      <c r="C11" s="127">
        <v>51354958</v>
      </c>
      <c r="D11" s="128">
        <v>7992684600</v>
      </c>
      <c r="E11" s="128">
        <v>7703243700</v>
      </c>
      <c r="H11" s="129"/>
      <c r="I11" s="132"/>
      <c r="J11" s="132"/>
      <c r="K11" s="128"/>
      <c r="L11" s="128"/>
    </row>
    <row r="12" spans="1:12">
      <c r="A12" s="30" t="s">
        <v>87</v>
      </c>
      <c r="B12" s="127">
        <v>69198916</v>
      </c>
      <c r="C12" s="127">
        <v>66685914</v>
      </c>
      <c r="D12" s="128">
        <v>10379837400</v>
      </c>
      <c r="E12" s="128">
        <v>10002887100</v>
      </c>
      <c r="H12" s="129"/>
      <c r="I12" s="132"/>
      <c r="J12" s="132"/>
      <c r="K12" s="128"/>
      <c r="L12" s="128"/>
    </row>
    <row r="13" spans="1:12">
      <c r="A13" s="30" t="s">
        <v>88</v>
      </c>
      <c r="B13" s="127">
        <v>56170384</v>
      </c>
      <c r="C13" s="127">
        <v>53963084</v>
      </c>
      <c r="D13" s="128">
        <v>8425557600</v>
      </c>
      <c r="E13" s="128">
        <v>8094462600</v>
      </c>
      <c r="H13" s="129"/>
      <c r="I13" s="132"/>
      <c r="J13" s="132"/>
      <c r="K13" s="128"/>
      <c r="L13" s="128"/>
    </row>
    <row r="14" spans="1:12">
      <c r="A14" s="30" t="s">
        <v>89</v>
      </c>
      <c r="B14" s="127">
        <v>51692564</v>
      </c>
      <c r="C14" s="127">
        <v>50180104</v>
      </c>
      <c r="D14" s="128">
        <v>7753884600</v>
      </c>
      <c r="E14" s="128">
        <v>7527015600</v>
      </c>
      <c r="H14" s="129"/>
      <c r="I14" s="132"/>
      <c r="J14" s="132"/>
      <c r="K14" s="128"/>
      <c r="L14" s="128"/>
    </row>
    <row r="15" spans="1:12">
      <c r="A15" s="30" t="s">
        <v>90</v>
      </c>
      <c r="B15" s="32">
        <v>54884926</v>
      </c>
      <c r="C15" s="32">
        <v>52937748</v>
      </c>
      <c r="D15" s="32">
        <v>8232738900</v>
      </c>
      <c r="E15" s="32">
        <v>7761429299</v>
      </c>
      <c r="H15" s="129"/>
      <c r="I15" s="132"/>
      <c r="J15" s="132"/>
      <c r="K15" s="128"/>
      <c r="L15" s="128"/>
    </row>
    <row r="16" spans="1:12">
      <c r="A16" s="30" t="s">
        <v>91</v>
      </c>
      <c r="B16" s="32">
        <v>53948040</v>
      </c>
      <c r="C16" s="32">
        <v>52172090</v>
      </c>
      <c r="D16" s="32">
        <v>8092206000</v>
      </c>
      <c r="E16" s="32">
        <v>7670726920</v>
      </c>
      <c r="H16" s="130"/>
      <c r="I16" s="130"/>
      <c r="J16" s="130"/>
      <c r="K16" s="130"/>
      <c r="L16" s="130"/>
    </row>
    <row r="17" spans="1:5">
      <c r="A17" s="30" t="s">
        <v>92</v>
      </c>
      <c r="B17" s="32">
        <v>50029572</v>
      </c>
      <c r="C17" s="32">
        <v>47686900</v>
      </c>
      <c r="D17" s="32">
        <v>7504435800</v>
      </c>
      <c r="E17" s="32">
        <v>6969526550</v>
      </c>
    </row>
    <row r="18" spans="1:5">
      <c r="A18" s="30" t="s">
        <v>93</v>
      </c>
      <c r="B18" s="32">
        <v>51545084</v>
      </c>
      <c r="C18" s="30" t="s">
        <v>94</v>
      </c>
      <c r="D18" s="32">
        <v>7731762600</v>
      </c>
      <c r="E18" s="32">
        <v>7261049688</v>
      </c>
    </row>
    <row r="19" spans="1:5">
      <c r="A19" s="30" t="s">
        <v>95</v>
      </c>
      <c r="B19" s="32">
        <v>48607788</v>
      </c>
      <c r="C19" s="32">
        <v>46207798</v>
      </c>
      <c r="D19" s="32">
        <v>7291168200</v>
      </c>
      <c r="E19" s="32">
        <v>6745056373</v>
      </c>
    </row>
    <row r="20" spans="1:5">
      <c r="A20" s="30" t="s">
        <v>96</v>
      </c>
      <c r="B20" s="32">
        <v>46199216</v>
      </c>
      <c r="C20" s="32">
        <v>44513844</v>
      </c>
      <c r="D20" s="32">
        <v>6929882400</v>
      </c>
      <c r="E20" s="32">
        <v>6532270878</v>
      </c>
    </row>
    <row r="21" spans="1:5">
      <c r="A21" s="30" t="s">
        <v>97</v>
      </c>
      <c r="B21" s="32">
        <v>50910354</v>
      </c>
      <c r="C21" s="32">
        <v>49206558</v>
      </c>
      <c r="D21" s="32">
        <v>7636553100</v>
      </c>
      <c r="E21" s="32">
        <v>7231973614</v>
      </c>
    </row>
    <row r="22" spans="1:5">
      <c r="A22" s="30" t="s">
        <v>98</v>
      </c>
      <c r="B22" s="32">
        <v>55127170</v>
      </c>
      <c r="C22" s="32">
        <v>53683026</v>
      </c>
      <c r="D22" s="32">
        <v>8269075500</v>
      </c>
      <c r="E22" s="32">
        <v>7907953401</v>
      </c>
    </row>
    <row r="23" spans="1:5">
      <c r="A23" s="30" t="s">
        <v>99</v>
      </c>
      <c r="B23" s="32">
        <v>48646962</v>
      </c>
      <c r="C23" s="32">
        <v>46464324</v>
      </c>
      <c r="D23" s="32">
        <v>7297044300</v>
      </c>
      <c r="E23" s="32">
        <v>6797665330</v>
      </c>
    </row>
    <row r="24" spans="1:5">
      <c r="A24" s="30" t="s">
        <v>100</v>
      </c>
      <c r="B24" s="32">
        <v>43426966</v>
      </c>
      <c r="C24" s="32">
        <v>41810260</v>
      </c>
      <c r="D24" s="32">
        <v>6514044900</v>
      </c>
      <c r="E24" s="32">
        <v>6143561642</v>
      </c>
    </row>
    <row r="25" spans="1:5">
      <c r="A25" s="30" t="s">
        <v>101</v>
      </c>
      <c r="B25" s="32">
        <v>44862628</v>
      </c>
      <c r="C25" s="32">
        <v>43791804</v>
      </c>
      <c r="D25" s="32">
        <v>6729394200</v>
      </c>
      <c r="E25" s="32">
        <v>6467751571</v>
      </c>
    </row>
    <row r="26" spans="1:5">
      <c r="A26" s="30" t="s">
        <v>102</v>
      </c>
      <c r="B26" s="32">
        <v>44091608</v>
      </c>
      <c r="C26" s="32">
        <v>42841214</v>
      </c>
      <c r="D26" s="32">
        <v>6613741200</v>
      </c>
      <c r="E26" s="32">
        <v>6314855162</v>
      </c>
    </row>
    <row r="27" spans="1:5">
      <c r="A27" s="30" t="s">
        <v>103</v>
      </c>
      <c r="B27" s="32">
        <v>49022296</v>
      </c>
      <c r="C27" s="32">
        <v>47528166</v>
      </c>
      <c r="D27" s="32">
        <v>7353344400</v>
      </c>
      <c r="E27" s="32">
        <v>6992370961</v>
      </c>
    </row>
    <row r="28" spans="1:5">
      <c r="A28" s="30" t="s">
        <v>104</v>
      </c>
      <c r="B28" s="32">
        <v>49659680</v>
      </c>
      <c r="C28" s="32">
        <v>47951480</v>
      </c>
      <c r="D28" s="32">
        <v>7448952000</v>
      </c>
      <c r="E28" s="32">
        <v>7043689825</v>
      </c>
    </row>
    <row r="29" spans="1:5">
      <c r="A29" s="30" t="s">
        <v>105</v>
      </c>
      <c r="B29" s="32">
        <v>53039856</v>
      </c>
      <c r="C29" s="32">
        <v>51176454</v>
      </c>
      <c r="D29" s="32">
        <v>7955978400</v>
      </c>
      <c r="E29" s="32">
        <v>7503564108</v>
      </c>
    </row>
    <row r="30" spans="1:5">
      <c r="A30" s="30" t="s">
        <v>106</v>
      </c>
      <c r="B30" s="32">
        <v>68126890</v>
      </c>
      <c r="C30" s="32">
        <v>65173490</v>
      </c>
      <c r="D30" s="32">
        <v>10219033500</v>
      </c>
      <c r="E30" s="32">
        <v>9538414667</v>
      </c>
    </row>
    <row r="31" spans="1:5">
      <c r="A31" s="30" t="s">
        <v>107</v>
      </c>
      <c r="B31" s="32">
        <v>52321520</v>
      </c>
      <c r="C31" s="32">
        <v>50516896</v>
      </c>
      <c r="D31" s="32">
        <v>7848228000</v>
      </c>
      <c r="E31" s="32">
        <v>7421968343</v>
      </c>
    </row>
    <row r="32" spans="1:5">
      <c r="A32" s="30" t="s">
        <v>108</v>
      </c>
      <c r="B32" s="32">
        <v>63724692</v>
      </c>
      <c r="C32" s="32">
        <v>62022678</v>
      </c>
      <c r="D32" s="32">
        <v>9558703800</v>
      </c>
      <c r="E32" s="32">
        <v>9144518650</v>
      </c>
    </row>
    <row r="33" spans="1:5">
      <c r="A33" s="30" t="s">
        <v>109</v>
      </c>
      <c r="B33" s="32">
        <v>54277484</v>
      </c>
      <c r="C33" s="30" t="s">
        <v>110</v>
      </c>
      <c r="D33" s="32">
        <v>8141622600</v>
      </c>
      <c r="E33" s="32">
        <v>7760168029</v>
      </c>
    </row>
    <row r="34" spans="1:5">
      <c r="A34" s="30" t="s">
        <v>111</v>
      </c>
      <c r="B34" s="32">
        <v>60929328</v>
      </c>
      <c r="C34" s="30" t="s">
        <v>112</v>
      </c>
      <c r="D34" s="32">
        <v>9139399200</v>
      </c>
      <c r="E34" s="32">
        <v>8673502020</v>
      </c>
    </row>
    <row r="35" spans="1:5">
      <c r="A35" s="30" t="s">
        <v>113</v>
      </c>
      <c r="B35" s="32">
        <v>53706544</v>
      </c>
      <c r="C35" s="32">
        <v>51592220</v>
      </c>
      <c r="D35" s="32">
        <v>8055981600</v>
      </c>
      <c r="E35" s="32">
        <v>7563381837</v>
      </c>
    </row>
    <row r="36" spans="1:5">
      <c r="A36" s="30" t="s">
        <v>114</v>
      </c>
      <c r="B36" s="32">
        <v>48118806</v>
      </c>
      <c r="C36" s="32">
        <v>46710750</v>
      </c>
      <c r="D36" s="32">
        <v>7217820900</v>
      </c>
      <c r="E36" s="32">
        <v>6871015334</v>
      </c>
    </row>
    <row r="37" spans="1:5">
      <c r="A37" s="30" t="s">
        <v>115</v>
      </c>
      <c r="B37" s="32">
        <v>54270964</v>
      </c>
      <c r="C37" s="32">
        <v>51888482</v>
      </c>
      <c r="D37" s="32">
        <v>8140644600</v>
      </c>
      <c r="E37" s="32">
        <v>7590493131</v>
      </c>
    </row>
    <row r="38" spans="1:5">
      <c r="A38" s="30" t="s">
        <v>116</v>
      </c>
      <c r="B38" s="32">
        <v>77238354</v>
      </c>
      <c r="C38" s="32">
        <v>74014694</v>
      </c>
      <c r="D38" s="32">
        <v>11585753100</v>
      </c>
      <c r="E38" s="32">
        <v>10836731836</v>
      </c>
    </row>
    <row r="39" spans="1:5">
      <c r="A39" s="30" t="s">
        <v>117</v>
      </c>
      <c r="B39" s="32">
        <v>69527492</v>
      </c>
      <c r="C39" s="32">
        <v>67419282</v>
      </c>
      <c r="D39" s="32">
        <v>10429123800</v>
      </c>
      <c r="E39" s="32">
        <v>9926660199</v>
      </c>
    </row>
    <row r="40" spans="1:5">
      <c r="A40" s="30" t="s">
        <v>118</v>
      </c>
      <c r="B40" s="32">
        <v>43649104</v>
      </c>
      <c r="C40" s="30" t="s">
        <v>119</v>
      </c>
      <c r="D40" s="32">
        <v>6547365600</v>
      </c>
      <c r="E40" s="32">
        <v>6068491398</v>
      </c>
    </row>
    <row r="41" spans="1:5">
      <c r="A41" s="30" t="s">
        <v>120</v>
      </c>
      <c r="B41" s="32">
        <v>42390996</v>
      </c>
      <c r="C41" s="30" t="s">
        <v>121</v>
      </c>
      <c r="D41" s="32">
        <v>6358649400</v>
      </c>
      <c r="E41" s="32">
        <v>6050619349</v>
      </c>
    </row>
    <row r="42" spans="1:5">
      <c r="A42" s="30" t="s">
        <v>122</v>
      </c>
      <c r="B42" s="32">
        <v>69768610</v>
      </c>
      <c r="C42" s="32">
        <v>67044966</v>
      </c>
      <c r="D42" s="32">
        <v>10465291500</v>
      </c>
      <c r="E42" s="32">
        <v>9832072330</v>
      </c>
    </row>
    <row r="43" spans="1:5">
      <c r="A43" s="30" t="s">
        <v>123</v>
      </c>
      <c r="B43" s="32">
        <v>48778616</v>
      </c>
      <c r="C43" s="32">
        <v>47592516</v>
      </c>
      <c r="D43" s="32">
        <v>7316792400</v>
      </c>
      <c r="E43" s="32">
        <v>7028817334</v>
      </c>
    </row>
    <row r="44" spans="1:5">
      <c r="A44" s="34" t="s">
        <v>124</v>
      </c>
      <c r="B44" s="36">
        <v>50964986</v>
      </c>
      <c r="C44" s="36">
        <v>49792190</v>
      </c>
      <c r="D44" s="36">
        <v>7644747900</v>
      </c>
      <c r="E44" s="36">
        <v>7357464889</v>
      </c>
    </row>
  </sheetData>
  <mergeCells count="1">
    <mergeCell ref="A1:E1"/>
  </mergeCells>
  <phoneticPr fontId="3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13" workbookViewId="0">
      <selection activeCell="C12" sqref="C12"/>
    </sheetView>
  </sheetViews>
  <sheetFormatPr defaultColWidth="8.83203125" defaultRowHeight="14"/>
  <cols>
    <col min="1" max="1" width="17.5" customWidth="1"/>
    <col min="2" max="2" width="19.83203125" customWidth="1"/>
    <col min="3" max="3" width="17.83203125" customWidth="1"/>
    <col min="4" max="4" width="22.33203125" customWidth="1"/>
    <col min="5" max="5" width="18.83203125" customWidth="1"/>
    <col min="6" max="6" width="16.6640625" customWidth="1"/>
    <col min="7" max="7" width="16.5" customWidth="1"/>
    <col min="8" max="8" width="14.6640625" customWidth="1"/>
    <col min="9" max="9" width="18" customWidth="1"/>
  </cols>
  <sheetData>
    <row r="1" spans="1:9" ht="26.5" customHeight="1">
      <c r="A1" s="196" t="s">
        <v>125</v>
      </c>
      <c r="B1" s="196"/>
      <c r="C1" s="196"/>
      <c r="D1" s="196"/>
      <c r="E1" s="196"/>
      <c r="F1" s="196"/>
      <c r="G1" s="196"/>
      <c r="H1" s="196"/>
      <c r="I1" s="196"/>
    </row>
    <row r="2" spans="1:9">
      <c r="A2" s="197" t="s">
        <v>126</v>
      </c>
      <c r="B2" s="197"/>
      <c r="C2" s="117" t="s">
        <v>127</v>
      </c>
      <c r="D2" s="117" t="s">
        <v>128</v>
      </c>
      <c r="E2" s="117" t="s">
        <v>129</v>
      </c>
      <c r="F2" s="117" t="s">
        <v>130</v>
      </c>
      <c r="G2" s="117" t="s">
        <v>131</v>
      </c>
      <c r="H2" s="117" t="s">
        <v>132</v>
      </c>
      <c r="I2" s="117" t="s">
        <v>133</v>
      </c>
    </row>
    <row r="3" spans="1:9">
      <c r="A3" s="199" t="s">
        <v>2448</v>
      </c>
      <c r="B3" s="30" t="s">
        <v>134</v>
      </c>
      <c r="C3" s="32">
        <v>93663</v>
      </c>
      <c r="D3" s="118">
        <v>2670.8102669999998</v>
      </c>
      <c r="E3" s="32">
        <v>329025</v>
      </c>
      <c r="F3" s="118">
        <v>319.21629359999997</v>
      </c>
      <c r="G3" s="118">
        <v>1121.362128</v>
      </c>
      <c r="H3" s="111">
        <v>3.5128599340000002</v>
      </c>
      <c r="I3" s="32">
        <v>145125961</v>
      </c>
    </row>
    <row r="4" spans="1:9">
      <c r="A4" s="199"/>
      <c r="B4" s="30" t="s">
        <v>135</v>
      </c>
      <c r="C4" s="32">
        <v>95652</v>
      </c>
      <c r="D4" s="118">
        <v>7276.3614559999996</v>
      </c>
      <c r="E4" s="32">
        <v>440319</v>
      </c>
      <c r="F4" s="118">
        <v>257.4895042</v>
      </c>
      <c r="G4" s="118">
        <v>1185.312602</v>
      </c>
      <c r="H4" s="111">
        <v>4.6033433700000002</v>
      </c>
      <c r="I4" s="32">
        <v>582621005</v>
      </c>
    </row>
    <row r="5" spans="1:9">
      <c r="A5" s="199"/>
      <c r="B5" s="30" t="s">
        <v>136</v>
      </c>
      <c r="C5" s="32">
        <v>114038</v>
      </c>
      <c r="D5" s="118">
        <v>1551.3495150000001</v>
      </c>
      <c r="E5" s="32">
        <v>310810</v>
      </c>
      <c r="F5" s="118">
        <v>304.9101316</v>
      </c>
      <c r="G5" s="118">
        <v>831.03104229999997</v>
      </c>
      <c r="H5" s="111">
        <v>2.7254950099999999</v>
      </c>
      <c r="I5" s="32">
        <v>82143678</v>
      </c>
    </row>
    <row r="6" spans="1:9">
      <c r="A6" s="200" t="s">
        <v>137</v>
      </c>
      <c r="B6" s="103" t="s">
        <v>2447</v>
      </c>
      <c r="C6" s="32">
        <v>31896</v>
      </c>
      <c r="D6" s="118">
        <v>2909.739779</v>
      </c>
      <c r="E6" s="32">
        <v>145630</v>
      </c>
      <c r="F6" s="118">
        <v>222.2988258</v>
      </c>
      <c r="G6" s="118">
        <v>1014.966704</v>
      </c>
      <c r="H6" s="111">
        <v>4.565776273</v>
      </c>
      <c r="I6" s="32">
        <v>60435682</v>
      </c>
    </row>
    <row r="7" spans="1:9">
      <c r="A7" s="200"/>
      <c r="B7" s="103" t="s">
        <v>138</v>
      </c>
      <c r="C7" s="32">
        <v>35518</v>
      </c>
      <c r="D7" s="118">
        <v>2324.834366</v>
      </c>
      <c r="E7" s="32">
        <v>136581</v>
      </c>
      <c r="F7" s="118">
        <v>213.63593030000001</v>
      </c>
      <c r="G7" s="118">
        <v>821.51610449999998</v>
      </c>
      <c r="H7" s="111">
        <v>3.8454023309999998</v>
      </c>
      <c r="I7" s="32">
        <v>53394858</v>
      </c>
    </row>
    <row r="8" spans="1:9">
      <c r="A8" s="200"/>
      <c r="B8" s="103" t="s">
        <v>139</v>
      </c>
      <c r="C8" s="32">
        <v>35567</v>
      </c>
      <c r="D8" s="118">
        <v>2917.7395059999999</v>
      </c>
      <c r="E8" s="32">
        <v>159162</v>
      </c>
      <c r="F8" s="118">
        <v>224.8079127</v>
      </c>
      <c r="G8" s="118">
        <v>1006.013355</v>
      </c>
      <c r="H8" s="111">
        <v>4.4749908620000003</v>
      </c>
      <c r="I8" s="32">
        <v>67994364</v>
      </c>
    </row>
    <row r="9" spans="1:9">
      <c r="A9" s="200"/>
      <c r="B9" s="103" t="s">
        <v>140</v>
      </c>
      <c r="C9" s="32">
        <v>34340</v>
      </c>
      <c r="D9" s="118">
        <v>2957.1924290000002</v>
      </c>
      <c r="E9" s="32">
        <v>154439</v>
      </c>
      <c r="F9" s="118">
        <v>221.7388483</v>
      </c>
      <c r="G9" s="118">
        <v>997.23721609999996</v>
      </c>
      <c r="H9" s="111">
        <v>4.4973500289999997</v>
      </c>
      <c r="I9" s="32">
        <v>67304862</v>
      </c>
    </row>
    <row r="10" spans="1:9">
      <c r="A10" s="200"/>
      <c r="B10" s="103" t="s">
        <v>141</v>
      </c>
      <c r="C10" s="32">
        <v>32299</v>
      </c>
      <c r="D10" s="118">
        <v>3373.726091</v>
      </c>
      <c r="E10" s="32">
        <v>158061</v>
      </c>
      <c r="F10" s="118">
        <v>205.7985841</v>
      </c>
      <c r="G10" s="118">
        <v>1007.112604</v>
      </c>
      <c r="H10" s="111">
        <v>4.8936809190000004</v>
      </c>
      <c r="I10" s="32">
        <v>76439249</v>
      </c>
    </row>
    <row r="11" spans="1:9">
      <c r="A11" s="200"/>
      <c r="B11" s="103" t="s">
        <v>2443</v>
      </c>
      <c r="C11" s="32">
        <v>54868</v>
      </c>
      <c r="D11" s="118">
        <v>2041.0328059999999</v>
      </c>
      <c r="E11" s="32">
        <v>184248</v>
      </c>
      <c r="F11" s="118">
        <v>230.0787091</v>
      </c>
      <c r="G11" s="118">
        <v>772.60957210000004</v>
      </c>
      <c r="H11" s="111">
        <v>3.3580228910000001</v>
      </c>
      <c r="I11" s="32">
        <v>69595846</v>
      </c>
    </row>
    <row r="12" spans="1:9">
      <c r="A12" s="200"/>
      <c r="B12" s="103" t="s">
        <v>2444</v>
      </c>
      <c r="C12" s="32">
        <v>34452</v>
      </c>
      <c r="D12" s="118">
        <v>3459.3371940000002</v>
      </c>
      <c r="E12" s="32">
        <v>172066</v>
      </c>
      <c r="F12" s="118">
        <v>226.1948845</v>
      </c>
      <c r="G12" s="118">
        <v>1129.7007140000001</v>
      </c>
      <c r="H12" s="111">
        <v>4.9943689769999997</v>
      </c>
      <c r="I12" s="32">
        <v>80260636</v>
      </c>
    </row>
    <row r="13" spans="1:9">
      <c r="A13" s="200"/>
      <c r="B13" s="103" t="s">
        <v>2445</v>
      </c>
      <c r="C13" s="32">
        <v>62570</v>
      </c>
      <c r="D13" s="118">
        <v>2517.129199</v>
      </c>
      <c r="E13" s="32">
        <v>234635</v>
      </c>
      <c r="F13" s="118">
        <v>220.5443817</v>
      </c>
      <c r="G13" s="118">
        <v>827.03261950000001</v>
      </c>
      <c r="H13" s="111">
        <v>3.7499600449999999</v>
      </c>
      <c r="I13" s="32">
        <v>105749343</v>
      </c>
    </row>
    <row r="14" spans="1:9">
      <c r="A14" s="200"/>
      <c r="B14" s="103" t="s">
        <v>142</v>
      </c>
      <c r="C14" s="32">
        <v>37160</v>
      </c>
      <c r="D14" s="118">
        <v>3211.5893430000001</v>
      </c>
      <c r="E14" s="32">
        <v>175839</v>
      </c>
      <c r="F14" s="118">
        <v>228.2748196</v>
      </c>
      <c r="G14" s="118">
        <v>1080.1834229999999</v>
      </c>
      <c r="H14" s="111">
        <v>4.7319429489999996</v>
      </c>
      <c r="I14" s="32">
        <v>79203044</v>
      </c>
    </row>
    <row r="15" spans="1:9">
      <c r="A15" s="200"/>
      <c r="B15" s="103" t="s">
        <v>143</v>
      </c>
      <c r="C15" s="32">
        <v>40406</v>
      </c>
      <c r="D15" s="118">
        <v>3120.8032469999998</v>
      </c>
      <c r="E15" s="32">
        <v>183164</v>
      </c>
      <c r="F15" s="118">
        <v>230.3206907</v>
      </c>
      <c r="G15" s="118">
        <v>1044.0642230000001</v>
      </c>
      <c r="H15" s="111">
        <v>4.5330891449999999</v>
      </c>
      <c r="I15" s="32">
        <v>83912717</v>
      </c>
    </row>
    <row r="16" spans="1:9">
      <c r="A16" s="200"/>
      <c r="B16" s="103" t="s">
        <v>2446</v>
      </c>
      <c r="C16" s="32">
        <v>42265</v>
      </c>
      <c r="D16" s="118">
        <v>3370.6445050000002</v>
      </c>
      <c r="E16" s="32">
        <v>182727</v>
      </c>
      <c r="F16" s="118">
        <v>225.64174420000001</v>
      </c>
      <c r="G16" s="118">
        <v>975.53150359999995</v>
      </c>
      <c r="H16" s="111">
        <v>4.323364486</v>
      </c>
      <c r="I16" s="32">
        <v>101229451</v>
      </c>
    </row>
    <row r="17" spans="1:9">
      <c r="A17" s="201" t="s">
        <v>144</v>
      </c>
      <c r="B17" s="119" t="s">
        <v>145</v>
      </c>
      <c r="C17" s="120">
        <v>36574</v>
      </c>
      <c r="D17" s="121">
        <v>4447.5118250170899</v>
      </c>
      <c r="E17" s="120">
        <v>305179</v>
      </c>
      <c r="F17" s="118">
        <v>325.775718512742</v>
      </c>
      <c r="G17" s="118">
        <v>2718.3219773609699</v>
      </c>
      <c r="H17" s="122">
        <v>8.3441515830918096</v>
      </c>
      <c r="I17" s="32">
        <v>66989804</v>
      </c>
    </row>
    <row r="18" spans="1:9">
      <c r="A18" s="202"/>
      <c r="B18" s="119" t="s">
        <v>146</v>
      </c>
      <c r="C18" s="120">
        <v>38503</v>
      </c>
      <c r="D18" s="121">
        <v>4342.2255928109498</v>
      </c>
      <c r="E18" s="120">
        <v>295197</v>
      </c>
      <c r="F18" s="118">
        <v>348.736538650461</v>
      </c>
      <c r="G18" s="118">
        <v>2673.7132171519102</v>
      </c>
      <c r="H18" s="122">
        <v>7.6668571280159998</v>
      </c>
      <c r="I18" s="32">
        <v>67245751</v>
      </c>
    </row>
    <row r="19" spans="1:9">
      <c r="A19" s="202"/>
      <c r="B19" s="119" t="s">
        <v>147</v>
      </c>
      <c r="C19" s="120">
        <v>38503</v>
      </c>
      <c r="D19" s="121">
        <v>4342.2255928109498</v>
      </c>
      <c r="E19" s="120">
        <v>295197</v>
      </c>
      <c r="F19" s="118">
        <v>348.736538650461</v>
      </c>
      <c r="G19" s="118">
        <v>2673.7132171519102</v>
      </c>
      <c r="H19" s="122">
        <v>7.6668571280159998</v>
      </c>
      <c r="I19" s="32">
        <v>67245751</v>
      </c>
    </row>
    <row r="20" spans="1:9">
      <c r="A20" s="202"/>
      <c r="B20" s="119" t="s">
        <v>148</v>
      </c>
      <c r="C20" s="120">
        <v>36786</v>
      </c>
      <c r="D20" s="121">
        <v>4300.9416625890299</v>
      </c>
      <c r="E20" s="120">
        <v>283404</v>
      </c>
      <c r="F20" s="118">
        <v>331.88242932351</v>
      </c>
      <c r="G20" s="118">
        <v>2556.8642418311301</v>
      </c>
      <c r="H20" s="122">
        <v>7.70412656989072</v>
      </c>
      <c r="I20" s="32">
        <v>67089851</v>
      </c>
    </row>
    <row r="21" spans="1:9">
      <c r="A21" s="202"/>
      <c r="B21" s="119" t="s">
        <v>149</v>
      </c>
      <c r="C21" s="120">
        <v>33950</v>
      </c>
      <c r="D21" s="121">
        <v>4339.2444182621502</v>
      </c>
      <c r="E21" s="120">
        <v>264967</v>
      </c>
      <c r="F21" s="118">
        <v>310.02841863326398</v>
      </c>
      <c r="G21" s="118">
        <v>2419.65537555228</v>
      </c>
      <c r="H21" s="122">
        <v>7.80462444771723</v>
      </c>
      <c r="I21" s="32">
        <v>68686804</v>
      </c>
    </row>
    <row r="22" spans="1:9">
      <c r="A22" s="202"/>
      <c r="B22" s="119" t="s">
        <v>150</v>
      </c>
      <c r="C22" s="120">
        <v>34625</v>
      </c>
      <c r="D22" s="121">
        <v>4304.1157256317701</v>
      </c>
      <c r="E22" s="120">
        <v>267722</v>
      </c>
      <c r="F22" s="118">
        <v>313.40423274889599</v>
      </c>
      <c r="G22" s="118">
        <v>2423.2551046931399</v>
      </c>
      <c r="H22" s="122">
        <v>7.7320433212996402</v>
      </c>
      <c r="I22" s="32">
        <v>69424733</v>
      </c>
    </row>
    <row r="23" spans="1:9">
      <c r="A23" s="202"/>
      <c r="B23" s="119" t="s">
        <v>151</v>
      </c>
      <c r="C23" s="120">
        <v>34165</v>
      </c>
      <c r="D23" s="121">
        <v>4218.9176057368604</v>
      </c>
      <c r="E23" s="120">
        <v>255964</v>
      </c>
      <c r="F23" s="118">
        <v>304.34928739979102</v>
      </c>
      <c r="G23" s="118">
        <v>2280.1832577198902</v>
      </c>
      <c r="H23" s="122">
        <v>7.4919947314503101</v>
      </c>
      <c r="I23" s="32">
        <v>70024129</v>
      </c>
    </row>
    <row r="24" spans="1:9">
      <c r="A24" s="202"/>
      <c r="B24" s="119" t="s">
        <v>152</v>
      </c>
      <c r="C24" s="120">
        <v>29404</v>
      </c>
      <c r="D24" s="121">
        <v>4021.4979594613001</v>
      </c>
      <c r="E24" s="120">
        <v>205917</v>
      </c>
      <c r="F24" s="118">
        <v>269.53158796990999</v>
      </c>
      <c r="G24" s="118">
        <v>1887.5369337505099</v>
      </c>
      <c r="H24" s="122">
        <v>7.0030267990749602</v>
      </c>
      <c r="I24" s="32">
        <v>64744039</v>
      </c>
    </row>
    <row r="25" spans="1:9">
      <c r="A25" s="202"/>
      <c r="B25" s="119" t="s">
        <v>153</v>
      </c>
      <c r="C25" s="120">
        <v>35540</v>
      </c>
      <c r="D25" s="121">
        <v>4235.2670230725898</v>
      </c>
      <c r="E25" s="120">
        <v>269852</v>
      </c>
      <c r="F25" s="118">
        <v>312.84313253190601</v>
      </c>
      <c r="G25" s="118">
        <v>2375.3895610579598</v>
      </c>
      <c r="H25" s="122">
        <v>7.5929093978615603</v>
      </c>
      <c r="I25" s="32">
        <v>70702844</v>
      </c>
    </row>
    <row r="26" spans="1:9">
      <c r="A26" s="202"/>
      <c r="B26" s="119" t="s">
        <v>154</v>
      </c>
      <c r="C26" s="120">
        <v>35389</v>
      </c>
      <c r="D26" s="121">
        <v>4106.4402780524997</v>
      </c>
      <c r="E26" s="120">
        <v>266365</v>
      </c>
      <c r="F26" s="118">
        <v>308.43458036904201</v>
      </c>
      <c r="G26" s="118">
        <v>2321.5173358953298</v>
      </c>
      <c r="H26" s="122">
        <v>7.5267738562830298</v>
      </c>
      <c r="I26" s="32">
        <v>67003191</v>
      </c>
    </row>
    <row r="27" spans="1:9">
      <c r="A27" s="202"/>
      <c r="B27" s="119" t="s">
        <v>155</v>
      </c>
      <c r="C27" s="120">
        <v>29858</v>
      </c>
      <c r="D27" s="121">
        <v>4092.0044879094398</v>
      </c>
      <c r="E27" s="120">
        <v>212368</v>
      </c>
      <c r="F27" s="118">
        <v>271.79792153243397</v>
      </c>
      <c r="G27" s="118">
        <v>1933.18979837899</v>
      </c>
      <c r="H27" s="122">
        <v>7.1125996382879002</v>
      </c>
      <c r="I27" s="32">
        <v>67271585</v>
      </c>
    </row>
    <row r="28" spans="1:9">
      <c r="A28" s="202"/>
      <c r="B28" s="119" t="s">
        <v>156</v>
      </c>
      <c r="C28" s="120">
        <v>35210</v>
      </c>
      <c r="D28" s="121">
        <v>4107.2273785856296</v>
      </c>
      <c r="E28" s="120">
        <v>264214</v>
      </c>
      <c r="F28" s="118">
        <v>308.715049164692</v>
      </c>
      <c r="G28" s="118">
        <v>2316.5815961374601</v>
      </c>
      <c r="H28" s="122">
        <v>7.5039477421187204</v>
      </c>
      <c r="I28" s="32">
        <v>67131097</v>
      </c>
    </row>
    <row r="29" spans="1:9">
      <c r="A29" s="202"/>
      <c r="B29" s="119" t="s">
        <v>157</v>
      </c>
      <c r="C29" s="120">
        <v>33340</v>
      </c>
      <c r="D29" s="121">
        <v>4345.0420215956801</v>
      </c>
      <c r="E29" s="120">
        <v>263656</v>
      </c>
      <c r="F29" s="118">
        <v>301.82661498316003</v>
      </c>
      <c r="G29" s="118">
        <v>2386.8745650869801</v>
      </c>
      <c r="H29" s="122">
        <v>7.9080983803239304</v>
      </c>
      <c r="I29" s="32">
        <v>69653543</v>
      </c>
    </row>
    <row r="30" spans="1:9">
      <c r="A30" s="202"/>
      <c r="B30" s="119" t="s">
        <v>158</v>
      </c>
      <c r="C30" s="120">
        <v>33845</v>
      </c>
      <c r="D30" s="121">
        <v>4199.3861131629501</v>
      </c>
      <c r="E30" s="120">
        <v>264795</v>
      </c>
      <c r="F30" s="118">
        <v>310.53336354538402</v>
      </c>
      <c r="G30" s="118">
        <v>2429.5370660363401</v>
      </c>
      <c r="H30" s="122">
        <v>7.8237553552961998</v>
      </c>
      <c r="I30" s="32">
        <v>63725191</v>
      </c>
    </row>
    <row r="31" spans="1:9">
      <c r="A31" s="198" t="s">
        <v>159</v>
      </c>
      <c r="B31" s="198"/>
      <c r="C31" s="35">
        <v>43514</v>
      </c>
      <c r="D31" s="123">
        <v>3795.2228248379802</v>
      </c>
      <c r="E31" s="35">
        <v>230717</v>
      </c>
      <c r="F31" s="123">
        <v>214.30951772084401</v>
      </c>
      <c r="G31" s="123">
        <v>1136.29749046284</v>
      </c>
      <c r="H31" s="124">
        <v>5.3021326469641998</v>
      </c>
      <c r="I31" s="35">
        <v>115700477</v>
      </c>
    </row>
  </sheetData>
  <mergeCells count="6">
    <mergeCell ref="A1:I1"/>
    <mergeCell ref="A2:B2"/>
    <mergeCell ref="A31:B31"/>
    <mergeCell ref="A3:A5"/>
    <mergeCell ref="A6:A16"/>
    <mergeCell ref="A17:A30"/>
  </mergeCells>
  <phoneticPr fontId="3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B8" sqref="B8"/>
    </sheetView>
  </sheetViews>
  <sheetFormatPr defaultColWidth="8.83203125" defaultRowHeight="14"/>
  <cols>
    <col min="1" max="1" width="9.83203125" customWidth="1"/>
    <col min="2" max="2" width="15" customWidth="1"/>
    <col min="3" max="3" width="17.83203125" customWidth="1"/>
    <col min="4" max="4" width="21.6640625" customWidth="1"/>
    <col min="5" max="5" width="20.1640625" customWidth="1"/>
    <col min="6" max="6" width="28.6640625" customWidth="1"/>
  </cols>
  <sheetData>
    <row r="1" spans="1:5" ht="23.5" customHeight="1">
      <c r="A1" s="108" t="s">
        <v>160</v>
      </c>
      <c r="B1" s="108"/>
      <c r="C1" s="108"/>
      <c r="D1" s="108"/>
      <c r="E1" s="108"/>
    </row>
    <row r="2" spans="1:5">
      <c r="A2" s="203" t="s">
        <v>161</v>
      </c>
      <c r="B2" s="203"/>
      <c r="C2" s="203"/>
      <c r="D2" s="203"/>
      <c r="E2" s="203"/>
    </row>
    <row r="3" spans="1:5">
      <c r="A3" s="109" t="s">
        <v>54</v>
      </c>
      <c r="B3" s="34" t="s">
        <v>162</v>
      </c>
      <c r="C3" s="34" t="s">
        <v>163</v>
      </c>
      <c r="D3" s="34" t="s">
        <v>164</v>
      </c>
      <c r="E3" s="34" t="s">
        <v>56</v>
      </c>
    </row>
    <row r="4" spans="1:5">
      <c r="A4" s="110" t="s">
        <v>165</v>
      </c>
      <c r="B4" s="30">
        <v>906</v>
      </c>
      <c r="C4" s="111">
        <v>131.47571740000001</v>
      </c>
      <c r="D4" s="32">
        <v>119117</v>
      </c>
      <c r="E4" s="112">
        <v>8.4259999999999995E-3</v>
      </c>
    </row>
    <row r="5" spans="1:5">
      <c r="A5" s="113" t="s">
        <v>166</v>
      </c>
      <c r="B5" s="30">
        <v>854</v>
      </c>
      <c r="C5" s="111">
        <v>74.140515219999997</v>
      </c>
      <c r="D5" s="32">
        <v>63316</v>
      </c>
      <c r="E5" s="112">
        <v>4.4790000000000003E-3</v>
      </c>
    </row>
    <row r="6" spans="1:5">
      <c r="A6" s="113" t="s">
        <v>167</v>
      </c>
      <c r="B6" s="30">
        <v>266</v>
      </c>
      <c r="C6" s="111">
        <v>170.81578949999999</v>
      </c>
      <c r="D6" s="32">
        <v>45437</v>
      </c>
      <c r="E6" s="112">
        <v>3.2139999999999998E-3</v>
      </c>
    </row>
    <row r="7" spans="1:5">
      <c r="A7" s="30" t="s">
        <v>168</v>
      </c>
      <c r="B7" s="30">
        <v>44</v>
      </c>
      <c r="C7" s="111">
        <v>468.11363640000002</v>
      </c>
      <c r="D7" s="32">
        <v>20597</v>
      </c>
      <c r="E7" s="112">
        <v>1.457E-3</v>
      </c>
    </row>
    <row r="8" spans="1:5">
      <c r="A8" s="30" t="s">
        <v>169</v>
      </c>
      <c r="B8" s="30">
        <v>57</v>
      </c>
      <c r="C8" s="111">
        <v>119.31578949999999</v>
      </c>
      <c r="D8" s="32">
        <v>6801</v>
      </c>
      <c r="E8" s="112">
        <v>4.8099999999999998E-4</v>
      </c>
    </row>
    <row r="9" spans="1:5">
      <c r="A9" s="30" t="s">
        <v>170</v>
      </c>
      <c r="B9" s="30">
        <v>14</v>
      </c>
      <c r="C9" s="111">
        <v>124.7857143</v>
      </c>
      <c r="D9" s="32">
        <v>1747</v>
      </c>
      <c r="E9" s="112">
        <v>1.2400000000000001E-4</v>
      </c>
    </row>
    <row r="10" spans="1:5">
      <c r="A10" s="30" t="s">
        <v>171</v>
      </c>
      <c r="B10" s="30">
        <v>151</v>
      </c>
      <c r="C10" s="111">
        <v>107.89403969999999</v>
      </c>
      <c r="D10" s="32">
        <v>16292</v>
      </c>
      <c r="E10" s="112">
        <v>1.152E-3</v>
      </c>
    </row>
    <row r="11" spans="1:5">
      <c r="A11" s="114" t="s">
        <v>172</v>
      </c>
      <c r="B11" s="30">
        <v>818</v>
      </c>
      <c r="C11" s="111">
        <v>120.7469438</v>
      </c>
      <c r="D11" s="32">
        <v>98771</v>
      </c>
      <c r="E11" s="112">
        <v>6.9870000000000002E-3</v>
      </c>
    </row>
    <row r="12" spans="1:5">
      <c r="A12" s="30" t="s">
        <v>173</v>
      </c>
      <c r="B12" s="30">
        <v>577</v>
      </c>
      <c r="C12" s="111">
        <v>111.13171579999999</v>
      </c>
      <c r="D12" s="32">
        <v>64123</v>
      </c>
      <c r="E12" s="112">
        <v>4.5360000000000001E-3</v>
      </c>
    </row>
    <row r="13" spans="1:5">
      <c r="A13" s="30" t="s">
        <v>174</v>
      </c>
      <c r="B13" s="30">
        <v>20</v>
      </c>
      <c r="C13" s="111">
        <v>162.6</v>
      </c>
      <c r="D13" s="32">
        <v>3252</v>
      </c>
      <c r="E13" s="112">
        <v>2.3000000000000001E-4</v>
      </c>
    </row>
    <row r="14" spans="1:5">
      <c r="A14" s="34" t="s">
        <v>175</v>
      </c>
      <c r="B14" s="34">
        <v>221</v>
      </c>
      <c r="C14" s="115">
        <v>142.0633484</v>
      </c>
      <c r="D14" s="36">
        <v>31396</v>
      </c>
      <c r="E14" s="116">
        <v>2.2209999999999999E-3</v>
      </c>
    </row>
  </sheetData>
  <mergeCells count="1">
    <mergeCell ref="A2:E2"/>
  </mergeCells>
  <phoneticPr fontId="32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12" sqref="A3:A12"/>
    </sheetView>
  </sheetViews>
  <sheetFormatPr defaultColWidth="8.83203125" defaultRowHeight="14"/>
  <cols>
    <col min="1" max="1" width="18.83203125" customWidth="1"/>
    <col min="2" max="2" width="18.6640625" customWidth="1"/>
    <col min="3" max="3" width="18" customWidth="1"/>
    <col min="4" max="4" width="18.5" customWidth="1"/>
    <col min="5" max="5" width="16.1640625" customWidth="1"/>
    <col min="6" max="6" width="16" customWidth="1"/>
    <col min="7" max="7" width="24.6640625" customWidth="1"/>
  </cols>
  <sheetData>
    <row r="1" spans="1:7" ht="28" customHeight="1">
      <c r="A1" s="196" t="s">
        <v>176</v>
      </c>
      <c r="B1" s="204"/>
      <c r="C1" s="204"/>
      <c r="D1" s="204"/>
      <c r="E1" s="204"/>
      <c r="F1" s="204"/>
      <c r="G1" s="204"/>
    </row>
    <row r="2" spans="1:7">
      <c r="A2" s="106" t="s">
        <v>43</v>
      </c>
      <c r="B2" s="106" t="s">
        <v>177</v>
      </c>
      <c r="C2" s="106" t="s">
        <v>178</v>
      </c>
      <c r="D2" s="106" t="s">
        <v>179</v>
      </c>
      <c r="E2" s="106" t="s">
        <v>180</v>
      </c>
      <c r="F2" s="106" t="s">
        <v>181</v>
      </c>
      <c r="G2" s="106" t="s">
        <v>182</v>
      </c>
    </row>
    <row r="3" spans="1:7">
      <c r="A3" s="103" t="s">
        <v>45</v>
      </c>
      <c r="B3" s="32">
        <v>43514</v>
      </c>
      <c r="C3" s="32">
        <v>33559</v>
      </c>
      <c r="D3" s="32">
        <v>9955</v>
      </c>
      <c r="E3" s="32">
        <v>14045</v>
      </c>
      <c r="F3" s="32">
        <v>2024</v>
      </c>
      <c r="G3" s="30">
        <v>2.39</v>
      </c>
    </row>
    <row r="4" spans="1:7">
      <c r="A4" s="103" t="s">
        <v>183</v>
      </c>
      <c r="B4" s="32">
        <v>63226</v>
      </c>
      <c r="C4" s="32">
        <v>49759</v>
      </c>
      <c r="D4" s="32">
        <v>13467</v>
      </c>
      <c r="E4" s="32">
        <v>17906</v>
      </c>
      <c r="F4" s="32">
        <v>2888</v>
      </c>
      <c r="G4" s="30">
        <v>2.78</v>
      </c>
    </row>
    <row r="5" spans="1:7">
      <c r="A5" s="103" t="s">
        <v>184</v>
      </c>
      <c r="B5" s="32">
        <v>26307</v>
      </c>
      <c r="C5" s="32">
        <v>24702</v>
      </c>
      <c r="D5" s="32">
        <v>1605</v>
      </c>
      <c r="E5" s="32">
        <v>14930</v>
      </c>
      <c r="F5" s="32">
        <v>191</v>
      </c>
      <c r="G5" s="30">
        <v>1.65</v>
      </c>
    </row>
    <row r="6" spans="1:7">
      <c r="A6" s="103" t="s">
        <v>143</v>
      </c>
      <c r="B6" s="32">
        <v>58202</v>
      </c>
      <c r="C6" s="32">
        <v>51833</v>
      </c>
      <c r="D6" s="32">
        <v>6369</v>
      </c>
      <c r="E6" s="32">
        <v>16670</v>
      </c>
      <c r="F6" s="32">
        <v>1436</v>
      </c>
      <c r="G6" s="30">
        <v>3.11</v>
      </c>
    </row>
    <row r="7" spans="1:7">
      <c r="A7" s="103" t="s">
        <v>142</v>
      </c>
      <c r="B7" s="32">
        <v>35506</v>
      </c>
      <c r="C7" s="32">
        <v>31960</v>
      </c>
      <c r="D7" s="32">
        <v>3546</v>
      </c>
      <c r="E7" s="32">
        <v>15739</v>
      </c>
      <c r="F7" s="32">
        <v>678</v>
      </c>
      <c r="G7" s="30">
        <v>2.0299999999999998</v>
      </c>
    </row>
    <row r="8" spans="1:7">
      <c r="A8" s="103" t="s">
        <v>139</v>
      </c>
      <c r="B8" s="32">
        <v>61429</v>
      </c>
      <c r="C8" s="32">
        <v>56160</v>
      </c>
      <c r="D8" s="32">
        <v>5269</v>
      </c>
      <c r="E8" s="32">
        <v>15561</v>
      </c>
      <c r="F8" s="32">
        <v>1888</v>
      </c>
      <c r="G8" s="30">
        <v>3.61</v>
      </c>
    </row>
    <row r="9" spans="1:7">
      <c r="A9" s="103" t="s">
        <v>138</v>
      </c>
      <c r="B9" s="32">
        <v>42142</v>
      </c>
      <c r="C9" s="32">
        <v>30045</v>
      </c>
      <c r="D9" s="32">
        <v>12097</v>
      </c>
      <c r="E9" s="32">
        <v>13455</v>
      </c>
      <c r="F9" s="32">
        <v>2245</v>
      </c>
      <c r="G9" s="30">
        <v>2.23</v>
      </c>
    </row>
    <row r="10" spans="1:7">
      <c r="A10" s="103" t="s">
        <v>185</v>
      </c>
      <c r="B10" s="32">
        <v>26928</v>
      </c>
      <c r="C10" s="32">
        <v>23424</v>
      </c>
      <c r="D10" s="32">
        <v>3504</v>
      </c>
      <c r="E10" s="32">
        <v>13064</v>
      </c>
      <c r="F10" s="32">
        <v>762</v>
      </c>
      <c r="G10" s="30">
        <v>1.79</v>
      </c>
    </row>
    <row r="11" spans="1:7">
      <c r="A11" s="107" t="s">
        <v>140</v>
      </c>
      <c r="B11" s="32">
        <v>55847</v>
      </c>
      <c r="C11" s="32">
        <v>46529</v>
      </c>
      <c r="D11" s="32">
        <v>9318</v>
      </c>
      <c r="E11" s="32">
        <v>15226</v>
      </c>
      <c r="F11" s="32">
        <v>1848</v>
      </c>
      <c r="G11" s="30">
        <v>3.06</v>
      </c>
    </row>
    <row r="12" spans="1:7">
      <c r="A12" s="104" t="s">
        <v>141</v>
      </c>
      <c r="B12" s="36">
        <v>25441</v>
      </c>
      <c r="C12" s="36">
        <v>19328</v>
      </c>
      <c r="D12" s="36">
        <v>6113</v>
      </c>
      <c r="E12" s="36">
        <v>12831</v>
      </c>
      <c r="F12" s="36">
        <v>653</v>
      </c>
      <c r="G12" s="34">
        <v>1.51</v>
      </c>
    </row>
  </sheetData>
  <mergeCells count="1">
    <mergeCell ref="A1:G1"/>
  </mergeCells>
  <phoneticPr fontId="3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simei</cp:lastModifiedBy>
  <dcterms:created xsi:type="dcterms:W3CDTF">2006-09-16T00:00:00Z</dcterms:created>
  <dcterms:modified xsi:type="dcterms:W3CDTF">2020-08-21T07:4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